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5" rupBuild="17726"/>
  <workbookPr defaultThemeVersion="124226"/>
  <mc:AlternateContent xmlns:mc="http://schemas.openxmlformats.org/markup-compatibility/2006">
    <mc:Choice Requires="x15">
      <x15ac:absPath xmlns:x15ac="http://schemas.microsoft.com/office/spreadsheetml/2010/11/ac" url="C:\Users\Chelsea\Desktop\field study 2012\"/>
    </mc:Choice>
  </mc:AlternateContent>
  <bookViews>
    <workbookView xWindow="4620" yWindow="-170" windowWidth="10680" windowHeight="10170"/>
  </bookViews>
  <sheets>
    <sheet name="Herbarium data" sheetId="1" r:id="rId1"/>
    <sheet name="lat long by 0.1" sheetId="2" r:id="rId2"/>
  </sheets>
  <calcPr calcId="171027"/>
</workbook>
</file>

<file path=xl/calcChain.xml><?xml version="1.0" encoding="utf-8"?>
<calcChain xmlns="http://schemas.openxmlformats.org/spreadsheetml/2006/main">
  <c r="J1190" i="1" l="1"/>
  <c r="J1191" i="1"/>
  <c r="J1192" i="1"/>
  <c r="J1193" i="1"/>
  <c r="J1194" i="1"/>
  <c r="J1195" i="1"/>
  <c r="J1196" i="1"/>
  <c r="J1197" i="1"/>
  <c r="J1198" i="1"/>
  <c r="J1199" i="1"/>
  <c r="J1200" i="1"/>
  <c r="J1201" i="1"/>
  <c r="J1202" i="1"/>
  <c r="J1203" i="1"/>
  <c r="J1204" i="1"/>
  <c r="J1205" i="1"/>
  <c r="J1206" i="1"/>
  <c r="J1207" i="1"/>
  <c r="J1208" i="1"/>
  <c r="J1209" i="1"/>
  <c r="J1210" i="1"/>
  <c r="J1211" i="1"/>
  <c r="J1189" i="1"/>
  <c r="I1190" i="1"/>
  <c r="I1191" i="1"/>
  <c r="I1192" i="1"/>
  <c r="I1193" i="1"/>
  <c r="I1194" i="1"/>
  <c r="I1195" i="1"/>
  <c r="I1196" i="1"/>
  <c r="I1197" i="1"/>
  <c r="I1198" i="1"/>
  <c r="I1199" i="1"/>
  <c r="I1200" i="1"/>
  <c r="I1201" i="1"/>
  <c r="I1202" i="1"/>
  <c r="I1203" i="1"/>
  <c r="I1204" i="1"/>
  <c r="I1205" i="1"/>
  <c r="I1206" i="1"/>
  <c r="I1207" i="1"/>
  <c r="I1208" i="1"/>
  <c r="I1209" i="1"/>
  <c r="I1210" i="1"/>
  <c r="I1211" i="1"/>
  <c r="I1189" i="1"/>
  <c r="I367" i="1"/>
  <c r="J367" i="1"/>
  <c r="I368" i="1"/>
  <c r="J368" i="1"/>
  <c r="I369" i="1"/>
  <c r="J369" i="1"/>
  <c r="I370" i="1"/>
  <c r="J370" i="1"/>
  <c r="I403" i="1"/>
  <c r="J403" i="1"/>
  <c r="I708" i="1"/>
  <c r="J708" i="1"/>
  <c r="I414" i="1"/>
  <c r="J414" i="1"/>
  <c r="I50" i="1"/>
  <c r="J50" i="1"/>
  <c r="I439" i="1"/>
  <c r="J439" i="1"/>
  <c r="I692" i="1"/>
  <c r="J692" i="1"/>
  <c r="I420" i="1"/>
  <c r="J420" i="1"/>
  <c r="I618" i="1"/>
  <c r="J618" i="1"/>
  <c r="I480" i="1"/>
  <c r="J480" i="1"/>
  <c r="I383" i="1"/>
  <c r="J383" i="1"/>
  <c r="I23" i="1"/>
  <c r="J23" i="1"/>
  <c r="I26" i="1"/>
  <c r="J26" i="1"/>
  <c r="I27" i="1"/>
  <c r="J27" i="1"/>
  <c r="I28" i="1"/>
  <c r="J28" i="1"/>
  <c r="I29" i="1"/>
  <c r="J29" i="1"/>
  <c r="I41" i="1"/>
  <c r="J41" i="1"/>
  <c r="I47" i="1"/>
  <c r="J47" i="1"/>
  <c r="I49" i="1"/>
  <c r="J49" i="1"/>
  <c r="I45" i="1"/>
  <c r="J45" i="1"/>
  <c r="I43" i="1"/>
  <c r="J43" i="1"/>
  <c r="I25" i="1"/>
  <c r="J25" i="1"/>
  <c r="I635" i="1"/>
  <c r="J635" i="1"/>
  <c r="I646" i="1"/>
  <c r="J646" i="1"/>
  <c r="I668" i="1"/>
  <c r="J668" i="1"/>
  <c r="I669" i="1"/>
  <c r="J669" i="1"/>
  <c r="I384" i="1"/>
  <c r="J384" i="1"/>
  <c r="I660" i="1"/>
  <c r="J660" i="1"/>
  <c r="I474" i="1"/>
  <c r="J474" i="1"/>
  <c r="I440" i="1"/>
  <c r="J440" i="1"/>
  <c r="I456" i="1"/>
  <c r="J456" i="1"/>
  <c r="I481" i="1"/>
  <c r="J481" i="1"/>
  <c r="I213" i="1"/>
  <c r="J213" i="1"/>
  <c r="I152" i="1"/>
  <c r="J152" i="1"/>
  <c r="I415" i="1"/>
  <c r="J415" i="1"/>
  <c r="I416" i="1"/>
  <c r="J416" i="1"/>
  <c r="I87" i="1"/>
  <c r="J87" i="1"/>
  <c r="I97" i="1"/>
  <c r="J97" i="1"/>
  <c r="I131" i="1"/>
  <c r="J131" i="1"/>
  <c r="I153" i="1"/>
  <c r="J153" i="1"/>
  <c r="I154" i="1"/>
  <c r="J154" i="1"/>
  <c r="I156" i="1"/>
  <c r="J156" i="1"/>
  <c r="I203" i="1"/>
  <c r="J203" i="1"/>
  <c r="I204" i="1"/>
  <c r="J204" i="1"/>
  <c r="I504" i="1"/>
  <c r="J504" i="1"/>
  <c r="I514" i="1"/>
  <c r="J514" i="1"/>
  <c r="I515" i="1"/>
  <c r="J515" i="1"/>
  <c r="I472" i="1"/>
  <c r="J472" i="1"/>
  <c r="I467" i="1"/>
  <c r="J467" i="1"/>
  <c r="I364" i="1"/>
  <c r="J364" i="1"/>
  <c r="I56" i="1"/>
  <c r="J56" i="1"/>
  <c r="I135" i="1"/>
  <c r="J135" i="1"/>
  <c r="I137" i="1"/>
  <c r="J137" i="1"/>
  <c r="I444" i="1"/>
  <c r="J444" i="1"/>
  <c r="I374" i="1"/>
  <c r="J374" i="1"/>
  <c r="I404" i="1"/>
  <c r="J404" i="1"/>
  <c r="I409" i="1"/>
  <c r="J409" i="1"/>
  <c r="I205" i="1"/>
  <c r="J205" i="1"/>
  <c r="I516" i="1"/>
  <c r="J516" i="1"/>
  <c r="I468" i="1"/>
  <c r="J468" i="1"/>
  <c r="I469" i="1"/>
  <c r="J469" i="1"/>
  <c r="I479" i="1"/>
  <c r="J479" i="1"/>
  <c r="I151" i="1"/>
  <c r="J151" i="1"/>
  <c r="I46" i="1"/>
  <c r="J46" i="1"/>
  <c r="I465" i="1"/>
  <c r="J465" i="1"/>
  <c r="I448" i="1"/>
  <c r="J448" i="1"/>
  <c r="I463" i="1"/>
  <c r="J463" i="1"/>
  <c r="I405" i="1"/>
  <c r="J405" i="1"/>
  <c r="I57" i="1"/>
  <c r="J57" i="1"/>
  <c r="I499" i="1"/>
  <c r="J499" i="1"/>
  <c r="I500" i="1"/>
  <c r="J500" i="1"/>
  <c r="I506" i="1"/>
  <c r="J506" i="1"/>
  <c r="I437" i="1"/>
  <c r="J437" i="1"/>
  <c r="I365" i="1"/>
  <c r="J365" i="1"/>
  <c r="I366" i="1"/>
  <c r="J366" i="1"/>
  <c r="I371" i="1"/>
  <c r="J371" i="1"/>
  <c r="I372" i="1"/>
  <c r="J372" i="1"/>
  <c r="I373" i="1"/>
  <c r="J373" i="1"/>
  <c r="I40" i="1"/>
  <c r="J40" i="1"/>
  <c r="I181" i="1"/>
  <c r="J181" i="1"/>
  <c r="I182" i="1"/>
  <c r="J182" i="1"/>
  <c r="I183" i="1"/>
  <c r="J183" i="1"/>
  <c r="I187" i="1"/>
  <c r="J187" i="1"/>
  <c r="I190" i="1"/>
  <c r="J190" i="1"/>
  <c r="I191" i="1"/>
  <c r="J191" i="1"/>
  <c r="I441" i="1"/>
  <c r="J441" i="1"/>
  <c r="I1125" i="1"/>
  <c r="J1125" i="1"/>
  <c r="I413" i="1"/>
  <c r="J413" i="1"/>
  <c r="I411" i="1"/>
  <c r="J411" i="1"/>
  <c r="I421" i="1"/>
  <c r="J421" i="1"/>
  <c r="I579" i="1"/>
  <c r="J579" i="1"/>
  <c r="I175" i="1"/>
  <c r="J175" i="1"/>
  <c r="I177" i="1"/>
  <c r="J177" i="1"/>
  <c r="I184" i="1"/>
  <c r="J184" i="1"/>
  <c r="I185" i="1"/>
  <c r="J185" i="1"/>
  <c r="I192" i="1"/>
  <c r="J192" i="1"/>
  <c r="I194" i="1"/>
  <c r="J194" i="1"/>
  <c r="I277" i="1"/>
  <c r="J277" i="1"/>
  <c r="I281" i="1"/>
  <c r="J281" i="1"/>
  <c r="I60" i="1"/>
  <c r="J60" i="1"/>
  <c r="I61" i="1"/>
  <c r="J61" i="1"/>
  <c r="I62" i="1"/>
  <c r="J62" i="1"/>
  <c r="I63" i="1"/>
  <c r="J63" i="1"/>
  <c r="I64" i="1"/>
  <c r="J64" i="1"/>
  <c r="I65" i="1"/>
  <c r="J65" i="1"/>
  <c r="I66" i="1"/>
  <c r="J66" i="1"/>
  <c r="I665" i="1"/>
  <c r="J665" i="1"/>
  <c r="I165" i="1"/>
  <c r="J165" i="1"/>
  <c r="I173" i="1"/>
  <c r="J173" i="1"/>
  <c r="I85" i="1"/>
  <c r="J85" i="1"/>
  <c r="I88" i="1"/>
  <c r="J88" i="1"/>
  <c r="I817" i="1"/>
  <c r="J817" i="1"/>
  <c r="I818" i="1"/>
  <c r="J818" i="1"/>
  <c r="I819" i="1"/>
  <c r="J819" i="1"/>
  <c r="I353" i="1"/>
  <c r="J353" i="1"/>
  <c r="I352" i="1"/>
  <c r="J352" i="1"/>
  <c r="I356" i="1"/>
  <c r="J356" i="1"/>
  <c r="I580" i="1"/>
  <c r="J580" i="1"/>
  <c r="I201" i="1"/>
  <c r="J201" i="1"/>
  <c r="I206" i="1"/>
  <c r="J206" i="1"/>
  <c r="I666" i="1"/>
  <c r="J666" i="1"/>
  <c r="I73" i="1"/>
  <c r="J73" i="1"/>
  <c r="I750" i="1"/>
  <c r="J750" i="1"/>
  <c r="I351" i="1"/>
  <c r="J351" i="1"/>
  <c r="I475" i="1"/>
  <c r="J475" i="1"/>
  <c r="I581" i="1"/>
  <c r="J581" i="1"/>
  <c r="I119" i="1"/>
  <c r="J119" i="1"/>
  <c r="I120" i="1"/>
  <c r="J120" i="1"/>
  <c r="I745" i="1"/>
  <c r="J745" i="1"/>
  <c r="I656" i="1"/>
  <c r="J656" i="1"/>
  <c r="I657" i="1"/>
  <c r="J657" i="1"/>
  <c r="I561" i="1"/>
  <c r="J561" i="1"/>
  <c r="I616" i="1"/>
  <c r="J616" i="1"/>
  <c r="I35" i="1"/>
  <c r="J35" i="1"/>
  <c r="I141" i="1"/>
  <c r="J141" i="1"/>
  <c r="I820" i="1"/>
  <c r="J820" i="1"/>
  <c r="I604" i="1"/>
  <c r="J604" i="1"/>
  <c r="I606" i="1"/>
  <c r="J606" i="1"/>
  <c r="I607" i="1"/>
  <c r="J607" i="1"/>
  <c r="I658" i="1"/>
  <c r="J658" i="1"/>
  <c r="I659" i="1"/>
  <c r="J659" i="1"/>
  <c r="I705" i="1"/>
  <c r="J705" i="1"/>
  <c r="I36" i="1"/>
  <c r="J36" i="1"/>
  <c r="I38" i="1"/>
  <c r="J38" i="1"/>
  <c r="I438" i="1"/>
  <c r="J438" i="1"/>
  <c r="I614" i="1"/>
  <c r="J614" i="1"/>
  <c r="I617" i="1"/>
  <c r="J617" i="1"/>
  <c r="I318" i="1"/>
  <c r="J318" i="1"/>
  <c r="I319" i="1"/>
  <c r="J319" i="1"/>
  <c r="I78" i="1"/>
  <c r="J78" i="1"/>
  <c r="I79" i="1"/>
  <c r="J79" i="1"/>
  <c r="I667" i="1"/>
  <c r="J667" i="1"/>
  <c r="I629" i="1"/>
  <c r="J629" i="1"/>
  <c r="I630" i="1"/>
  <c r="J630" i="1"/>
  <c r="I632" i="1"/>
  <c r="J632" i="1"/>
  <c r="I633" i="1"/>
  <c r="J633" i="1"/>
  <c r="I634" i="1"/>
  <c r="J634" i="1"/>
  <c r="I375" i="1"/>
  <c r="J375" i="1"/>
  <c r="I385" i="1"/>
  <c r="J385" i="1"/>
  <c r="I386" i="1"/>
  <c r="J386" i="1"/>
  <c r="I511" i="1"/>
  <c r="J511" i="1"/>
  <c r="I442" i="1"/>
  <c r="J442" i="1"/>
  <c r="I234" i="1"/>
  <c r="J234" i="1"/>
  <c r="I719" i="1"/>
  <c r="J719" i="1"/>
  <c r="I139" i="1"/>
  <c r="J139" i="1"/>
  <c r="I70" i="1"/>
  <c r="J70" i="1"/>
  <c r="I688" i="1"/>
  <c r="J688" i="1"/>
  <c r="I39" i="1"/>
  <c r="J39" i="1"/>
  <c r="I51" i="1"/>
  <c r="J51" i="1"/>
  <c r="I52" i="1"/>
  <c r="J52" i="1"/>
  <c r="I53" i="1"/>
  <c r="J53" i="1"/>
  <c r="I457" i="1"/>
  <c r="J457" i="1"/>
  <c r="I746" i="1"/>
  <c r="J746" i="1"/>
  <c r="I15" i="1"/>
  <c r="J15" i="1"/>
  <c r="I16" i="1"/>
  <c r="J16" i="1"/>
  <c r="I17" i="1"/>
  <c r="J17" i="1"/>
  <c r="I18" i="1"/>
  <c r="J18" i="1"/>
  <c r="I19" i="1"/>
  <c r="J19" i="1"/>
  <c r="I20" i="1"/>
  <c r="J20" i="1"/>
  <c r="I21" i="1"/>
  <c r="J21" i="1"/>
  <c r="I22" i="1"/>
  <c r="J22" i="1"/>
  <c r="I145" i="1"/>
  <c r="J145" i="1"/>
  <c r="I536" i="1"/>
  <c r="J536" i="1"/>
  <c r="I212" i="1"/>
  <c r="J212" i="1"/>
  <c r="I214" i="1"/>
  <c r="J214" i="1"/>
  <c r="I215" i="1"/>
  <c r="J215" i="1"/>
  <c r="I387" i="1"/>
  <c r="J387" i="1"/>
  <c r="I44" i="1"/>
  <c r="J44" i="1"/>
  <c r="I48" i="1"/>
  <c r="J48" i="1"/>
  <c r="I311" i="1"/>
  <c r="J311" i="1"/>
  <c r="I30" i="1"/>
  <c r="J30" i="1"/>
  <c r="I31" i="1"/>
  <c r="J31" i="1"/>
  <c r="I32" i="1"/>
  <c r="J32" i="1"/>
  <c r="I679" i="1"/>
  <c r="J679" i="1"/>
  <c r="I680" i="1"/>
  <c r="J680" i="1"/>
  <c r="I681" i="1"/>
  <c r="J681" i="1"/>
  <c r="I684" i="1"/>
  <c r="J684" i="1"/>
  <c r="I689" i="1"/>
  <c r="J689" i="1"/>
  <c r="I690" i="1"/>
  <c r="J690" i="1"/>
  <c r="I691" i="1"/>
  <c r="J691" i="1"/>
  <c r="I682" i="1"/>
  <c r="J682" i="1"/>
  <c r="I683" i="1"/>
  <c r="J683" i="1"/>
  <c r="I33" i="1"/>
  <c r="J33" i="1"/>
  <c r="I34" i="1"/>
  <c r="J34" i="1"/>
  <c r="I699" i="1"/>
  <c r="J699" i="1"/>
  <c r="I702" i="1"/>
  <c r="J702" i="1"/>
  <c r="I706" i="1"/>
  <c r="J706" i="1"/>
  <c r="I707" i="1"/>
  <c r="J707" i="1"/>
  <c r="I700" i="1"/>
  <c r="J700" i="1"/>
  <c r="I285" i="1"/>
  <c r="J285" i="1"/>
  <c r="I159" i="1"/>
  <c r="J159" i="1"/>
  <c r="I160" i="1"/>
  <c r="J160" i="1"/>
  <c r="I5" i="1"/>
  <c r="J5" i="1"/>
  <c r="I6" i="1"/>
  <c r="J6" i="1"/>
  <c r="I7" i="1"/>
  <c r="J7" i="1"/>
  <c r="I8" i="1"/>
  <c r="J8" i="1"/>
  <c r="I9" i="1"/>
  <c r="J9" i="1"/>
  <c r="I10" i="1"/>
  <c r="J10" i="1"/>
  <c r="I11" i="1"/>
  <c r="J11" i="1"/>
  <c r="I12" i="1"/>
  <c r="J12" i="1"/>
  <c r="I13" i="1"/>
  <c r="J13" i="1"/>
  <c r="I14" i="1"/>
  <c r="J14" i="1"/>
  <c r="I24" i="1"/>
  <c r="J24" i="1"/>
  <c r="I645" i="1"/>
  <c r="J645" i="1"/>
  <c r="I202" i="1"/>
  <c r="J202" i="1"/>
  <c r="I207" i="1"/>
  <c r="J207" i="1"/>
  <c r="I37" i="1"/>
  <c r="J37" i="1"/>
  <c r="I595" i="1"/>
  <c r="J595" i="1"/>
  <c r="I717" i="1"/>
  <c r="J717" i="1"/>
  <c r="I512" i="1"/>
  <c r="J512" i="1"/>
  <c r="I513" i="1"/>
  <c r="J513" i="1"/>
  <c r="I661" i="1"/>
  <c r="J661" i="1"/>
  <c r="I445" i="1"/>
  <c r="J445" i="1"/>
  <c r="I449" i="1"/>
  <c r="J449" i="1"/>
  <c r="I450" i="1"/>
  <c r="J450" i="1"/>
  <c r="I458" i="1"/>
  <c r="J458" i="1"/>
  <c r="I459" i="1"/>
  <c r="J459" i="1"/>
  <c r="I460" i="1"/>
  <c r="J460" i="1"/>
  <c r="I260" i="1"/>
  <c r="J260" i="1"/>
  <c r="I100" i="1"/>
  <c r="J100" i="1"/>
  <c r="I101" i="1"/>
  <c r="J101" i="1"/>
  <c r="I102" i="1"/>
  <c r="J102" i="1"/>
  <c r="I103" i="1"/>
  <c r="J103" i="1"/>
  <c r="I104" i="1"/>
  <c r="J104" i="1"/>
  <c r="I520" i="1"/>
  <c r="J520" i="1"/>
  <c r="I233" i="1"/>
  <c r="J233" i="1"/>
  <c r="I310" i="1"/>
  <c r="J310" i="1"/>
  <c r="I576" i="1"/>
  <c r="J576" i="1"/>
  <c r="I584" i="1"/>
  <c r="J584" i="1"/>
  <c r="I585" i="1"/>
  <c r="J585" i="1"/>
  <c r="I586" i="1"/>
  <c r="J586" i="1"/>
  <c r="I743" i="1"/>
  <c r="J743" i="1"/>
  <c r="I379" i="1"/>
  <c r="J379" i="1"/>
  <c r="I388" i="1"/>
  <c r="J388" i="1"/>
  <c r="I389" i="1"/>
  <c r="J389" i="1"/>
  <c r="I390" i="1"/>
  <c r="J390" i="1"/>
  <c r="I714" i="1"/>
  <c r="J714" i="1"/>
  <c r="I718" i="1"/>
  <c r="J718" i="1"/>
  <c r="I720" i="1"/>
  <c r="J720" i="1"/>
  <c r="I715" i="1"/>
  <c r="J715" i="1"/>
  <c r="I716" i="1"/>
  <c r="J716" i="1"/>
  <c r="I90" i="1"/>
  <c r="J90" i="1"/>
  <c r="I91" i="1"/>
  <c r="J91" i="1"/>
  <c r="I93" i="1"/>
  <c r="J93" i="1"/>
  <c r="I94" i="1"/>
  <c r="J94" i="1"/>
  <c r="I489" i="1"/>
  <c r="J489" i="1"/>
  <c r="I490" i="1"/>
  <c r="J490" i="1"/>
  <c r="I491" i="1"/>
  <c r="J491" i="1"/>
  <c r="I494" i="1"/>
  <c r="J494" i="1"/>
  <c r="I495" i="1"/>
  <c r="J495" i="1"/>
  <c r="I496" i="1"/>
  <c r="J496" i="1"/>
  <c r="I505" i="1"/>
  <c r="J505" i="1"/>
  <c r="I282" i="1"/>
  <c r="J282" i="1"/>
  <c r="I291" i="1"/>
  <c r="J291" i="1"/>
  <c r="I67" i="1"/>
  <c r="J67" i="1"/>
  <c r="I68" i="1"/>
  <c r="J68" i="1"/>
  <c r="I72" i="1"/>
  <c r="J72" i="1"/>
  <c r="I526" i="1"/>
  <c r="J526" i="1"/>
  <c r="I527" i="1"/>
  <c r="J527" i="1"/>
  <c r="I528" i="1"/>
  <c r="J528" i="1"/>
  <c r="I529" i="1"/>
  <c r="J529" i="1"/>
  <c r="I530" i="1"/>
  <c r="J530" i="1"/>
  <c r="I531" i="1"/>
  <c r="J531" i="1"/>
  <c r="I532" i="1"/>
  <c r="J532" i="1"/>
  <c r="I533" i="1"/>
  <c r="J533" i="1"/>
  <c r="I534" i="1"/>
  <c r="J534" i="1"/>
  <c r="I537" i="1"/>
  <c r="J537" i="1"/>
  <c r="I538" i="1"/>
  <c r="J538" i="1"/>
  <c r="I539" i="1"/>
  <c r="J539" i="1"/>
  <c r="I540" i="1"/>
  <c r="J540" i="1"/>
  <c r="I543" i="1"/>
  <c r="J543" i="1"/>
  <c r="I544" i="1"/>
  <c r="J544" i="1"/>
  <c r="I545" i="1"/>
  <c r="J545" i="1"/>
  <c r="I546" i="1"/>
  <c r="J546" i="1"/>
  <c r="I548" i="1"/>
  <c r="J548" i="1"/>
  <c r="I551" i="1"/>
  <c r="J551" i="1"/>
  <c r="I553" i="1"/>
  <c r="J553" i="1"/>
  <c r="I555" i="1"/>
  <c r="J555" i="1"/>
  <c r="I556" i="1"/>
  <c r="J556" i="1"/>
  <c r="I547" i="1"/>
  <c r="J547" i="1"/>
  <c r="I92" i="1"/>
  <c r="J92" i="1"/>
  <c r="I328" i="1"/>
  <c r="J328" i="1"/>
  <c r="I329" i="1"/>
  <c r="J329" i="1"/>
  <c r="I343" i="1"/>
  <c r="J343" i="1"/>
  <c r="I344" i="1"/>
  <c r="J344" i="1"/>
  <c r="I347" i="1"/>
  <c r="J347" i="1"/>
  <c r="I731" i="1"/>
  <c r="J731" i="1"/>
  <c r="I732" i="1"/>
  <c r="J732" i="1"/>
  <c r="I577" i="1"/>
  <c r="J577" i="1"/>
  <c r="I587" i="1"/>
  <c r="J587" i="1"/>
  <c r="I358" i="1"/>
  <c r="J358" i="1"/>
  <c r="I423" i="1"/>
  <c r="J423" i="1"/>
  <c r="I412" i="1"/>
  <c r="J412" i="1"/>
  <c r="I417" i="1"/>
  <c r="J417" i="1"/>
  <c r="I422" i="1"/>
  <c r="J422" i="1"/>
  <c r="I424" i="1"/>
  <c r="J424" i="1"/>
  <c r="I425" i="1"/>
  <c r="J425" i="1"/>
  <c r="I426" i="1"/>
  <c r="J426" i="1"/>
  <c r="I427" i="1"/>
  <c r="J427" i="1"/>
  <c r="I155" i="1"/>
  <c r="J155" i="1"/>
  <c r="I446" i="1"/>
  <c r="J446" i="1"/>
  <c r="I447" i="1"/>
  <c r="J447" i="1"/>
  <c r="I451" i="1"/>
  <c r="J451" i="1"/>
  <c r="I452" i="1"/>
  <c r="J452" i="1"/>
  <c r="I466" i="1"/>
  <c r="J466" i="1"/>
  <c r="I664" i="1"/>
  <c r="J664" i="1"/>
  <c r="I670" i="1"/>
  <c r="J670" i="1"/>
  <c r="I671" i="1"/>
  <c r="J671" i="1"/>
  <c r="I662" i="1"/>
  <c r="J662" i="1"/>
  <c r="I663" i="1"/>
  <c r="J663" i="1"/>
  <c r="I106" i="1"/>
  <c r="J106" i="1"/>
  <c r="I107" i="1"/>
  <c r="J107" i="1"/>
  <c r="I111" i="1"/>
  <c r="J111" i="1"/>
  <c r="I112" i="1"/>
  <c r="J112" i="1"/>
  <c r="I117" i="1"/>
  <c r="J117" i="1"/>
  <c r="I620" i="1"/>
  <c r="J620" i="1"/>
  <c r="I615" i="1"/>
  <c r="J615" i="1"/>
  <c r="I237" i="1"/>
  <c r="J237" i="1"/>
  <c r="I161" i="1"/>
  <c r="J161" i="1"/>
  <c r="I492" i="1"/>
  <c r="J492" i="1"/>
  <c r="I493" i="1"/>
  <c r="J493" i="1"/>
  <c r="I497" i="1"/>
  <c r="J497" i="1"/>
  <c r="I498" i="1"/>
  <c r="J498" i="1"/>
  <c r="I502" i="1"/>
  <c r="J502" i="1"/>
  <c r="I503" i="1"/>
  <c r="J503" i="1"/>
  <c r="I271" i="1"/>
  <c r="J271" i="1"/>
  <c r="I272" i="1"/>
  <c r="J272" i="1"/>
  <c r="I541" i="1"/>
  <c r="J541" i="1"/>
  <c r="I549" i="1"/>
  <c r="J549" i="1"/>
  <c r="I301" i="1"/>
  <c r="J301" i="1"/>
  <c r="I304" i="1"/>
  <c r="J304" i="1"/>
  <c r="I69" i="1"/>
  <c r="J69" i="1"/>
  <c r="I320" i="1"/>
  <c r="J320" i="1"/>
  <c r="I322" i="1"/>
  <c r="J322" i="1"/>
  <c r="I326" i="1"/>
  <c r="J326" i="1"/>
  <c r="I273" i="1"/>
  <c r="J273" i="1"/>
  <c r="I430" i="1"/>
  <c r="J430" i="1"/>
  <c r="I431" i="1"/>
  <c r="J431" i="1"/>
  <c r="I434" i="1"/>
  <c r="J434" i="1"/>
  <c r="I274" i="1"/>
  <c r="J274" i="1"/>
  <c r="I697" i="1"/>
  <c r="J697" i="1"/>
  <c r="I698" i="1"/>
  <c r="J698" i="1"/>
  <c r="I701" i="1"/>
  <c r="J701" i="1"/>
  <c r="I560" i="1"/>
  <c r="J560" i="1"/>
  <c r="I562" i="1"/>
  <c r="J562" i="1"/>
  <c r="I566" i="1"/>
  <c r="J566" i="1"/>
  <c r="I144" i="1"/>
  <c r="J144" i="1"/>
  <c r="I146" i="1"/>
  <c r="J146" i="1"/>
  <c r="I147" i="1"/>
  <c r="J147" i="1"/>
  <c r="I596" i="1"/>
  <c r="J596" i="1"/>
  <c r="I598" i="1"/>
  <c r="J598" i="1"/>
  <c r="I597" i="1"/>
  <c r="J597" i="1"/>
  <c r="I164" i="1"/>
  <c r="J164" i="1"/>
  <c r="I169" i="1"/>
  <c r="J169" i="1"/>
  <c r="I170" i="1"/>
  <c r="J170" i="1"/>
  <c r="I275" i="1"/>
  <c r="J275" i="1"/>
  <c r="I376" i="1"/>
  <c r="J376" i="1"/>
  <c r="I377" i="1"/>
  <c r="J377" i="1"/>
  <c r="I378" i="1"/>
  <c r="J378" i="1"/>
  <c r="I380" i="1"/>
  <c r="J380" i="1"/>
  <c r="I381" i="1"/>
  <c r="J381" i="1"/>
  <c r="I382" i="1"/>
  <c r="J382" i="1"/>
  <c r="I631" i="1"/>
  <c r="J631" i="1"/>
  <c r="I259" i="1"/>
  <c r="J259" i="1"/>
  <c r="I292" i="1"/>
  <c r="J292" i="1"/>
  <c r="I148" i="1"/>
  <c r="J148" i="1"/>
  <c r="I554" i="1"/>
  <c r="J554" i="1"/>
  <c r="I685" i="1"/>
  <c r="J685" i="1"/>
  <c r="I74" i="1"/>
  <c r="J74" i="1"/>
  <c r="I75" i="1"/>
  <c r="J75" i="1"/>
  <c r="I261" i="1"/>
  <c r="J261" i="1"/>
  <c r="I266" i="1"/>
  <c r="J266" i="1"/>
  <c r="I267" i="1"/>
  <c r="J267" i="1"/>
  <c r="I268" i="1"/>
  <c r="J268" i="1"/>
  <c r="I269" i="1"/>
  <c r="J269" i="1"/>
  <c r="I216" i="1"/>
  <c r="J216" i="1"/>
  <c r="I217" i="1"/>
  <c r="J217" i="1"/>
  <c r="I218" i="1"/>
  <c r="J218" i="1"/>
  <c r="I219" i="1"/>
  <c r="J219" i="1"/>
  <c r="I220" i="1"/>
  <c r="J220" i="1"/>
  <c r="I221" i="1"/>
  <c r="J221" i="1"/>
  <c r="I608" i="1"/>
  <c r="J608" i="1"/>
  <c r="I108" i="1"/>
  <c r="J108" i="1"/>
  <c r="I113" i="1"/>
  <c r="J113" i="1"/>
  <c r="I114" i="1"/>
  <c r="J114" i="1"/>
  <c r="I115" i="1"/>
  <c r="J115" i="1"/>
  <c r="I116" i="1"/>
  <c r="J116" i="1"/>
  <c r="I118" i="1"/>
  <c r="J118" i="1"/>
  <c r="I127" i="1"/>
  <c r="J127" i="1"/>
  <c r="I128" i="1"/>
  <c r="J128" i="1"/>
  <c r="I461" i="1"/>
  <c r="J461" i="1"/>
  <c r="I248" i="1"/>
  <c r="J248" i="1"/>
  <c r="I249" i="1"/>
  <c r="J249" i="1"/>
  <c r="I250" i="1"/>
  <c r="J250" i="1"/>
  <c r="I251" i="1"/>
  <c r="J251" i="1"/>
  <c r="I252" i="1"/>
  <c r="J252" i="1"/>
  <c r="I519" i="1"/>
  <c r="J519" i="1"/>
  <c r="I517" i="1"/>
  <c r="J517" i="1"/>
  <c r="I641" i="1"/>
  <c r="J641" i="1"/>
  <c r="I642" i="1"/>
  <c r="J642" i="1"/>
  <c r="I643" i="1"/>
  <c r="J643" i="1"/>
  <c r="I644" i="1"/>
  <c r="J644" i="1"/>
  <c r="I648" i="1"/>
  <c r="J648" i="1"/>
  <c r="I166" i="1"/>
  <c r="J166" i="1"/>
  <c r="I171" i="1"/>
  <c r="J171" i="1"/>
  <c r="I174" i="1"/>
  <c r="J174" i="1"/>
  <c r="I172" i="1"/>
  <c r="J172" i="1"/>
  <c r="I572" i="1"/>
  <c r="J572" i="1"/>
  <c r="I132" i="1"/>
  <c r="J132" i="1"/>
  <c r="I476" i="1"/>
  <c r="J476" i="1"/>
  <c r="I477" i="1"/>
  <c r="J477" i="1"/>
  <c r="I428" i="1"/>
  <c r="J428" i="1"/>
  <c r="I429" i="1"/>
  <c r="J429" i="1"/>
  <c r="I432" i="1"/>
  <c r="J432" i="1"/>
  <c r="I433" i="1"/>
  <c r="J433" i="1"/>
  <c r="I435" i="1"/>
  <c r="J435" i="1"/>
  <c r="I303" i="1"/>
  <c r="J303" i="1"/>
  <c r="I257" i="1"/>
  <c r="J257" i="1"/>
  <c r="I76" i="1"/>
  <c r="J76" i="1"/>
  <c r="I77" i="1"/>
  <c r="J77" i="1"/>
  <c r="I391" i="1"/>
  <c r="J391" i="1"/>
  <c r="I392" i="1"/>
  <c r="J392" i="1"/>
  <c r="I393" i="1"/>
  <c r="J393" i="1"/>
  <c r="I542" i="1"/>
  <c r="J542" i="1"/>
  <c r="I613" i="1"/>
  <c r="J613" i="1"/>
  <c r="I621" i="1"/>
  <c r="J621" i="1"/>
  <c r="I730" i="1"/>
  <c r="J730" i="1"/>
  <c r="I733" i="1"/>
  <c r="J733" i="1"/>
  <c r="I734" i="1"/>
  <c r="J734" i="1"/>
  <c r="I195" i="1"/>
  <c r="J195" i="1"/>
  <c r="I196" i="1"/>
  <c r="J196" i="1"/>
  <c r="I200" i="1"/>
  <c r="J200" i="1"/>
  <c r="I790" i="1"/>
  <c r="J790" i="1"/>
  <c r="I276" i="1"/>
  <c r="J276" i="1"/>
  <c r="I278" i="1"/>
  <c r="J278" i="1"/>
  <c r="I482" i="1"/>
  <c r="J482" i="1"/>
  <c r="I483" i="1"/>
  <c r="J483" i="1"/>
  <c r="I678" i="1"/>
  <c r="J678" i="1"/>
  <c r="I686" i="1"/>
  <c r="J686" i="1"/>
  <c r="I130" i="1"/>
  <c r="J130" i="1"/>
  <c r="I133" i="1"/>
  <c r="J133" i="1"/>
  <c r="I134" i="1"/>
  <c r="J134" i="1"/>
  <c r="I654" i="1"/>
  <c r="J654" i="1"/>
  <c r="I655" i="1"/>
  <c r="J655" i="1"/>
  <c r="I453" i="1"/>
  <c r="J453" i="1"/>
  <c r="I454" i="1"/>
  <c r="J454" i="1"/>
  <c r="I455" i="1"/>
  <c r="J455" i="1"/>
  <c r="I239" i="1"/>
  <c r="J239" i="1"/>
  <c r="I599" i="1"/>
  <c r="J599" i="1"/>
  <c r="I208" i="1"/>
  <c r="J208" i="1"/>
  <c r="I209" i="1"/>
  <c r="J209" i="1"/>
  <c r="I210" i="1"/>
  <c r="J210" i="1"/>
  <c r="I211" i="1"/>
  <c r="J211" i="1"/>
  <c r="I306" i="1"/>
  <c r="J306" i="1"/>
  <c r="I307" i="1"/>
  <c r="J307" i="1"/>
  <c r="I636" i="1"/>
  <c r="J636" i="1"/>
  <c r="I443" i="1"/>
  <c r="J443" i="1"/>
  <c r="I162" i="1"/>
  <c r="J162" i="1"/>
  <c r="I394" i="1"/>
  <c r="J394" i="1"/>
  <c r="I395" i="1"/>
  <c r="J395" i="1"/>
  <c r="I396" i="1"/>
  <c r="J396" i="1"/>
  <c r="I283" i="1"/>
  <c r="J283" i="1"/>
  <c r="I286" i="1"/>
  <c r="J286" i="1"/>
  <c r="I564" i="1"/>
  <c r="J564" i="1"/>
  <c r="I253" i="1"/>
  <c r="J253" i="1"/>
  <c r="I609" i="1"/>
  <c r="J609" i="1"/>
  <c r="I610" i="1"/>
  <c r="J610" i="1"/>
  <c r="I744" i="1"/>
  <c r="J744" i="1"/>
  <c r="I138" i="1"/>
  <c r="J138" i="1"/>
  <c r="I140" i="1"/>
  <c r="J140" i="1"/>
  <c r="I507" i="1"/>
  <c r="J507" i="1"/>
  <c r="I222" i="1"/>
  <c r="J222" i="1"/>
  <c r="I637" i="1"/>
  <c r="J637" i="1"/>
  <c r="I638" i="1"/>
  <c r="J638" i="1"/>
  <c r="I639" i="1"/>
  <c r="J639" i="1"/>
  <c r="I640" i="1"/>
  <c r="J640" i="1"/>
  <c r="I312" i="1"/>
  <c r="J312" i="1"/>
  <c r="I317" i="1"/>
  <c r="J317" i="1"/>
  <c r="I687" i="1"/>
  <c r="J687" i="1"/>
  <c r="I254" i="1"/>
  <c r="J254" i="1"/>
  <c r="I557" i="1"/>
  <c r="J557" i="1"/>
  <c r="I136" i="1"/>
  <c r="J136" i="1"/>
  <c r="I323" i="1"/>
  <c r="J323" i="1"/>
  <c r="I603" i="1"/>
  <c r="J603" i="1"/>
  <c r="I611" i="1"/>
  <c r="J611" i="1"/>
  <c r="I612" i="1"/>
  <c r="J612" i="1"/>
  <c r="I695" i="1"/>
  <c r="J695" i="1"/>
  <c r="I299" i="1"/>
  <c r="J299" i="1"/>
  <c r="I300" i="1"/>
  <c r="J300" i="1"/>
  <c r="I484" i="1"/>
  <c r="J484" i="1"/>
  <c r="I158" i="1"/>
  <c r="J158" i="1"/>
  <c r="I163" i="1"/>
  <c r="J163" i="1"/>
  <c r="I397" i="1"/>
  <c r="J397" i="1"/>
  <c r="I565" i="1"/>
  <c r="J565" i="1"/>
  <c r="I567" i="1"/>
  <c r="J567" i="1"/>
  <c r="I568" i="1"/>
  <c r="J568" i="1"/>
  <c r="I569" i="1"/>
  <c r="J569" i="1"/>
  <c r="I570" i="1"/>
  <c r="J570" i="1"/>
  <c r="I262" i="1"/>
  <c r="J262" i="1"/>
  <c r="I335" i="1"/>
  <c r="J335" i="1"/>
  <c r="I650" i="1"/>
  <c r="J650" i="1"/>
  <c r="I651" i="1"/>
  <c r="J651" i="1"/>
  <c r="I86" i="1"/>
  <c r="J86" i="1"/>
  <c r="I89" i="1"/>
  <c r="J89" i="1"/>
  <c r="I95" i="1"/>
  <c r="J95" i="1"/>
  <c r="I96" i="1"/>
  <c r="J96" i="1"/>
  <c r="I600" i="1"/>
  <c r="J600" i="1"/>
  <c r="I601" i="1"/>
  <c r="J601" i="1"/>
  <c r="I602" i="1"/>
  <c r="J602" i="1"/>
  <c r="I109" i="1"/>
  <c r="J109" i="1"/>
  <c r="I121" i="1"/>
  <c r="J121" i="1"/>
  <c r="I293" i="1"/>
  <c r="J293" i="1"/>
  <c r="I294" i="1"/>
  <c r="J294" i="1"/>
  <c r="I230" i="1"/>
  <c r="J230" i="1"/>
  <c r="I235" i="1"/>
  <c r="J235" i="1"/>
  <c r="I236" i="1"/>
  <c r="J236" i="1"/>
  <c r="I223" i="1"/>
  <c r="J223" i="1"/>
  <c r="I178" i="1"/>
  <c r="J178" i="1"/>
  <c r="I179" i="1"/>
  <c r="J179" i="1"/>
  <c r="I509" i="1"/>
  <c r="J509" i="1"/>
  <c r="I176" i="1"/>
  <c r="J176" i="1"/>
  <c r="I180" i="1"/>
  <c r="J180" i="1"/>
  <c r="I186" i="1"/>
  <c r="J186" i="1"/>
  <c r="I188" i="1"/>
  <c r="J188" i="1"/>
  <c r="I193" i="1"/>
  <c r="J193" i="1"/>
  <c r="I197" i="1"/>
  <c r="J197" i="1"/>
  <c r="I198" i="1"/>
  <c r="J198" i="1"/>
  <c r="I199" i="1"/>
  <c r="J199" i="1"/>
  <c r="I619" i="1"/>
  <c r="J619" i="1"/>
  <c r="I622" i="1"/>
  <c r="J622" i="1"/>
  <c r="I623" i="1"/>
  <c r="J623" i="1"/>
  <c r="I624" i="1"/>
  <c r="J624" i="1"/>
  <c r="I625" i="1"/>
  <c r="J625" i="1"/>
  <c r="I626" i="1"/>
  <c r="J626" i="1"/>
  <c r="I142" i="1"/>
  <c r="J142" i="1"/>
  <c r="I143" i="1"/>
  <c r="J143" i="1"/>
  <c r="I418" i="1"/>
  <c r="J418" i="1"/>
  <c r="I419" i="1"/>
  <c r="J419" i="1"/>
  <c r="I523" i="1"/>
  <c r="J523" i="1"/>
  <c r="I524" i="1"/>
  <c r="J524" i="1"/>
  <c r="I752" i="1"/>
  <c r="J752" i="1"/>
  <c r="I313" i="1"/>
  <c r="J313" i="1"/>
  <c r="I316" i="1"/>
  <c r="J316" i="1"/>
  <c r="I722" i="1"/>
  <c r="J722" i="1"/>
  <c r="I672" i="1"/>
  <c r="J672" i="1"/>
  <c r="I71" i="1"/>
  <c r="J71" i="1"/>
  <c r="I1142" i="1"/>
  <c r="J1142" i="1"/>
  <c r="I98" i="1"/>
  <c r="J98" i="1"/>
  <c r="I99" i="1"/>
  <c r="J99" i="1"/>
  <c r="I105" i="1"/>
  <c r="J105" i="1"/>
  <c r="I571" i="1"/>
  <c r="J571" i="1"/>
  <c r="I279" i="1"/>
  <c r="J279" i="1"/>
  <c r="I488" i="1"/>
  <c r="J488" i="1"/>
  <c r="I582" i="1"/>
  <c r="J582" i="1"/>
  <c r="I583" i="1"/>
  <c r="J583" i="1"/>
  <c r="I588" i="1"/>
  <c r="J588" i="1"/>
  <c r="I589" i="1"/>
  <c r="J589" i="1"/>
  <c r="I590" i="1"/>
  <c r="J590" i="1"/>
  <c r="I591" i="1"/>
  <c r="J591" i="1"/>
  <c r="I592" i="1"/>
  <c r="J592" i="1"/>
  <c r="I593" i="1"/>
  <c r="J593" i="1"/>
  <c r="I594" i="1"/>
  <c r="J594" i="1"/>
  <c r="I42" i="1"/>
  <c r="J42" i="1"/>
  <c r="I709" i="1"/>
  <c r="J709" i="1"/>
  <c r="I228" i="1"/>
  <c r="J228" i="1"/>
  <c r="I647" i="1"/>
  <c r="J647" i="1"/>
  <c r="I652" i="1"/>
  <c r="J652" i="1"/>
  <c r="I748" i="1"/>
  <c r="J748" i="1"/>
  <c r="I749" i="1"/>
  <c r="J749" i="1"/>
  <c r="I122" i="1"/>
  <c r="J122" i="1"/>
  <c r="I123" i="1"/>
  <c r="J123" i="1"/>
  <c r="I110" i="1"/>
  <c r="J110" i="1"/>
  <c r="I124" i="1"/>
  <c r="J124" i="1"/>
  <c r="I125" i="1"/>
  <c r="J125" i="1"/>
  <c r="I126" i="1"/>
  <c r="J126" i="1"/>
  <c r="I786" i="1"/>
  <c r="J786" i="1"/>
  <c r="I290" i="1"/>
  <c r="J290" i="1"/>
  <c r="I295" i="1"/>
  <c r="J295" i="1"/>
  <c r="I552" i="1"/>
  <c r="J552" i="1"/>
  <c r="I535" i="1"/>
  <c r="J535" i="1"/>
  <c r="I558" i="1"/>
  <c r="J558" i="1"/>
  <c r="I559" i="1"/>
  <c r="J559" i="1"/>
  <c r="I710" i="1"/>
  <c r="J710" i="1"/>
  <c r="I238" i="1"/>
  <c r="J238" i="1"/>
  <c r="I240" i="1"/>
  <c r="J240" i="1"/>
  <c r="I241" i="1"/>
  <c r="J241" i="1"/>
  <c r="I242" i="1"/>
  <c r="J242" i="1"/>
  <c r="I243" i="1"/>
  <c r="J243" i="1"/>
  <c r="I244" i="1"/>
  <c r="J244" i="1"/>
  <c r="I245" i="1"/>
  <c r="J245" i="1"/>
  <c r="I246" i="1"/>
  <c r="J246" i="1"/>
  <c r="I627" i="1"/>
  <c r="J627" i="1"/>
  <c r="I81" i="1"/>
  <c r="J81" i="1"/>
  <c r="I82" i="1"/>
  <c r="J82" i="1"/>
  <c r="I80" i="1"/>
  <c r="J80" i="1"/>
  <c r="I83" i="1"/>
  <c r="J83" i="1"/>
  <c r="I84" i="1"/>
  <c r="J84" i="1"/>
  <c r="I673" i="1"/>
  <c r="J673" i="1"/>
  <c r="I798" i="1"/>
  <c r="J798" i="1"/>
  <c r="I486" i="1"/>
  <c r="J486" i="1"/>
  <c r="I753" i="1"/>
  <c r="J753" i="1"/>
  <c r="I837" i="1"/>
  <c r="J837" i="1"/>
  <c r="I838" i="1"/>
  <c r="J838" i="1"/>
  <c r="I55" i="1"/>
  <c r="J55" i="1"/>
  <c r="I149" i="1"/>
  <c r="J149" i="1"/>
  <c r="I150" i="1"/>
  <c r="J150" i="1"/>
  <c r="I263" i="1"/>
  <c r="J263" i="1"/>
  <c r="I264" i="1"/>
  <c r="J264" i="1"/>
  <c r="I270" i="1"/>
  <c r="J270" i="1"/>
  <c r="I525" i="1"/>
  <c r="J525" i="1"/>
  <c r="I224" i="1"/>
  <c r="J224" i="1"/>
  <c r="I225" i="1"/>
  <c r="J225" i="1"/>
  <c r="I314" i="1"/>
  <c r="J314" i="1"/>
  <c r="I284" i="1"/>
  <c r="J284" i="1"/>
  <c r="I287" i="1"/>
  <c r="J287" i="1"/>
  <c r="I288" i="1"/>
  <c r="J288" i="1"/>
  <c r="I575" i="1"/>
  <c r="J575" i="1"/>
  <c r="I723" i="1"/>
  <c r="J723" i="1"/>
  <c r="I876" i="1"/>
  <c r="J876" i="1"/>
  <c r="I653" i="1"/>
  <c r="J653" i="1"/>
  <c r="I754" i="1"/>
  <c r="J754" i="1"/>
  <c r="I755" i="1"/>
  <c r="J755" i="1"/>
  <c r="I398" i="1"/>
  <c r="J398" i="1"/>
  <c r="I359" i="1"/>
  <c r="J359" i="1"/>
  <c r="I336" i="1"/>
  <c r="J336" i="1"/>
  <c r="I711" i="1"/>
  <c r="J711" i="1"/>
  <c r="I712" i="1"/>
  <c r="J712" i="1"/>
  <c r="I713" i="1"/>
  <c r="J713" i="1"/>
  <c r="I255" i="1"/>
  <c r="J255" i="1"/>
  <c r="I256" i="1"/>
  <c r="J256" i="1"/>
  <c r="I787" i="1"/>
  <c r="J787" i="1"/>
  <c r="I823" i="1"/>
  <c r="J823" i="1"/>
  <c r="I824" i="1"/>
  <c r="J824" i="1"/>
  <c r="I226" i="1"/>
  <c r="J226" i="1"/>
  <c r="I1173" i="1"/>
  <c r="J1173" i="1"/>
  <c r="I1174" i="1"/>
  <c r="J1174" i="1"/>
  <c r="I1176" i="1"/>
  <c r="J1176" i="1"/>
  <c r="I756" i="1"/>
  <c r="J756" i="1"/>
  <c r="I877" i="1"/>
  <c r="J877" i="1"/>
  <c r="I839" i="1"/>
  <c r="J839" i="1"/>
  <c r="I741" i="1"/>
  <c r="J741" i="1"/>
  <c r="I742" i="1"/>
  <c r="J742" i="1"/>
  <c r="I799" i="1"/>
  <c r="J799" i="1"/>
  <c r="I800" i="1"/>
  <c r="J800" i="1"/>
  <c r="I54" i="1"/>
  <c r="J54" i="1"/>
  <c r="I58" i="1"/>
  <c r="J58" i="1"/>
  <c r="I59" i="1"/>
  <c r="J59" i="1"/>
  <c r="I628" i="1"/>
  <c r="J628" i="1"/>
  <c r="I825" i="1"/>
  <c r="J825" i="1"/>
  <c r="I696" i="1"/>
  <c r="J696" i="1"/>
  <c r="I296" i="1"/>
  <c r="J296" i="1"/>
  <c r="I129" i="1"/>
  <c r="J129" i="1"/>
  <c r="I840" i="1"/>
  <c r="J840" i="1"/>
  <c r="I841" i="1"/>
  <c r="J841" i="1"/>
  <c r="I843" i="1"/>
  <c r="J843" i="1"/>
  <c r="I845" i="1"/>
  <c r="J845" i="1"/>
  <c r="I788" i="1"/>
  <c r="J788" i="1"/>
  <c r="I738" i="1"/>
  <c r="J738" i="1"/>
  <c r="I1018" i="1"/>
  <c r="J1018" i="1"/>
  <c r="I247" i="1"/>
  <c r="J247" i="1"/>
  <c r="I563" i="1"/>
  <c r="J563" i="1"/>
  <c r="I931" i="1"/>
  <c r="J931" i="1"/>
  <c r="I337" i="1"/>
  <c r="J337" i="1"/>
  <c r="I338" i="1"/>
  <c r="J338" i="1"/>
  <c r="I674" i="1"/>
  <c r="J674" i="1"/>
  <c r="I675" i="1"/>
  <c r="J675" i="1"/>
  <c r="I676" i="1"/>
  <c r="J676" i="1"/>
  <c r="I677" i="1"/>
  <c r="J677" i="1"/>
  <c r="I963" i="1"/>
  <c r="J963" i="1"/>
  <c r="I360" i="1"/>
  <c r="J360" i="1"/>
  <c r="I361" i="1"/>
  <c r="J361" i="1"/>
  <c r="I297" i="1"/>
  <c r="J297" i="1"/>
  <c r="I735" i="1"/>
  <c r="J735" i="1"/>
  <c r="I739" i="1"/>
  <c r="J739" i="1"/>
  <c r="I740" i="1"/>
  <c r="J740" i="1"/>
  <c r="I501" i="1"/>
  <c r="J501" i="1"/>
  <c r="I522" i="1"/>
  <c r="J522" i="1"/>
  <c r="I478" i="1"/>
  <c r="J478" i="1"/>
  <c r="I975" i="1"/>
  <c r="J975" i="1"/>
  <c r="I976" i="1"/>
  <c r="J976" i="1"/>
  <c r="I977" i="1"/>
  <c r="J977" i="1"/>
  <c r="I978" i="1"/>
  <c r="J978" i="1"/>
  <c r="I979" i="1"/>
  <c r="J979" i="1"/>
  <c r="I980" i="1"/>
  <c r="J980" i="1"/>
  <c r="I321" i="1"/>
  <c r="J321" i="1"/>
  <c r="I324" i="1"/>
  <c r="J324" i="1"/>
  <c r="I932" i="1"/>
  <c r="J932" i="1"/>
  <c r="I779" i="1"/>
  <c r="J779" i="1"/>
  <c r="I399" i="1"/>
  <c r="J399" i="1"/>
  <c r="I400" i="1"/>
  <c r="J400" i="1"/>
  <c r="I229" i="1"/>
  <c r="J229" i="1"/>
  <c r="I231" i="1"/>
  <c r="J231" i="1"/>
  <c r="I721" i="1"/>
  <c r="J721" i="1"/>
  <c r="I724" i="1"/>
  <c r="J724" i="1"/>
  <c r="I725" i="1"/>
  <c r="J725" i="1"/>
  <c r="I726" i="1"/>
  <c r="J726" i="1"/>
  <c r="I727" i="1"/>
  <c r="J727" i="1"/>
  <c r="I728" i="1"/>
  <c r="J728" i="1"/>
  <c r="I729" i="1"/>
  <c r="J729" i="1"/>
  <c r="I795" i="1"/>
  <c r="J795" i="1"/>
  <c r="I258" i="1"/>
  <c r="J258" i="1"/>
  <c r="I265" i="1"/>
  <c r="J265" i="1"/>
  <c r="I308" i="1"/>
  <c r="J308" i="1"/>
  <c r="I751" i="1"/>
  <c r="J751" i="1"/>
  <c r="I757" i="1"/>
  <c r="J757" i="1"/>
  <c r="I758" i="1"/>
  <c r="J758" i="1"/>
  <c r="I305" i="1"/>
  <c r="J305" i="1"/>
  <c r="I167" i="1"/>
  <c r="J167" i="1"/>
  <c r="I168" i="1"/>
  <c r="J168" i="1"/>
  <c r="I1051" i="1"/>
  <c r="J1051" i="1"/>
  <c r="I842" i="1"/>
  <c r="J842" i="1"/>
  <c r="I846" i="1"/>
  <c r="J846" i="1"/>
  <c r="I649" i="1"/>
  <c r="J649" i="1"/>
  <c r="I339" i="1"/>
  <c r="J339" i="1"/>
  <c r="I574" i="1"/>
  <c r="J574" i="1"/>
  <c r="I801" i="1"/>
  <c r="J801" i="1"/>
  <c r="I802" i="1"/>
  <c r="J802" i="1"/>
  <c r="I510" i="1"/>
  <c r="J510" i="1"/>
  <c r="I518" i="1"/>
  <c r="J518" i="1"/>
  <c r="I826" i="1"/>
  <c r="J826" i="1"/>
  <c r="I827" i="1"/>
  <c r="J827" i="1"/>
  <c r="I828" i="1"/>
  <c r="J828" i="1"/>
  <c r="I605" i="1"/>
  <c r="J605" i="1"/>
  <c r="I933" i="1"/>
  <c r="J933" i="1"/>
  <c r="I789" i="1"/>
  <c r="J789" i="1"/>
  <c r="I873" i="1"/>
  <c r="J873" i="1"/>
  <c r="I298" i="1"/>
  <c r="J298" i="1"/>
  <c r="I325" i="1"/>
  <c r="J325" i="1"/>
  <c r="I521" i="1"/>
  <c r="J521" i="1"/>
  <c r="I550" i="1"/>
  <c r="J550" i="1"/>
  <c r="I759" i="1"/>
  <c r="J759" i="1"/>
  <c r="I796" i="1"/>
  <c r="J796" i="1"/>
  <c r="I280" i="1"/>
  <c r="J280" i="1"/>
  <c r="I829" i="1"/>
  <c r="J829" i="1"/>
  <c r="I830" i="1"/>
  <c r="J830" i="1"/>
  <c r="I354" i="1"/>
  <c r="J354" i="1"/>
  <c r="I357" i="1"/>
  <c r="J357" i="1"/>
  <c r="I462" i="1"/>
  <c r="J462" i="1"/>
  <c r="I737" i="1"/>
  <c r="J737" i="1"/>
  <c r="I401" i="1"/>
  <c r="J401" i="1"/>
  <c r="I410" i="1"/>
  <c r="J410" i="1"/>
  <c r="I408" i="1"/>
  <c r="J408" i="1"/>
  <c r="I406" i="1"/>
  <c r="J406" i="1"/>
  <c r="I508" i="1"/>
  <c r="J508" i="1"/>
  <c r="I362" i="1"/>
  <c r="J362" i="1"/>
  <c r="I785" i="1"/>
  <c r="J785" i="1"/>
  <c r="I289" i="1"/>
  <c r="J289" i="1"/>
  <c r="I578" i="1"/>
  <c r="J578" i="1"/>
  <c r="I227" i="1"/>
  <c r="J227" i="1"/>
  <c r="I189" i="1"/>
  <c r="J189" i="1"/>
  <c r="I981" i="1"/>
  <c r="J981" i="1"/>
  <c r="I693" i="1"/>
  <c r="J693" i="1"/>
  <c r="I694" i="1"/>
  <c r="J694" i="1"/>
  <c r="I821" i="1"/>
  <c r="J821" i="1"/>
  <c r="I471" i="1"/>
  <c r="J471" i="1"/>
  <c r="I934" i="1"/>
  <c r="J934" i="1"/>
  <c r="I878" i="1"/>
  <c r="J878" i="1"/>
  <c r="I736" i="1"/>
  <c r="J736" i="1"/>
  <c r="I302" i="1"/>
  <c r="J302" i="1"/>
  <c r="I309" i="1"/>
  <c r="J309" i="1"/>
  <c r="I232" i="1"/>
  <c r="J232" i="1"/>
  <c r="I703" i="1"/>
  <c r="J703" i="1"/>
  <c r="I704" i="1"/>
  <c r="J704" i="1"/>
  <c r="I1083" i="1"/>
  <c r="J1083" i="1"/>
  <c r="I340" i="1"/>
  <c r="J340" i="1"/>
  <c r="I327" i="1"/>
  <c r="J327" i="1"/>
  <c r="I330" i="1"/>
  <c r="J330" i="1"/>
  <c r="I331" i="1"/>
  <c r="J331" i="1"/>
  <c r="I333" i="1"/>
  <c r="J333" i="1"/>
  <c r="I334" i="1"/>
  <c r="J334" i="1"/>
  <c r="I341" i="1"/>
  <c r="J341" i="1"/>
  <c r="I345" i="1"/>
  <c r="J345" i="1"/>
  <c r="I348" i="1"/>
  <c r="J348" i="1"/>
  <c r="I349" i="1"/>
  <c r="J349" i="1"/>
  <c r="I350" i="1"/>
  <c r="J350" i="1"/>
  <c r="I332" i="1"/>
  <c r="J332" i="1"/>
  <c r="I346" i="1"/>
  <c r="J346" i="1"/>
  <c r="I464" i="1"/>
  <c r="J464" i="1"/>
  <c r="I747" i="1"/>
  <c r="J747" i="1"/>
  <c r="I895" i="1"/>
  <c r="J895" i="1"/>
  <c r="I485" i="1"/>
  <c r="J485" i="1"/>
  <c r="I363" i="1"/>
  <c r="J363" i="1"/>
  <c r="I402" i="1"/>
  <c r="J402" i="1"/>
  <c r="I487" i="1"/>
  <c r="J487" i="1"/>
  <c r="I342" i="1"/>
  <c r="J342" i="1"/>
  <c r="I315" i="1"/>
  <c r="J315" i="1"/>
  <c r="I762" i="1"/>
  <c r="J762" i="1"/>
  <c r="I763" i="1"/>
  <c r="J763" i="1"/>
  <c r="I764" i="1"/>
  <c r="J764" i="1"/>
  <c r="I765" i="1"/>
  <c r="J765" i="1"/>
  <c r="I767" i="1"/>
  <c r="J767" i="1"/>
  <c r="I768" i="1"/>
  <c r="J768" i="1"/>
  <c r="I769" i="1"/>
  <c r="J769" i="1"/>
  <c r="I770" i="1"/>
  <c r="J770" i="1"/>
  <c r="I771" i="1"/>
  <c r="J771" i="1"/>
  <c r="I772" i="1"/>
  <c r="J772" i="1"/>
  <c r="I773" i="1"/>
  <c r="J773" i="1"/>
  <c r="I774" i="1"/>
  <c r="J774" i="1"/>
  <c r="I776" i="1"/>
  <c r="J776" i="1"/>
  <c r="I777" i="1"/>
  <c r="J777" i="1"/>
  <c r="I778" i="1"/>
  <c r="J778" i="1"/>
  <c r="I780" i="1"/>
  <c r="J780" i="1"/>
  <c r="I775" i="1"/>
  <c r="J775" i="1"/>
  <c r="I766" i="1"/>
  <c r="J766" i="1"/>
  <c r="I407" i="1"/>
  <c r="J407" i="1"/>
  <c r="I470" i="1"/>
  <c r="J470" i="1"/>
  <c r="I473" i="1"/>
  <c r="J473" i="1"/>
  <c r="I573" i="1"/>
  <c r="J573" i="1"/>
  <c r="I781" i="1"/>
  <c r="J781" i="1"/>
  <c r="I782" i="1"/>
  <c r="J782" i="1"/>
  <c r="I783" i="1"/>
  <c r="J783" i="1"/>
  <c r="I784" i="1"/>
  <c r="J784" i="1"/>
  <c r="I874" i="1"/>
  <c r="J874" i="1"/>
  <c r="I875" i="1"/>
  <c r="J875" i="1"/>
  <c r="I436" i="1"/>
  <c r="J436" i="1"/>
  <c r="I355" i="1"/>
  <c r="J355" i="1"/>
  <c r="I991" i="1"/>
  <c r="J991" i="1"/>
  <c r="I992" i="1"/>
  <c r="J992" i="1"/>
  <c r="I791" i="1"/>
  <c r="J791" i="1"/>
  <c r="I792" i="1"/>
  <c r="J792" i="1"/>
  <c r="I793" i="1"/>
  <c r="J793" i="1"/>
  <c r="I794" i="1"/>
  <c r="J794" i="1"/>
  <c r="I797" i="1"/>
  <c r="J797" i="1"/>
  <c r="I935" i="1"/>
  <c r="J935" i="1"/>
  <c r="I936" i="1"/>
  <c r="J936" i="1"/>
  <c r="I937" i="1"/>
  <c r="J937" i="1"/>
  <c r="I959" i="1"/>
  <c r="J959" i="1"/>
  <c r="I957" i="1"/>
  <c r="J957" i="1"/>
  <c r="I958" i="1"/>
  <c r="J958" i="1"/>
  <c r="I939" i="1"/>
  <c r="J939" i="1"/>
  <c r="I940" i="1"/>
  <c r="J940" i="1"/>
  <c r="I941" i="1"/>
  <c r="J941" i="1"/>
  <c r="I942" i="1"/>
  <c r="J942" i="1"/>
  <c r="I943" i="1"/>
  <c r="J943" i="1"/>
  <c r="I944" i="1"/>
  <c r="J944" i="1"/>
  <c r="I945" i="1"/>
  <c r="J945" i="1"/>
  <c r="I946" i="1"/>
  <c r="J946" i="1"/>
  <c r="I947" i="1"/>
  <c r="J947" i="1"/>
  <c r="I948" i="1"/>
  <c r="J948" i="1"/>
  <c r="I949" i="1"/>
  <c r="J949" i="1"/>
  <c r="I950" i="1"/>
  <c r="J950" i="1"/>
  <c r="I951" i="1"/>
  <c r="J951" i="1"/>
  <c r="I952" i="1"/>
  <c r="J952" i="1"/>
  <c r="I953" i="1"/>
  <c r="J953" i="1"/>
  <c r="I954" i="1"/>
  <c r="J954" i="1"/>
  <c r="I955" i="1"/>
  <c r="J955" i="1"/>
  <c r="I956" i="1"/>
  <c r="J956" i="1"/>
  <c r="I1016" i="1"/>
  <c r="J1016" i="1"/>
  <c r="I849" i="1"/>
  <c r="J849" i="1"/>
  <c r="I850" i="1"/>
  <c r="J850" i="1"/>
  <c r="I851" i="1"/>
  <c r="J851" i="1"/>
  <c r="I852" i="1"/>
  <c r="J852" i="1"/>
  <c r="I853" i="1"/>
  <c r="J853" i="1"/>
  <c r="I854" i="1"/>
  <c r="J854" i="1"/>
  <c r="I855" i="1"/>
  <c r="J855" i="1"/>
  <c r="I856" i="1"/>
  <c r="J856" i="1"/>
  <c r="I857" i="1"/>
  <c r="J857" i="1"/>
  <c r="I858" i="1"/>
  <c r="J858" i="1"/>
  <c r="I859" i="1"/>
  <c r="J859" i="1"/>
  <c r="I860" i="1"/>
  <c r="J860" i="1"/>
  <c r="I861" i="1"/>
  <c r="J861" i="1"/>
  <c r="I862" i="1"/>
  <c r="J862" i="1"/>
  <c r="I863" i="1"/>
  <c r="J863" i="1"/>
  <c r="I864" i="1"/>
  <c r="J864" i="1"/>
  <c r="I865" i="1"/>
  <c r="J865" i="1"/>
  <c r="I866" i="1"/>
  <c r="J866" i="1"/>
  <c r="I847" i="1"/>
  <c r="J847" i="1"/>
  <c r="I1097" i="1"/>
  <c r="J1097" i="1"/>
  <c r="I872" i="1"/>
  <c r="J872" i="1"/>
  <c r="I803" i="1"/>
  <c r="J803" i="1"/>
  <c r="I804" i="1"/>
  <c r="J804" i="1"/>
  <c r="I806" i="1"/>
  <c r="J806" i="1"/>
  <c r="I807" i="1"/>
  <c r="J807" i="1"/>
  <c r="I809" i="1"/>
  <c r="J809" i="1"/>
  <c r="I810" i="1"/>
  <c r="J810" i="1"/>
  <c r="I811" i="1"/>
  <c r="J811" i="1"/>
  <c r="I812" i="1"/>
  <c r="J812" i="1"/>
  <c r="I813" i="1"/>
  <c r="J813" i="1"/>
  <c r="I814" i="1"/>
  <c r="J814" i="1"/>
  <c r="I808" i="1"/>
  <c r="J808" i="1"/>
  <c r="I835" i="1"/>
  <c r="J835" i="1"/>
  <c r="I982" i="1"/>
  <c r="J982" i="1"/>
  <c r="I983" i="1"/>
  <c r="J983" i="1"/>
  <c r="I815" i="1"/>
  <c r="J815" i="1"/>
  <c r="I760" i="1"/>
  <c r="J760" i="1"/>
  <c r="I761" i="1"/>
  <c r="J761" i="1"/>
  <c r="I836" i="1"/>
  <c r="J836" i="1"/>
  <c r="I831" i="1"/>
  <c r="J831" i="1"/>
  <c r="I832" i="1"/>
  <c r="J832" i="1"/>
  <c r="I833" i="1"/>
  <c r="J833" i="1"/>
  <c r="I834" i="1"/>
  <c r="J834" i="1"/>
  <c r="I987" i="1"/>
  <c r="J987" i="1"/>
  <c r="I988" i="1"/>
  <c r="J988" i="1"/>
  <c r="I993" i="1"/>
  <c r="J993" i="1"/>
  <c r="I994" i="1"/>
  <c r="J994" i="1"/>
  <c r="I995" i="1"/>
  <c r="J995" i="1"/>
  <c r="I996" i="1"/>
  <c r="J996" i="1"/>
  <c r="I997" i="1"/>
  <c r="J997" i="1"/>
  <c r="I998" i="1"/>
  <c r="J998" i="1"/>
  <c r="I999" i="1"/>
  <c r="J999" i="1"/>
  <c r="I1000" i="1"/>
  <c r="J1000" i="1"/>
  <c r="I1001" i="1"/>
  <c r="J1001" i="1"/>
  <c r="I1002" i="1"/>
  <c r="J1002" i="1"/>
  <c r="I1003" i="1"/>
  <c r="J1003" i="1"/>
  <c r="I1004" i="1"/>
  <c r="J1004" i="1"/>
  <c r="I879" i="1"/>
  <c r="J879" i="1"/>
  <c r="I880" i="1"/>
  <c r="J880" i="1"/>
  <c r="I881" i="1"/>
  <c r="J881" i="1"/>
  <c r="I882" i="1"/>
  <c r="J882" i="1"/>
  <c r="I883" i="1"/>
  <c r="J883" i="1"/>
  <c r="I884" i="1"/>
  <c r="J884" i="1"/>
  <c r="I885" i="1"/>
  <c r="J885" i="1"/>
  <c r="I886" i="1"/>
  <c r="J886" i="1"/>
  <c r="I887" i="1"/>
  <c r="J887" i="1"/>
  <c r="I888" i="1"/>
  <c r="J888" i="1"/>
  <c r="I967" i="1"/>
  <c r="J967" i="1"/>
  <c r="I966" i="1"/>
  <c r="J966" i="1"/>
  <c r="I867" i="1"/>
  <c r="J867" i="1"/>
  <c r="I868" i="1"/>
  <c r="J868" i="1"/>
  <c r="I869" i="1"/>
  <c r="J869" i="1"/>
  <c r="I870" i="1"/>
  <c r="J870" i="1"/>
  <c r="I848" i="1"/>
  <c r="J848" i="1"/>
  <c r="I928" i="1"/>
  <c r="J928" i="1"/>
  <c r="I1052" i="1"/>
  <c r="J1052" i="1"/>
  <c r="I1053" i="1"/>
  <c r="J1053" i="1"/>
  <c r="I1032" i="1"/>
  <c r="J1032" i="1"/>
  <c r="I1021" i="1"/>
  <c r="J1021" i="1"/>
  <c r="I1022" i="1"/>
  <c r="J1022" i="1"/>
  <c r="I1023" i="1"/>
  <c r="J1023" i="1"/>
  <c r="I1024" i="1"/>
  <c r="J1024" i="1"/>
  <c r="I1025" i="1"/>
  <c r="J1025" i="1"/>
  <c r="I1026" i="1"/>
  <c r="J1026" i="1"/>
  <c r="I1027" i="1"/>
  <c r="J1027" i="1"/>
  <c r="I893" i="1"/>
  <c r="J893" i="1"/>
  <c r="I896" i="1"/>
  <c r="J896" i="1"/>
  <c r="I897" i="1"/>
  <c r="J897" i="1"/>
  <c r="I898" i="1"/>
  <c r="J898" i="1"/>
  <c r="I899" i="1"/>
  <c r="J899" i="1"/>
  <c r="I900" i="1"/>
  <c r="J900" i="1"/>
  <c r="I901" i="1"/>
  <c r="J901" i="1"/>
  <c r="I902" i="1"/>
  <c r="J902" i="1"/>
  <c r="I903" i="1"/>
  <c r="J903" i="1"/>
  <c r="I904" i="1"/>
  <c r="J904" i="1"/>
  <c r="I905" i="1"/>
  <c r="J905" i="1"/>
  <c r="I906" i="1"/>
  <c r="J906" i="1"/>
  <c r="I907" i="1"/>
  <c r="J907" i="1"/>
  <c r="I908" i="1"/>
  <c r="J908" i="1"/>
  <c r="I909" i="1"/>
  <c r="J909" i="1"/>
  <c r="I910" i="1"/>
  <c r="J910" i="1"/>
  <c r="I911" i="1"/>
  <c r="J911" i="1"/>
  <c r="I912" i="1"/>
  <c r="J912" i="1"/>
  <c r="I913" i="1"/>
  <c r="J913" i="1"/>
  <c r="I914" i="1"/>
  <c r="J914" i="1"/>
  <c r="I915" i="1"/>
  <c r="J915" i="1"/>
  <c r="I916" i="1"/>
  <c r="J916" i="1"/>
  <c r="I917" i="1"/>
  <c r="J917" i="1"/>
  <c r="I918" i="1"/>
  <c r="J918" i="1"/>
  <c r="I919" i="1"/>
  <c r="J919" i="1"/>
  <c r="I920" i="1"/>
  <c r="J920" i="1"/>
  <c r="I921" i="1"/>
  <c r="J921" i="1"/>
  <c r="I922" i="1"/>
  <c r="J922" i="1"/>
  <c r="I923" i="1"/>
  <c r="J923" i="1"/>
  <c r="I924" i="1"/>
  <c r="J924" i="1"/>
  <c r="I1081" i="1"/>
  <c r="J1081" i="1"/>
  <c r="I1009" i="1"/>
  <c r="J1009" i="1"/>
  <c r="I1039" i="1"/>
  <c r="J1039" i="1"/>
  <c r="I1054" i="1"/>
  <c r="J1054" i="1"/>
  <c r="I1055" i="1"/>
  <c r="J1055" i="1"/>
  <c r="I1040" i="1"/>
  <c r="J1040" i="1"/>
  <c r="I1033" i="1"/>
  <c r="J1033" i="1"/>
  <c r="I1060" i="1"/>
  <c r="J1060" i="1"/>
  <c r="I1061" i="1"/>
  <c r="J1061" i="1"/>
  <c r="I1149" i="1"/>
  <c r="J1149" i="1"/>
  <c r="I968" i="1"/>
  <c r="J968" i="1"/>
  <c r="I969" i="1"/>
  <c r="J969" i="1"/>
  <c r="I970" i="1"/>
  <c r="J970" i="1"/>
  <c r="I971" i="1"/>
  <c r="J971" i="1"/>
  <c r="I984" i="1"/>
  <c r="J984" i="1"/>
  <c r="I1062" i="1"/>
  <c r="J1062" i="1"/>
  <c r="I889" i="1"/>
  <c r="J889" i="1"/>
  <c r="I1063" i="1"/>
  <c r="J1063" i="1"/>
  <c r="I890" i="1"/>
  <c r="J890" i="1"/>
  <c r="I822" i="1"/>
  <c r="J822" i="1"/>
  <c r="I1056" i="1"/>
  <c r="J1056" i="1"/>
  <c r="I1057" i="1"/>
  <c r="J1057" i="1"/>
  <c r="I1041" i="1"/>
  <c r="J1041" i="1"/>
  <c r="I1042" i="1"/>
  <c r="J1042" i="1"/>
  <c r="I1043" i="1"/>
  <c r="J1043" i="1"/>
  <c r="I844" i="1"/>
  <c r="J844" i="1"/>
  <c r="I871" i="1"/>
  <c r="J871" i="1"/>
  <c r="I1082" i="1"/>
  <c r="J1082" i="1"/>
  <c r="I1034" i="1"/>
  <c r="J1034" i="1"/>
  <c r="I891" i="1"/>
  <c r="J891" i="1"/>
  <c r="I1010" i="1"/>
  <c r="J1010" i="1"/>
  <c r="I1011" i="1"/>
  <c r="J1011" i="1"/>
  <c r="I892" i="1"/>
  <c r="J892" i="1"/>
  <c r="I894" i="1"/>
  <c r="J894" i="1"/>
  <c r="I925" i="1"/>
  <c r="J925" i="1"/>
  <c r="I926" i="1"/>
  <c r="J926" i="1"/>
  <c r="I927" i="1"/>
  <c r="J927" i="1"/>
  <c r="I1064" i="1"/>
  <c r="J1064" i="1"/>
  <c r="I960" i="1"/>
  <c r="J960" i="1"/>
  <c r="I972" i="1"/>
  <c r="J972" i="1"/>
  <c r="I1071" i="1"/>
  <c r="J1071" i="1"/>
  <c r="I1035" i="1"/>
  <c r="J1035" i="1"/>
  <c r="I1150" i="1"/>
  <c r="J1150" i="1"/>
  <c r="I973" i="1"/>
  <c r="J973" i="1"/>
  <c r="I1044" i="1"/>
  <c r="J1044" i="1"/>
  <c r="I1028" i="1"/>
  <c r="J1028" i="1"/>
  <c r="I1029" i="1"/>
  <c r="J1029" i="1"/>
  <c r="I816" i="1"/>
  <c r="J816" i="1"/>
  <c r="I1006" i="1"/>
  <c r="J1006" i="1"/>
  <c r="I1036" i="1"/>
  <c r="J1036" i="1"/>
  <c r="I1037" i="1"/>
  <c r="J1037" i="1"/>
  <c r="I1038" i="1"/>
  <c r="J1038" i="1"/>
  <c r="I1030" i="1"/>
  <c r="J1030" i="1"/>
  <c r="I1045" i="1"/>
  <c r="J1045" i="1"/>
  <c r="I985" i="1"/>
  <c r="J985" i="1"/>
  <c r="I1007" i="1"/>
  <c r="J1007" i="1"/>
  <c r="I929" i="1"/>
  <c r="J929" i="1"/>
  <c r="I1046" i="1"/>
  <c r="J1046" i="1"/>
  <c r="I986" i="1"/>
  <c r="J986" i="1"/>
  <c r="I1047" i="1"/>
  <c r="J1047" i="1"/>
  <c r="I961" i="1"/>
  <c r="J961" i="1"/>
  <c r="I1065" i="1"/>
  <c r="J1065" i="1"/>
  <c r="I965" i="1"/>
  <c r="J965" i="1"/>
  <c r="I1012" i="1"/>
  <c r="J1012" i="1"/>
  <c r="I1013" i="1"/>
  <c r="J1013" i="1"/>
  <c r="I1031" i="1"/>
  <c r="J1031" i="1"/>
  <c r="I974" i="1"/>
  <c r="J974" i="1"/>
  <c r="I930" i="1"/>
  <c r="J930" i="1"/>
  <c r="I1048" i="1"/>
  <c r="J1048" i="1"/>
  <c r="I1072" i="1"/>
  <c r="J1072" i="1"/>
  <c r="I1049" i="1"/>
  <c r="J1049" i="1"/>
  <c r="I1094" i="1"/>
  <c r="J1094" i="1"/>
  <c r="I1095" i="1"/>
  <c r="J1095" i="1"/>
  <c r="I1096" i="1"/>
  <c r="J1096" i="1"/>
  <c r="I1098" i="1"/>
  <c r="J1098" i="1"/>
  <c r="I1099" i="1"/>
  <c r="J1099" i="1"/>
  <c r="I1100" i="1"/>
  <c r="J1100" i="1"/>
  <c r="I1101" i="1"/>
  <c r="J1101" i="1"/>
  <c r="I1102" i="1"/>
  <c r="J1102" i="1"/>
  <c r="I1103" i="1"/>
  <c r="J1103" i="1"/>
  <c r="I1108" i="1"/>
  <c r="J1108" i="1"/>
  <c r="I1014" i="1"/>
  <c r="J1014" i="1"/>
  <c r="I1015" i="1"/>
  <c r="J1015" i="1"/>
  <c r="I1066" i="1"/>
  <c r="J1066" i="1"/>
  <c r="I1159" i="1"/>
  <c r="J1159" i="1"/>
  <c r="I1160" i="1"/>
  <c r="J1160" i="1"/>
  <c r="I1161" i="1"/>
  <c r="J1161" i="1"/>
  <c r="I1172" i="1"/>
  <c r="J1172" i="1"/>
  <c r="I1180" i="1"/>
  <c r="J1180" i="1"/>
  <c r="I1181" i="1"/>
  <c r="J1181" i="1"/>
  <c r="I1184" i="1"/>
  <c r="J1184" i="1"/>
  <c r="I1067" i="1"/>
  <c r="J1067" i="1"/>
  <c r="I1068" i="1"/>
  <c r="J1068" i="1"/>
  <c r="I1084" i="1"/>
  <c r="J1084" i="1"/>
  <c r="I1050" i="1"/>
  <c r="J1050" i="1"/>
  <c r="I1085" i="1"/>
  <c r="J1085" i="1"/>
  <c r="I1017" i="1"/>
  <c r="J1017" i="1"/>
  <c r="I1019" i="1"/>
  <c r="J1019" i="1"/>
  <c r="I1185" i="1"/>
  <c r="J1185" i="1"/>
  <c r="I1186" i="1"/>
  <c r="J1186" i="1"/>
  <c r="I1188" i="1"/>
  <c r="J1188" i="1"/>
  <c r="I1143" i="1"/>
  <c r="J1143" i="1"/>
  <c r="I1069" i="1"/>
  <c r="J1069" i="1"/>
  <c r="I1104" i="1"/>
  <c r="J1104" i="1"/>
  <c r="I1106" i="1"/>
  <c r="J1106" i="1"/>
  <c r="I1107" i="1"/>
  <c r="J1107" i="1"/>
  <c r="I1117" i="1"/>
  <c r="J1117" i="1"/>
  <c r="I1070" i="1"/>
  <c r="J1070" i="1"/>
  <c r="I1182" i="1"/>
  <c r="J1182" i="1"/>
  <c r="I962" i="1"/>
  <c r="J962" i="1"/>
  <c r="I1058" i="1"/>
  <c r="J1058" i="1"/>
  <c r="I1059" i="1"/>
  <c r="J1059" i="1"/>
  <c r="I989" i="1"/>
  <c r="J989" i="1"/>
  <c r="I990" i="1"/>
  <c r="J990" i="1"/>
  <c r="I1005" i="1"/>
  <c r="J1005" i="1"/>
  <c r="I1008" i="1"/>
  <c r="J1008" i="1"/>
  <c r="I1187" i="1"/>
  <c r="J1187" i="1"/>
  <c r="I1073" i="1"/>
  <c r="J1073" i="1"/>
  <c r="I1144" i="1"/>
  <c r="J1144" i="1"/>
  <c r="I1145" i="1"/>
  <c r="J1145" i="1"/>
  <c r="I1177" i="1"/>
  <c r="J1177" i="1"/>
  <c r="I1146" i="1"/>
  <c r="J1146" i="1"/>
  <c r="I1109" i="1"/>
  <c r="J1109" i="1"/>
  <c r="I1086" i="1"/>
  <c r="J1086" i="1"/>
  <c r="I1087" i="1"/>
  <c r="J1087" i="1"/>
  <c r="I1088" i="1"/>
  <c r="J1088" i="1"/>
  <c r="I1092" i="1"/>
  <c r="J1092" i="1"/>
  <c r="I1077" i="1"/>
  <c r="J1077" i="1"/>
  <c r="I1074" i="1"/>
  <c r="J1074" i="1"/>
  <c r="I1075" i="1"/>
  <c r="J1075" i="1"/>
  <c r="I1163" i="1"/>
  <c r="J1163" i="1"/>
  <c r="I1078" i="1"/>
  <c r="J1078" i="1"/>
  <c r="I1126" i="1"/>
  <c r="J1126" i="1"/>
  <c r="I1134" i="1"/>
  <c r="J1134" i="1"/>
  <c r="I1135" i="1"/>
  <c r="J1135" i="1"/>
  <c r="I1147" i="1"/>
  <c r="J1147" i="1"/>
  <c r="I1148" i="1"/>
  <c r="J1148" i="1"/>
  <c r="I1136" i="1"/>
  <c r="J1136" i="1"/>
  <c r="I1089" i="1"/>
  <c r="J1089" i="1"/>
  <c r="I1141" i="1"/>
  <c r="J1141" i="1"/>
  <c r="I1079" i="1"/>
  <c r="J1079" i="1"/>
  <c r="I1080" i="1"/>
  <c r="J1080" i="1"/>
  <c r="I1076" i="1"/>
  <c r="J1076" i="1"/>
  <c r="I1183" i="1"/>
  <c r="J1183" i="1"/>
  <c r="I1020" i="1"/>
  <c r="J1020" i="1"/>
  <c r="I1118" i="1"/>
  <c r="J1118" i="1"/>
  <c r="I1119" i="1"/>
  <c r="J1119" i="1"/>
  <c r="I1110" i="1"/>
  <c r="J1110" i="1"/>
  <c r="I1127" i="1"/>
  <c r="J1127" i="1"/>
  <c r="I1090" i="1"/>
  <c r="J1090" i="1"/>
  <c r="I1093" i="1"/>
  <c r="J1093" i="1"/>
  <c r="I1152" i="1"/>
  <c r="J1152" i="1"/>
  <c r="I1153" i="1"/>
  <c r="J1153" i="1"/>
  <c r="I1154" i="1"/>
  <c r="J1154" i="1"/>
  <c r="I1155" i="1"/>
  <c r="J1155" i="1"/>
  <c r="I1157" i="1"/>
  <c r="J1157" i="1"/>
  <c r="I1178" i="1"/>
  <c r="J1178" i="1"/>
  <c r="I1175" i="1"/>
  <c r="J1175" i="1"/>
  <c r="I1128" i="1"/>
  <c r="J1128" i="1"/>
  <c r="I1105" i="1"/>
  <c r="J1105" i="1"/>
  <c r="I1120" i="1"/>
  <c r="J1120" i="1"/>
  <c r="I1170" i="1"/>
  <c r="J1170" i="1"/>
  <c r="I1137" i="1"/>
  <c r="J1137" i="1"/>
  <c r="I1138" i="1"/>
  <c r="J1138" i="1"/>
  <c r="I1111" i="1"/>
  <c r="J1111" i="1"/>
  <c r="I1112" i="1"/>
  <c r="J1112" i="1"/>
  <c r="I1132" i="1"/>
  <c r="J1132" i="1"/>
  <c r="I1162" i="1"/>
  <c r="J1162" i="1"/>
  <c r="I1169" i="1"/>
  <c r="J1169" i="1"/>
  <c r="I1139" i="1"/>
  <c r="J1139" i="1"/>
  <c r="I1164" i="1"/>
  <c r="J1164" i="1"/>
  <c r="I1165" i="1"/>
  <c r="J1165" i="1"/>
  <c r="I1166" i="1"/>
  <c r="J1166" i="1"/>
  <c r="I1156" i="1"/>
  <c r="J1156" i="1"/>
  <c r="I1129" i="1"/>
  <c r="J1129" i="1"/>
  <c r="I1124" i="1"/>
  <c r="J1124" i="1"/>
  <c r="I1130" i="1"/>
  <c r="J1130" i="1"/>
  <c r="I1113" i="1"/>
  <c r="J1113" i="1"/>
  <c r="I1114" i="1"/>
  <c r="J1114" i="1"/>
  <c r="I1140" i="1"/>
  <c r="J1140" i="1"/>
  <c r="I1121" i="1"/>
  <c r="J1121" i="1"/>
  <c r="I1122" i="1"/>
  <c r="J1122" i="1"/>
  <c r="I1091" i="1"/>
  <c r="J1091" i="1"/>
  <c r="I1123" i="1"/>
  <c r="J1123" i="1"/>
  <c r="I1167" i="1"/>
  <c r="J1167" i="1"/>
  <c r="I1168" i="1"/>
  <c r="J1168" i="1"/>
  <c r="I1151" i="1"/>
  <c r="J1151" i="1"/>
  <c r="I1158" i="1"/>
  <c r="J1158" i="1"/>
  <c r="I1133" i="1"/>
  <c r="J1133" i="1"/>
  <c r="I1115" i="1"/>
  <c r="J1115" i="1"/>
  <c r="I1131" i="1"/>
  <c r="J1131" i="1"/>
  <c r="I1116" i="1"/>
  <c r="J1116" i="1"/>
  <c r="I1171" i="1"/>
  <c r="J1171" i="1"/>
  <c r="I1179" i="1"/>
  <c r="J1179" i="1"/>
  <c r="I938" i="1"/>
  <c r="J938" i="1"/>
  <c r="I805" i="1"/>
  <c r="J805" i="1"/>
  <c r="I964" i="1"/>
  <c r="J964" i="1"/>
  <c r="I157" i="1"/>
  <c r="J157" i="1"/>
</calcChain>
</file>

<file path=xl/sharedStrings.xml><?xml version="1.0" encoding="utf-8"?>
<sst xmlns="http://schemas.openxmlformats.org/spreadsheetml/2006/main" count="4453" uniqueCount="1246">
  <si>
    <t>Info From</t>
  </si>
  <si>
    <t>Date</t>
  </si>
  <si>
    <t>Specific Location</t>
  </si>
  <si>
    <t>County</t>
  </si>
  <si>
    <t>State</t>
  </si>
  <si>
    <t>UGA Herb</t>
  </si>
  <si>
    <t>Oyster Bay, Massapequa Preserve</t>
  </si>
  <si>
    <t xml:space="preserve">Nassau </t>
  </si>
  <si>
    <t>NY</t>
  </si>
  <si>
    <t>Club Hill</t>
  </si>
  <si>
    <t>Baltimore</t>
  </si>
  <si>
    <t>MD</t>
  </si>
  <si>
    <t>Allamuchy State Park, Byram</t>
  </si>
  <si>
    <t>Sussex</t>
  </si>
  <si>
    <t>NJ</t>
  </si>
  <si>
    <t>Constitution Island (N shore)</t>
  </si>
  <si>
    <t>Putnam</t>
  </si>
  <si>
    <t>South Westerlo</t>
  </si>
  <si>
    <t>Albany</t>
  </si>
  <si>
    <t>Cumberland Falls</t>
  </si>
  <si>
    <t>Whitley</t>
  </si>
  <si>
    <t>KY</t>
  </si>
  <si>
    <t>Three Creek, NW of Emporia</t>
  </si>
  <si>
    <t>Greensville</t>
  </si>
  <si>
    <t>VA</t>
  </si>
  <si>
    <t>Athens</t>
  </si>
  <si>
    <t>Greene</t>
  </si>
  <si>
    <t>roadside bank on rt 631, .6 mi SE of intersection w/ rt 659, 1.3 mi from Dahlgren's corner</t>
  </si>
  <si>
    <t>Howell Rd</t>
  </si>
  <si>
    <t>Hickman</t>
  </si>
  <si>
    <t>Green Bottom Wildlife Management Area</t>
  </si>
  <si>
    <t>Cabell</t>
  </si>
  <si>
    <t>Indian Creek</t>
  </si>
  <si>
    <t>Summers</t>
  </si>
  <si>
    <t>GA</t>
  </si>
  <si>
    <t>NC</t>
  </si>
  <si>
    <t>AL</t>
  </si>
  <si>
    <t>TN</t>
  </si>
  <si>
    <t>FL</t>
  </si>
  <si>
    <t>SC</t>
  </si>
  <si>
    <t>Fulton</t>
  </si>
  <si>
    <t>Seminole</t>
  </si>
  <si>
    <t>Catoosa</t>
  </si>
  <si>
    <t>Floyd</t>
  </si>
  <si>
    <t>Stephens</t>
  </si>
  <si>
    <t>Halifax</t>
  </si>
  <si>
    <t>White</t>
  </si>
  <si>
    <t>Banks</t>
  </si>
  <si>
    <t>Lee</t>
  </si>
  <si>
    <t>Anderson</t>
  </si>
  <si>
    <t>Rabun</t>
  </si>
  <si>
    <t>Tuscaloosa</t>
  </si>
  <si>
    <t>Clarke</t>
  </si>
  <si>
    <t>Liberty</t>
  </si>
  <si>
    <t>Gwinnett</t>
  </si>
  <si>
    <t>Cheatham</t>
  </si>
  <si>
    <t>Colbert</t>
  </si>
  <si>
    <t>Madison</t>
  </si>
  <si>
    <t>Marion</t>
  </si>
  <si>
    <t>Limestone</t>
  </si>
  <si>
    <t>Butts</t>
  </si>
  <si>
    <t>Monroe</t>
  </si>
  <si>
    <t>Randolph</t>
  </si>
  <si>
    <t>Elbert</t>
  </si>
  <si>
    <t>Abbeville</t>
  </si>
  <si>
    <t>Union</t>
  </si>
  <si>
    <t>DeKalb</t>
  </si>
  <si>
    <t>Gordon</t>
  </si>
  <si>
    <t>Lewis</t>
  </si>
  <si>
    <t>Murray</t>
  </si>
  <si>
    <t>Cobb</t>
  </si>
  <si>
    <t>Lumpkin</t>
  </si>
  <si>
    <t>Hall</t>
  </si>
  <si>
    <t>Dawson</t>
  </si>
  <si>
    <t>New State Record. Growing in ravine in Collier Woods E of Northside Drive, Atlanta.</t>
  </si>
  <si>
    <t>Southwestern Georgia, Gulf Coastal Plain: Bank of Chattahoochee River at Butler Landing.</t>
  </si>
  <si>
    <t>Moist ditch between road and cliff on S side of Coosa River, 3 mi. SE of Rome.</t>
  </si>
  <si>
    <t>Dense mats in open areas. Along creek 8.4 miles NNW of Greensboro. PIEDMONT PROVINCE.</t>
  </si>
  <si>
    <t>swamp along the Toanoke River just north of Roanoke Rapids on NC. Rt. 48.</t>
  </si>
  <si>
    <t>In deciduous woods in ravine south of Helen, along road to abandoned gold mines.</t>
  </si>
  <si>
    <t>Moist soil, springy area along Broad River, N tip of county.</t>
  </si>
  <si>
    <t>Stram, Chewacl State Park.</t>
  </si>
  <si>
    <t>growing on muddy clay bank of creek.</t>
  </si>
  <si>
    <t>Low area beside stream in open woods, about 3 miles E of Clayton. Elevation 1900 ft.</t>
  </si>
  <si>
    <t>Partly shaded and slightly damp along ditch in eastern part of campus east of Hackberry Lane.</t>
  </si>
  <si>
    <t>Abundant along trolley track through low woods back of Smith Hall, University campus.</t>
  </si>
  <si>
    <t>Shaded banks of small creek 3.5 mi E of Athens, Georgia.</t>
  </si>
  <si>
    <t>Under pecan tree, B.B. Higgins backyard</t>
  </si>
  <si>
    <t xml:space="preserve">Floodplain forest along the Apalachicola River at Torreya State Park. Plants forming extensive mats. </t>
  </si>
  <si>
    <t>Hwy 120 1/2 mi W of I 85 between Duluth and Lawrenceville.</t>
  </si>
  <si>
    <t>Banks of Marrowbone Creek at jct. Tenn. 12 and Marrowbone Creek Road</t>
  </si>
  <si>
    <t>Cane Creek 2 mi SSW jct. US 72 &amp; Ala 247, locally abundant near creek.</t>
  </si>
  <si>
    <t>Near stream about .25 mi W of Colbert-Danielsville Road and about 2 mi. from Colbert.</t>
  </si>
  <si>
    <t xml:space="preserve">Camus Banks of Battle Creek by I-24, ca. 12 mi. n. South Pittsburg. </t>
  </si>
  <si>
    <t>Camus 5 mi. n. Dekatur on US 31; gravelly streambank.</t>
  </si>
  <si>
    <t>SE of Jackson, off Ga. Hwy. 42. Indian Springs State Park. Very abundant along Aboothlacoosta Creek, near nature trail.</t>
  </si>
  <si>
    <t>Ca. 4.1 mi. SW of Cuthbert. W side of Ga. Hwy 266, just S of crossing of Hog Creek (a tributary of Holanna Creek). Low woods.</t>
  </si>
  <si>
    <t>In field; on floodplain along the Savannah River. Site #90, ca. 1.5 miles south of confluence of Coldwater Creek with the Savannah; ca. 4 miles east-southeast of community of Ruckersville, Ga. Below the 475-ft. contour (full pool for proposed Russell Lake). Impoundment in mid 1980's by U.S. Army Corps of Engineers.</t>
  </si>
  <si>
    <t>Ca. 2.3 mi. SSE of Fort Oglethorpe. Chickamauga National Battlefield Park. E side of Alexander Bridge Rd., across from trailhead, ca. 0.3 mi. by car NW of jct. Jays Mill Rd.</t>
  </si>
  <si>
    <t>Common along the marshy margin of pond near the Enoree River; Muscrove's Mill State Park, ca. 10 miles due southwest of Union</t>
  </si>
  <si>
    <t>Stone Mountain park; common, Lakemont Gold Course; elevation 900'; Stone Mountain 7.5' topo quad; Ashlar Wedowee Complex soil.</t>
  </si>
  <si>
    <t>Taylor Ridge Road, 1/8 mile west off of old Georgia Highway 441 at North Carolina State line. Along north edge of man made lake where stream comes into lake. Numerous plants scattered in full sun.</t>
  </si>
  <si>
    <t>Hale Ridge Rd, .8 mile north of Warwoman Rd. Quad 41, Elevation 1900'</t>
  </si>
  <si>
    <t>Wildlife opening on Tuckaluge Road. Quad 36, Elevation 1880'</t>
  </si>
  <si>
    <t>Warwoman Wildlife Management Area: Compartment 34, stand 24, Drainage near Ducks Nest Gap. Quad 39, Elevation 2200'</t>
  </si>
  <si>
    <t>Lake Oconee and Highway 12 on the Apalachee River. Found along the shore line and in adjacent woods.</t>
  </si>
  <si>
    <t>New Echotoa Historic Site: Just east of main park entrance, in depression just inside tree line. Disturbed drainage area with thick herbaceous layer. Scattered throughout.</t>
  </si>
  <si>
    <t>New Echotoa Historic Site: Along fence line at New Town Church Road, New Echota property line. Numerous in ditch and roadsdes in full sun</t>
  </si>
  <si>
    <t>Camus Creekbank woods, n. side Napier Lake.</t>
  </si>
  <si>
    <t>Grassy Mountain: Rocky Flat ORV Rd. (FR 630D), W side of Grassy Mtn. Mixed deciduous - pine forest. Abundant in patches along roadside.</t>
  </si>
  <si>
    <t>Sandy Creek Nature Center, Athens, GA. Trail from the bridge to the boardwalk.</t>
  </si>
  <si>
    <t>"Marsilea Pond" west of Austel, off Garret Rd. and Hwy 6. Roadside drainage at creekside in residential area bordering pond. Dense growth to about 1 m., in full sun.</t>
  </si>
  <si>
    <t>Etowah River Basin: -Chattahoochee Nationa Forest. Narrow Etowah River vally, west of 4-H Camp Wahsega. Survey area runs along Etowah east side, from Black Falls past confluence with Montgomery Creek, to campground/fishing weir off Forest Service Rd. 28-1. Abundant on sunny floodplains, dominating herbaceous cover with thick clonal growth. Also occurs in shady, low-lying areas along river terrace. Collected from moist soil of low flat floodplain in wide valley</t>
  </si>
  <si>
    <t>Low ground, edge of abandoned bottomland field along east side of Chattahoochee River, 5.4 miles N17dW of Flowery Branch. Elevation 970 feet. Pidemont Province</t>
  </si>
  <si>
    <t>Marietta/Kennesaw: Kennesaw mountain National Battlefield Park: along Kennesaw Mountain Drive, ca. 0.25 mi from Visitor Center parking lot. Elev. 507 m. Disturbed area (road through oak-hickory forest).</t>
  </si>
  <si>
    <t>Marietta/Kennesaw: Kennesaw Mountain National Battlefield Park: along s side of railroad tracks, just s of Activity Area 1 (s side of old Hwy 41, w of intersection with Stilesboro Rd.). Elev. 367 m. Disturbed area (weedy border along railroad tracks).</t>
  </si>
  <si>
    <t>Marietta/Kennesaw: Kennesaw Mountain National Battlefield Park: John Ward Creek along East Trail between the Illinois Monument and Powder Springs Rd. (GA 360). Elev. 320 m. Disturbed area (sewer overflow from creek). Growing entangled in Murdannia.</t>
  </si>
  <si>
    <t>1.3 mi S of Lumpin Co. line. Elev. 1040 ft. Narrow flats in rich hardwood, in ravine on W side of Chestatee River</t>
  </si>
  <si>
    <t>Duluth: Chattahoochee River National Recreation Area: Abbotts Bridge [south (sw section)]; w side of Abbotts Bridge Rd. (GA 120), se margin of Chattahoochee River, along riverbank, s of Activity Field. Elev. 900 ft. River margin (somewhat disturbed).</t>
  </si>
  <si>
    <t>Roswell: Chattahoochee River National Recreation Area: Island Ford Park (park headquarters), se corner of Roberts Dr. and Island Ford Pkwy.; border of pond sw side of Island Ford Pkwy., just n of the Visitor Center. Elev. 900 ft. Disturbed area (e side of pond near fishing dock).</t>
  </si>
  <si>
    <t>NCU Herb</t>
  </si>
  <si>
    <t>unknown</t>
  </si>
  <si>
    <t>DE</t>
  </si>
  <si>
    <t>flower bed</t>
  </si>
  <si>
    <t>Torreya State Park</t>
  </si>
  <si>
    <t>In field; on floodplain along the Savannah River</t>
  </si>
  <si>
    <t>In sand of island in N end of Lake Brantley</t>
  </si>
  <si>
    <t>Morgan</t>
  </si>
  <si>
    <t>Open woods on terrace along Tugaloo River</t>
  </si>
  <si>
    <t>Boyd</t>
  </si>
  <si>
    <t>bank of Ohio River</t>
  </si>
  <si>
    <t>Bracken</t>
  </si>
  <si>
    <t xml:space="preserve"> near corn field along Rt. 8 ca. 1/4 miles west of Augusta. </t>
  </si>
  <si>
    <t>along Ohio River shore, just above Meldahl Dam</t>
  </si>
  <si>
    <t>orchard on Beiting Drive in Alexandria</t>
  </si>
  <si>
    <t>Mt. Olive Church at deadend of St. Rt. 1760, S. of Patrick</t>
  </si>
  <si>
    <t>St. Rt. 10 at Reynolds Chapel, S. of Buena Vista Station &amp; ca. 3 mi. NE. of Vanceburg</t>
  </si>
  <si>
    <t>confluence of Elk Creek &amp; Licking River; Abner Rd., 1/2 mi. S. of Robertson Co. line &amp; ca. 1 1/2 mi. NE. of Blue Licks Spring</t>
  </si>
  <si>
    <t>Nicholas</t>
  </si>
  <si>
    <t>bank of Russell Fk., 1/4 mile downriver from mouth of Grassy Creek</t>
  </si>
  <si>
    <t>Pike</t>
  </si>
  <si>
    <t>Forest Rd. 16, 1/4 mi. WSW., Forest Rd. 100, Cave Run Lake Recreation Area, Daniel Boone National Forest</t>
  </si>
  <si>
    <t>Rowan</t>
  </si>
  <si>
    <t xml:space="preserve">Flower beds in yard, 704 Camelia Drive, east of Monroe </t>
  </si>
  <si>
    <t>LA</t>
  </si>
  <si>
    <t>Ouachita</t>
  </si>
  <si>
    <t>N. side of North Branch of Potomac River at tollbridge, 0.3 mi. S., Oldtown</t>
  </si>
  <si>
    <t>Allegany</t>
  </si>
  <si>
    <t>Gardens and fields at cub hill</t>
  </si>
  <si>
    <t>C &amp; O Canal at Lock 22, Pennyfield Lock Rd., S. of St. Rt. 190, S. of Darnestown</t>
  </si>
  <si>
    <t>Montgomery</t>
  </si>
  <si>
    <t>C &amp; O Canal, NW. of deadend of Charles Mill Rd. at Cedar Grove</t>
  </si>
  <si>
    <t>Washington</t>
  </si>
  <si>
    <t xml:space="preserve">Tishomingo State Park </t>
  </si>
  <si>
    <t>Tishomingo</t>
  </si>
  <si>
    <t>MS</t>
  </si>
  <si>
    <t>along banks of the Delaware River, 1.75 mi south of Lalor St. and Fitch Way, Trenton</t>
  </si>
  <si>
    <t>Mercer</t>
  </si>
  <si>
    <t>Alamance Co. roadside, along the Haw River 10.5 mi. w. of Chapel Hill, 11 mi. e. of Snow Camp</t>
  </si>
  <si>
    <t>Alamance</t>
  </si>
  <si>
    <t>Campbell</t>
  </si>
  <si>
    <t xml:space="preserve">Haw River, 11 mi. w of Chapel Hill </t>
  </si>
  <si>
    <t>Pee Dee National Wildlife Refuge: Beaver Pond Road</t>
  </si>
  <si>
    <t>Anson</t>
  </si>
  <si>
    <t xml:space="preserve">roadside ditch, Wilson Creek, 3.4 miles east of Grandmother Gap on National Forest Road </t>
  </si>
  <si>
    <t>Avery</t>
  </si>
  <si>
    <t>Opening in swamp forest on Roanoke River near US. 17</t>
  </si>
  <si>
    <t>Bertie</t>
  </si>
  <si>
    <t xml:space="preserve">ROANOKE RIVER; CLEARING IN SWAMP FOREST; 3.7 MI NNE OF WILLIAMSTON </t>
  </si>
  <si>
    <t>Berite</t>
  </si>
  <si>
    <t>Marsh on Cape Fear River at Tar Heel Landing</t>
  </si>
  <si>
    <t>Bladen</t>
  </si>
  <si>
    <t>Cape Fear River floodplain, 1 mile northeast of Tarheel</t>
  </si>
  <si>
    <t xml:space="preserve">road edge of Tennessee Avenue in Montreat </t>
  </si>
  <si>
    <t>Buncombe</t>
  </si>
  <si>
    <t xml:space="preserve">Alluvial flat on west-side of the Linville River in southern third of Linville Gorge Wilderness.UTM Zone 17, N-3975277, E-418807Linville Gorge Wilderness Vegetation Study Plot 142 </t>
  </si>
  <si>
    <t>Burke</t>
  </si>
  <si>
    <t>Along portion of Table Rock Mountain Rd. (FR 99?) closed to vehicles; ca. 1.5 mi. SE of summit of Table Rock Mountain</t>
  </si>
  <si>
    <t>Calhoun</t>
  </si>
  <si>
    <t xml:space="preserve">Cobb </t>
  </si>
  <si>
    <t xml:space="preserve">Kershaw </t>
  </si>
  <si>
    <t xml:space="preserve">Richland </t>
  </si>
  <si>
    <t xml:space="preserve">Calhoun </t>
  </si>
  <si>
    <t>Edgefield</t>
  </si>
  <si>
    <t xml:space="preserve">York </t>
  </si>
  <si>
    <t xml:space="preserve">Edgefield </t>
  </si>
  <si>
    <t>Cherokee</t>
  </si>
  <si>
    <t xml:space="preserve">Saluda </t>
  </si>
  <si>
    <t xml:space="preserve">Cherokee </t>
  </si>
  <si>
    <t>Richland</t>
  </si>
  <si>
    <t xml:space="preserve">Union </t>
  </si>
  <si>
    <t xml:space="preserve">Berkeley </t>
  </si>
  <si>
    <t>Laurens</t>
  </si>
  <si>
    <t>Greenville</t>
  </si>
  <si>
    <t xml:space="preserve">Barnwell </t>
  </si>
  <si>
    <t>USCH Herb</t>
  </si>
  <si>
    <t xml:space="preserve">NC 73 AT ROCKY R.; FLOOD PLAIN OF ROCKY R. </t>
  </si>
  <si>
    <t>Cabarrus</t>
  </si>
  <si>
    <t xml:space="preserve">KETRON PROPERTY; COMMON IN BOTTOMLAND </t>
  </si>
  <si>
    <t xml:space="preserve">Open stream bank, 1 mile north of Collettsville near Johns River </t>
  </si>
  <si>
    <t>Caldwell</t>
  </si>
  <si>
    <t xml:space="preserve">Sunny Dan R. Alluvium, Milton </t>
  </si>
  <si>
    <t>Caswell</t>
  </si>
  <si>
    <t>Adjacent to Carolina Vegetation Survey Plots in Caswell Game Land on Mary Jane Bigelow Road, east of Burton Chapel Road and west of NC 86.</t>
  </si>
  <si>
    <t xml:space="preserve">River bank, south side of the Haw River on N.C. 15 &amp; 501 near Bynum </t>
  </si>
  <si>
    <t>Chatham</t>
  </si>
  <si>
    <t>swamp border, 4 miles north of Tyner</t>
  </si>
  <si>
    <t>Chowan</t>
  </si>
  <si>
    <t>Fort Bragg, Northeast Training Area, just E of NC rte. 87</t>
  </si>
  <si>
    <t>Cumberland</t>
  </si>
  <si>
    <t xml:space="preserve">Davie-Yadkin Counties Meadow, Yadkin River 3 miles south of Fork </t>
  </si>
  <si>
    <t>Davie</t>
  </si>
  <si>
    <t>base of wooded slope, Winston-Salem U.S. 421</t>
  </si>
  <si>
    <t>Forsyth</t>
  </si>
  <si>
    <t>Highway 39 about 0.05 mile down Haywood Road; small ditch by a pond off of the roadway</t>
  </si>
  <si>
    <t>Franklin</t>
  </si>
  <si>
    <t>swamp border, 0.2 mile north of Mintonsville on N.C. 32</t>
  </si>
  <si>
    <t>Gates</t>
  </si>
  <si>
    <t xml:space="preserve">Walstonburg, North Carolina; about 1.0 mile down NC-91 south; in a depression off of the road for water over-flow.Latitude: 35d36'52.93" NorthLongitude: 77d40'42.95" WestElevation: 28 meters </t>
  </si>
  <si>
    <t>swamp along the Toanoke River just north of Roanoke Rapids on NC. Rt. 48</t>
  </si>
  <si>
    <t>Harnett</t>
  </si>
  <si>
    <t>Harnett County river bottom, approx. 3 mi. n.w. of Lillington along Cape Fear River</t>
  </si>
  <si>
    <t>Haywood</t>
  </si>
  <si>
    <t>Henderson</t>
  </si>
  <si>
    <t>Iredell</t>
  </si>
  <si>
    <t>Lincoln</t>
  </si>
  <si>
    <t>Martin</t>
  </si>
  <si>
    <t>Mecklenburg</t>
  </si>
  <si>
    <t>streambank, 1.1 miles west of Buncombe-Haywood Co. line on US</t>
  </si>
  <si>
    <t>Junction of U.S. route 64 and county road 1203. Swamp and marsh on both sides of railroad; south side of intersection. Along Blythe Mill Creek. 35d18' 37" N. lat; 82d36' 48" W. long. Elevation: ca. 690 meters</t>
  </si>
  <si>
    <t>disturbed river bottom, Catawba River on U.S. 70-64</t>
  </si>
  <si>
    <t>CATAWBA R. AT NC 73; LOW SEMI OPEN WET SOIL NEAR;NEAR RIVER</t>
  </si>
  <si>
    <t>road bank, 0.6 mile east of Tenn-NC. state line on US. 25-70 (west of Hot Springs)</t>
  </si>
  <si>
    <t xml:space="preserve">sandy river bottom, Hot Springs along the French Broad River </t>
  </si>
  <si>
    <t xml:space="preserve">Martin County Swamp forest, near Roanoke River, Hamilton </t>
  </si>
  <si>
    <t xml:space="preserve">streambank, Davidson </t>
  </si>
  <si>
    <t>Mitchell</t>
  </si>
  <si>
    <t>Moore</t>
  </si>
  <si>
    <t>Nash</t>
  </si>
  <si>
    <t>Northampton</t>
  </si>
  <si>
    <t xml:space="preserve">MC MULLEN CREEK;MARGIN OF TRIBUTARY;LOW,WET AREA,E.OF ARBOR WAY </t>
  </si>
  <si>
    <t xml:space="preserve">STATESVILLE RD PARK;SEC 8; MARSHWOODS </t>
  </si>
  <si>
    <t>JOHNSTON'S WOODS;RICH FLOOD PLAIN WOODS; JOHNSTON'S WOODS ON CATHEY CREEK, CO. RD. 2195, ABOUT 5 MILES EAST OF DAVIDSON. ROADSIDE IN RICH FLOOD PLAIN WOODS</t>
  </si>
  <si>
    <t xml:space="preserve">UNCC ECOLOGICAL PARK;ALONG SEWER LINE </t>
  </si>
  <si>
    <t xml:space="preserve">on UNCC campus; BELOW ATHLETIC FIELD;WET MEADOW </t>
  </si>
  <si>
    <t xml:space="preserve">on UNCC campus;N TOBY CRK N CAMPUS;WET MEADOW </t>
  </si>
  <si>
    <t>NORTH CAROLINA Mitchelle County river bottom, 1.9 miles west of Red Hill on road to Tipton Hill</t>
  </si>
  <si>
    <t>NORTH CAROLINA Moore County Alluvial woods on Deep River, s. of High Falls</t>
  </si>
  <si>
    <t xml:space="preserve">Middlesex, North Carolina; Highway 231 North; Life Station #5; along the edges of a drainage ditch by the side of the road.Latitude: 35d47'46.64" NorthLongitude: 78d11'48.12" WestElevation: 66 meters </t>
  </si>
  <si>
    <t>river bottom, Roanoke River on U. S. 158-301 (southwest of Garysburg)</t>
  </si>
  <si>
    <t>Onslow</t>
  </si>
  <si>
    <t>Orange</t>
  </si>
  <si>
    <t>Pasquotank</t>
  </si>
  <si>
    <t>Pitt</t>
  </si>
  <si>
    <t>Polk</t>
  </si>
  <si>
    <t>Rutherford</t>
  </si>
  <si>
    <t>Near stream in pine plantation east from SR 1211 at 0.3 mile south of junction with NC 111 at Catherine Lake.</t>
  </si>
  <si>
    <t>Lower Battle Park (Location #17), trail - grassy low area along Battle Creek</t>
  </si>
  <si>
    <t>Pasquotank County swamp, Knobbs Creek on U. S. 17-158 (north of Elizabeth City)</t>
  </si>
  <si>
    <t xml:space="preserve">Fountain, North Carolina; 0.1 mile down Allen-Gay Road in a lowland area off of the road.Latitude: 35d40'40.97" NorthLongitude: 77d37'07.22" WestElevation: 27 meters </t>
  </si>
  <si>
    <t xml:space="preserve">in open fields </t>
  </si>
  <si>
    <t>prolific annual favoring moist, partially shaded sites. Collected along wa;lway adjacent to warthog exhibit and Africa exhibits tram road, NC Zoological Park, Asheboro, NC</t>
  </si>
  <si>
    <t>In upper clearing on the Randolph Shaft side of the Gold Hill mine area; site is west of 2352, 0.3 mi. north of its intersection with 1221</t>
  </si>
  <si>
    <t xml:space="preserve">roadside, sw. of US 601 bridge across the South Yadkin River </t>
  </si>
  <si>
    <t xml:space="preserve">Detailed location information for this specimen is hidden due to conservation or land ownership concerns. </t>
  </si>
  <si>
    <t>Stanly</t>
  </si>
  <si>
    <t>Stokes</t>
  </si>
  <si>
    <t>Swain</t>
  </si>
  <si>
    <t>Wake</t>
  </si>
  <si>
    <t>Wilson</t>
  </si>
  <si>
    <t>Detailed location information for this specimen is hidden due to conservation or land ownership concerns.</t>
  </si>
  <si>
    <t>North of SR 1704, east edge of Badin</t>
  </si>
  <si>
    <t xml:space="preserve">Fresh-water marsh, 0.6 mile ne. of Walnut Cove </t>
  </si>
  <si>
    <t>US 441, CHEROKEE.;OCONALUFTEE RIVER</t>
  </si>
  <si>
    <t>pasture, -.2 mile south of Cabarrus-Union County line on US. 601 northeast of Brief</t>
  </si>
  <si>
    <t>Union Location: Indian Trail-Fairview Road, midway between SR 1514 and 1526</t>
  </si>
  <si>
    <t>powerline</t>
  </si>
  <si>
    <t xml:space="preserve">Fresh-water marsh, near US. 64 and Welch Creek, 3.2 miles sw. of Plymouth </t>
  </si>
  <si>
    <t xml:space="preserve">Old 264 alternate off of Lamm Road; roughly 0.5 miles down Old 264 alternate in a ditch on the side of the road.Latitude: 35d47'15.79" NorthLongitude: 78d00'50.01" WestElevation: 53 meters </t>
  </si>
  <si>
    <t>Yancey</t>
  </si>
  <si>
    <t>Lancaster</t>
  </si>
  <si>
    <t>James City</t>
  </si>
  <si>
    <t>Grant</t>
  </si>
  <si>
    <t>Hampshire</t>
  </si>
  <si>
    <t>Hardy</t>
  </si>
  <si>
    <t>WV</t>
  </si>
  <si>
    <t>PA</t>
  </si>
  <si>
    <t>Yancey County roadside, 2.8 miles west of Ramsayton</t>
  </si>
  <si>
    <t>Serpentine barren at Jenkins Corner, 3/4 mile north of the Maryland-Pennsylvania state line, off route 72</t>
  </si>
  <si>
    <t xml:space="preserve">MUSCROVE'S MILL PARK;MARSHY MARGIN OF POND;NEAR ENOREE RIVER, 10 MI. DUE SW OF UNION </t>
  </si>
  <si>
    <t>Sunny, grassy roadside beside mixed deciduous woods where CCC trail meets Compton Drive NW of Lake Matoaka</t>
  </si>
  <si>
    <t>shore &amp; moist cliffs; S. side of South Branch River, 1/2 mi. N., Petersburg Fish Hatchery &amp; 1/2 mi. SW., Marvin Chapel, W. of Petersburg, GRANT CO., W. VA.; PETERSBURG WEST QUAD</t>
  </si>
  <si>
    <t>shady banks; S. side of North Branch of Potomac River at tollbridge, 0.3 mi. N. of Green Spring P.O., HAMPSHIRE CO., W. VA.; OLDTOWN QUAD</t>
  </si>
  <si>
    <t>gravel shore of South Branch River, Co. Rt. 13 bridge, 0.6 mi. E. of Fisher, HARDY CO., W. VA.; MOOREFIELD QUAD</t>
  </si>
  <si>
    <t>Murray State University- Herb</t>
  </si>
  <si>
    <t>McCracken</t>
  </si>
  <si>
    <t>Calloway</t>
  </si>
  <si>
    <t>Marshall</t>
  </si>
  <si>
    <t>Graves</t>
  </si>
  <si>
    <t>Trigg</t>
  </si>
  <si>
    <t>ole miss herb</t>
  </si>
  <si>
    <t>Tippah</t>
  </si>
  <si>
    <t>Pontotoc</t>
  </si>
  <si>
    <t>muddy clay bank of creek</t>
  </si>
  <si>
    <t>growing on beaver dam, stream flowing into Bear Creek</t>
  </si>
  <si>
    <t>low wet areas around Dumas Lake</t>
  </si>
  <si>
    <t>on dirt to Bushwacker camp, Trace State Park</t>
  </si>
  <si>
    <t>Lafayette</t>
  </si>
  <si>
    <t>Amite</t>
  </si>
  <si>
    <t>Hurrican Creek bottoms, 9.7 mi NE of University of Miss</t>
  </si>
  <si>
    <t>In ravine, S of Helen, along rd to abandoned gold mines</t>
  </si>
  <si>
    <t>just N of Gloster at the shooting range on MS 33</t>
  </si>
  <si>
    <t>Oak Chervalla Creek Bottom, 20 mi N of Oxford, St Hwy 310</t>
  </si>
  <si>
    <t>J. P. Coleman State Park</t>
  </si>
  <si>
    <t>Wall Doxey State Park</t>
  </si>
  <si>
    <t>Grant House, Berea college Forest</t>
  </si>
  <si>
    <t>Roanoke River, 3.7 mi NNE of Williamston</t>
  </si>
  <si>
    <t>Barbour</t>
  </si>
  <si>
    <t>Blount</t>
  </si>
  <si>
    <t>Crenshaw</t>
  </si>
  <si>
    <t>Lawrence</t>
  </si>
  <si>
    <t>Russell</t>
  </si>
  <si>
    <t>UNA</t>
  </si>
  <si>
    <t>Hartford</t>
  </si>
  <si>
    <t>Giles</t>
  </si>
  <si>
    <t>Yalobusha</t>
  </si>
  <si>
    <t>CT</t>
  </si>
  <si>
    <t>SWSL</t>
  </si>
  <si>
    <t>Camp McCain, woods by Crowder Creek</t>
  </si>
  <si>
    <t>Grenada</t>
  </si>
  <si>
    <t>10/04/1971</t>
  </si>
  <si>
    <t>10/13/1969</t>
  </si>
  <si>
    <t>10/20/1994</t>
  </si>
  <si>
    <t>10/14/2004</t>
  </si>
  <si>
    <t>09/29/2005</t>
  </si>
  <si>
    <t>07/17/1960</t>
  </si>
  <si>
    <t>09/30/1966</t>
  </si>
  <si>
    <t>OPEN LOWLAND</t>
  </si>
  <si>
    <t>GRAVELLY STREAMBANK.</t>
  </si>
  <si>
    <t/>
  </si>
  <si>
    <t>MOIST SANDY SOIL OF ROADSIDE DITCH AND LOW WOODS. COMMON.</t>
  </si>
  <si>
    <t>SANDY DISTURBED AREA UNDER THE BRIDGE.</t>
  </si>
  <si>
    <t>STREAM</t>
  </si>
  <si>
    <t>CLEARING IN SWAMP FOREST</t>
  </si>
  <si>
    <t>LEE</t>
  </si>
  <si>
    <t>LIMESTONE</t>
  </si>
  <si>
    <t>CHOCTAW</t>
  </si>
  <si>
    <t>RUSSELL</t>
  </si>
  <si>
    <t>JEFFERSON</t>
  </si>
  <si>
    <t>BERTIE</t>
  </si>
  <si>
    <t>auburn</t>
  </si>
  <si>
    <t>USMS</t>
  </si>
  <si>
    <t>Adams</t>
  </si>
  <si>
    <t>De Soto</t>
  </si>
  <si>
    <t>Warren</t>
  </si>
  <si>
    <t>Panola</t>
  </si>
  <si>
    <t>Noxubee</t>
  </si>
  <si>
    <t>Winston</t>
  </si>
  <si>
    <t>Lauderdale</t>
  </si>
  <si>
    <t>N of Hwy 552, ca 2.5 mi W of Mt. Zion Church.  T12N R13E S32</t>
  </si>
  <si>
    <t>Chalybeate Spring Creek.  T1S R10E S17</t>
  </si>
  <si>
    <t>Horn Lake Quad, ca 1 mi E, by Goodman Rd to Scenic Rd ca 500 ft. S on Scenic Rd Woods, in bluff W of rd. (Goodman Rd is at N end of Walls, MS Hwy 61).  T1S R9W S34</t>
  </si>
  <si>
    <t>Just N of Quitman Rd 0.6 mi W of State Hwy 555.  T8N R2W S71</t>
  </si>
  <si>
    <t>J. P. Coleman State Park (MDWFP).</t>
  </si>
  <si>
    <t>Cub Hill</t>
  </si>
  <si>
    <t>3591510N  705513E   T17N R4E Sec. 15 E/2 near center of section line  Approximately 2.5 miles south of Redwood on east side of Hwy 61.  At Blakely.</t>
  </si>
  <si>
    <t>ca 6 mi SE of Gore Springs, T22N R7E S36 N2</t>
  </si>
  <si>
    <t>ca 4.5 mi SE of Sardis, EC Sample 2003.39.14</t>
  </si>
  <si>
    <t>ca 5.5 mi S of Macon and E of Hwy 45, S of Noxubee River.</t>
  </si>
  <si>
    <t>entrance to J.P. Coleman State Park</t>
  </si>
  <si>
    <t>ECSample 2003.08.03, 6 mi E of Ackerman</t>
  </si>
  <si>
    <t>Chunky River, S &amp; SW of river along slough; 32deg. 16' 20N, 88deg. 52' 42W"</t>
  </si>
  <si>
    <t>TR010S004W Sec. 7,  ca 4 mi SW of Taylor, EC Sample 2003.39.06.</t>
  </si>
  <si>
    <t>12 mi NW of Pontotoc</t>
  </si>
  <si>
    <t>EC Sample 2003.11.08 = Laurel Hills #1; 6.3 mi S of Natchez</t>
  </si>
  <si>
    <t>MMNS</t>
  </si>
  <si>
    <t>NBYC</t>
  </si>
  <si>
    <t>Greenwood</t>
  </si>
  <si>
    <t>Lexington</t>
  </si>
  <si>
    <t>Newberry</t>
  </si>
  <si>
    <t>covered bridge road at stream between CO rts 104 &amp; 54. 0.5 mi E of Co rt 104</t>
  </si>
  <si>
    <t>Stevens Creek, ca 2.5 mi due NNE of Stevens Creek dam on the Savannah River</t>
  </si>
  <si>
    <t>Ninety-six Creek at Co rt 166</t>
  </si>
  <si>
    <t>Enoree Rich Woods Site. Terminus of Forest Service road 334, off of Co rt 554</t>
  </si>
  <si>
    <t>Saluda Shoals Park</t>
  </si>
  <si>
    <t>Lynch's Woods Park</t>
  </si>
  <si>
    <t>Roadside, floodplain forest and mudflats of Saluda River at SC 395; upper reaches of Lake Murray</t>
  </si>
  <si>
    <t>VSC</t>
  </si>
  <si>
    <t>S of Beach Road, 3.7 mi W of its intersection with Hwy. 10, across from Pocahontas State Park</t>
  </si>
  <si>
    <t>Chesterfield</t>
  </si>
  <si>
    <t>ca. 5 mi ENE of Oxford, Presbyterian Camp Hopewell, S of Hwy MS 30 on Hopewell Road, on sandy hilltop at edge of wooded area, across from Corner Stone Lodge</t>
  </si>
  <si>
    <t>Tupelo, Michael Circle, weed in flowerbeds around homes in Hillplace Subdivision</t>
  </si>
  <si>
    <t>EKY</t>
  </si>
  <si>
    <t>Site 27 extended. Across Mill Creek Valley, at bridge across creek, about 3 mi. NE of Hope.</t>
  </si>
  <si>
    <t>Lohden Rd. 0.3 mi. from Rt. 31E.</t>
  </si>
  <si>
    <t>N of St. Rt. 987, about 1 mi. W of the Bell/Harlan Co. line and 5.6 mi. E of the intersection of St. Rts. 217 and 987</t>
  </si>
  <si>
    <t>N off St. Rt. 987, about 1 mi. W of the Bell/Harlan Co line and 5.6 mi. E of the intersection of St. Rts. 217 and 987</t>
  </si>
  <si>
    <t>Henderson Fork Rd. Surface-Mined Area, a 2.0 ha site contour-mined in 1963, 1.4 mi. N of Jct. KY 74 on Henderson Fork Rd.</t>
  </si>
  <si>
    <t>KY 1209 3.2 mi. SE of Jct. KY 89</t>
  </si>
  <si>
    <t>Approx. half way down Black Mtn</t>
  </si>
  <si>
    <t>Artemus Nationa Guard Training Site (ARNG), Sector 1</t>
  </si>
  <si>
    <t>Sector 1.</t>
  </si>
  <si>
    <t>Rock Creek Gorge (RNA) and Uplands, F.S. 131, 3.0 mi. SW of Jct. KY 1193 and KY 192 off KY 3497, 18 mi. SW of London; 0.3 mi. to USFS boundary line on F.S. 191</t>
  </si>
  <si>
    <t>Approx. 9.3 mi. E of London and about 0.3 mi. W of Lida</t>
  </si>
  <si>
    <t>Lilley Cornett Woods Appalachian Ecological Research Station, SW of Whitesburg near Skyline, about 8 mi. SE of KY 7 on Rt. 1103</t>
  </si>
  <si>
    <t>Lilley Cornett Woods Appalachian Ecological Research Station, SW of Whitesburg near Skyline, about 8 mi. SE of KY 7 on Rt. 1103.</t>
  </si>
  <si>
    <t>Along South Fork Lake Rd. approx. 0.75 mi. from 501.</t>
  </si>
  <si>
    <t>SW 0.5 mi. from main entrance of Central KY Wildlife Mgt. Area.</t>
  </si>
  <si>
    <t>Valley View Rd. Jct. KY River.</t>
  </si>
  <si>
    <t>S of Salyersville on Rt. 7 ca. 10 mi. to Big Half Mountain Rd. (1471). Ca. 5 mi. on 1471 to pond.</t>
  </si>
  <si>
    <t>Edge of Bridgefork Pond by spillway. 0.5 mi. S of Whitley City.</t>
  </si>
  <si>
    <t>Near Camp Booth, General Burnside State Park, Burnside.</t>
  </si>
  <si>
    <t>7.5 mi. S of Berea on US 25, at Jct. with Rt. 1505; low lying areas both E and W of 25.</t>
  </si>
  <si>
    <t>Approx. 2 mi. NE of Brodhead. 0.5 mi. N of Hwy. 1505 at the Union Chapel.</t>
  </si>
  <si>
    <t>0.5 mi. NW off county route 1505 at Union Chapel, about 2.5 air mi. NE of Brodhead.</t>
  </si>
  <si>
    <t>Kirwin gift property to Nature Conservancy, just W of and adjacent to water pumping plant, about 6 mi. SW of Versailles off US 62 via Shyrock Ferry Rd.</t>
  </si>
  <si>
    <t>Along Sunset Drive, NE part of Asheville.</t>
  </si>
  <si>
    <t>Roaring Spring. Along Hill Rd. about 1 mi. ENE of Pleasant Gap.</t>
  </si>
  <si>
    <t>Near Philadelphia</t>
  </si>
  <si>
    <t>Black Mountain, Clover Fork area. Near the VA border (Wise County), in areas targeted for strip mining.</t>
  </si>
  <si>
    <t>Old Ottenheim Rd. (aka Cedar Cr. Rd.); ca. 0.7 mi. SW Jct. Pine Grove Rd./ Old Ottenheim Rd.; SW of Crab Orchard.</t>
  </si>
  <si>
    <t>74 ac addition to Natural Bridge State Resort Park along Red River and Hwy. 11; (Bryant-Henson tract) above Red River Inn; ca. 1.0 mi. SE of Slade exit, Mountain Parkway.</t>
  </si>
  <si>
    <t>Beech Fork; SW terminus of Little Davis Rd., ca. 1.25 air miles SE of Thompsonville</t>
  </si>
  <si>
    <t>Yellowbank W.M.A. Flood Tract addition.</t>
  </si>
  <si>
    <t>Hwy. 120 0.5 mi. W of I-85 between Duluth and Lawrenceville.</t>
  </si>
  <si>
    <t>Berea College Forest along West Pinnacle and Indian Fort Mountain, ca. 3.0 mi. E of Berea.</t>
  </si>
  <si>
    <t>Berea College Forest, ca. 9.0 mi. E of Berea.</t>
  </si>
  <si>
    <t>Berea College Forest, ca. 3.0 mi. E of Big Hill, E of Berea.</t>
  </si>
  <si>
    <t>Paducah, KY, near mouth of the Tennessee River on the Banks of James Ashcraft property.</t>
  </si>
  <si>
    <t>County road below Potato Knob firetower</t>
  </si>
  <si>
    <t>Near Woodstock, 2.4 km E on Ocala Rd. from Jct. with KY 39, N of Hazeldell Church of Christ.</t>
  </si>
  <si>
    <t>S of Section B, between Rt. 10 and railroad tracks, bottomland transect #2 nearby.</t>
  </si>
  <si>
    <t>Panquin Cemetery on Co. 19, 1.7 mi. N Jct. US 431.</t>
  </si>
  <si>
    <t>BM 536, US Rt. 23 at Limeville, ca. 2.25 mi. S of Siloam.</t>
  </si>
  <si>
    <t>Hancock Biology Station, Murray State University, located 1.5 mi. NE on Lancaster Rd. from Jct. Of KY 94, and 0.8 mi. E from Jct. Of Lancaster Rd. at 561 Emma Dr.</t>
  </si>
  <si>
    <t>Rt. 10 at Reynolds Chapel, S of Buena Vista Station and ca. 3 mi. NE of Vanceburg.</t>
  </si>
  <si>
    <t>Bath</t>
  </si>
  <si>
    <t>Barren</t>
  </si>
  <si>
    <t>Bell</t>
  </si>
  <si>
    <t>Estill</t>
  </si>
  <si>
    <t>Harlan</t>
  </si>
  <si>
    <t>Knox</t>
  </si>
  <si>
    <t>Laurel</t>
  </si>
  <si>
    <t>Letcher</t>
  </si>
  <si>
    <t>Magoffin</t>
  </si>
  <si>
    <t>McCreary</t>
  </si>
  <si>
    <t>Pulaski</t>
  </si>
  <si>
    <t>Rockcastle</t>
  </si>
  <si>
    <t>Woodford</t>
  </si>
  <si>
    <t>Loudon</t>
  </si>
  <si>
    <t>Powell</t>
  </si>
  <si>
    <t>Breckinridge</t>
  </si>
  <si>
    <t>Larue</t>
  </si>
  <si>
    <t>Jackson</t>
  </si>
  <si>
    <t>Carter</t>
  </si>
  <si>
    <t>Greenup</t>
  </si>
  <si>
    <t>Garrard</t>
  </si>
  <si>
    <t>Fayette</t>
  </si>
  <si>
    <t>Clark</t>
  </si>
  <si>
    <t>Ballard</t>
  </si>
  <si>
    <t>BEREA</t>
  </si>
  <si>
    <t>UK</t>
  </si>
  <si>
    <t>Breathitt</t>
  </si>
  <si>
    <t>Wolfe</t>
  </si>
  <si>
    <t>Floracliff Preserve  KY R floodplain trail</t>
  </si>
  <si>
    <t>Hickman Creel, Greentree Rd</t>
  </si>
  <si>
    <t>near town of Hickman, wooded bottom</t>
  </si>
  <si>
    <t>Grant House Hollow</t>
  </si>
  <si>
    <t>Bald Rock Daniel Boone NF</t>
  </si>
  <si>
    <t>Clay City Bottoms</t>
  </si>
  <si>
    <t>Robinson Forest- Mulberry Flat</t>
  </si>
  <si>
    <t>Koomer Ridge Daniel Boone NF</t>
  </si>
  <si>
    <t>Raven Run Sanctuary- NE of power line new section</t>
  </si>
  <si>
    <t>Great Dismal Swamp National Wildlife Refuge</t>
  </si>
  <si>
    <t>Suffolk (city)</t>
  </si>
  <si>
    <t>locally abundant on west side of rt 650 at north end of guardrail located about 0.4 mi south of outflow canal</t>
  </si>
  <si>
    <t>Surry</t>
  </si>
  <si>
    <t>ODU</t>
  </si>
  <si>
    <r>
      <t>Moist soil at edge of yates Spring 6.2 mi. S25</t>
    </r>
    <r>
      <rPr>
        <sz val="11"/>
        <color theme="1"/>
        <rFont val="Calibri"/>
        <family val="2"/>
        <scheme val="minor"/>
      </rPr>
      <t>°W of Ringgold.</t>
    </r>
  </si>
  <si>
    <r>
      <t>Open woods on terrace along Tugaloo River just above junction with Toccoa Creek. 6.0 miles E30</t>
    </r>
    <r>
      <rPr>
        <sz val="11"/>
        <color theme="1"/>
        <rFont val="Calibri"/>
        <family val="2"/>
        <scheme val="minor"/>
      </rPr>
      <t>°N of Toccoa. PIEDMONT PROVINCE.</t>
    </r>
  </si>
  <si>
    <r>
      <t>In seepage area along stream flowing west into the Savannah River; alluvial forest. Site #21 (Lat. 34</t>
    </r>
    <r>
      <rPr>
        <sz val="11"/>
        <color theme="1"/>
        <rFont val="Calibri"/>
        <family val="2"/>
        <scheme val="minor"/>
      </rPr>
      <t>°04'16"; Long. 82°38'15"), about 0.25 mile east of the Savannah River and 0.15 mile south of the S.C. 72. Below the 475-ft. contour (full pool for proposed Russell Lake; impoundment of the Savannah River scheduled for mid-1980's).</t>
    </r>
  </si>
  <si>
    <r>
      <t>Abandoned field, bottomland along south side of Chattahoochee River, 5.6 miles W6</t>
    </r>
    <r>
      <rPr>
        <sz val="11"/>
        <color theme="1"/>
        <rFont val="Calibri"/>
        <family val="2"/>
        <scheme val="minor"/>
      </rPr>
      <t>°N of Flowery Branch. Elevation 940 feet. PIEDMONT PROVINCE.</t>
    </r>
  </si>
  <si>
    <t>Charleston</t>
  </si>
  <si>
    <t>Colleton</t>
  </si>
  <si>
    <t>Oconee</t>
  </si>
  <si>
    <t>Pickens</t>
  </si>
  <si>
    <t>Fairfax</t>
  </si>
  <si>
    <t>Macon</t>
  </si>
  <si>
    <t>Frederick</t>
  </si>
  <si>
    <t>West Feliciana</t>
  </si>
  <si>
    <t>T18S R10E S10 NE1/4</t>
  </si>
  <si>
    <t>Garden Hills Park, beside a tributary of Peachtree Creek.</t>
  </si>
  <si>
    <t>WCUH</t>
  </si>
  <si>
    <t>Clearing in swamp forest,  Roanoke River,  3.7 miles nne. of Williamston.'</t>
  </si>
  <si>
    <t>'Rocky R. flood plain at N.C. Rd. 73'</t>
  </si>
  <si>
    <t>Panthertop area,  ca. 4 miles southwest of Murphy,  Nantahala National Forest,  Tusquittee Ranger District. Abandoned logging road,  abundant.'</t>
  </si>
  <si>
    <t>Floodplain forest adjacent to Tuckasegee River at Wilmot,  NC. 100 meters west of Wilmot Bridge.'</t>
  </si>
  <si>
    <t>'Back of Wet Lab. Weedy in borders. Map coord: 674.0/506.4'</t>
  </si>
  <si>
    <t>'Entrance area at junction 83/751. Map coord. 675.1/506.3'</t>
  </si>
  <si>
    <t>'Road 83. Cove hardwood forest. First turn below Reynold''s Gap. Map Coord: 666.6/499.1'</t>
  </si>
  <si>
    <t>'Coweeta Hydrologic Laboratory tool shed area. Near open garage along Shope Fork Creek and trail leading into small picnic area. Map Coord: 674.2/506.7'</t>
  </si>
  <si>
    <t>Floodplain forest adjacent to Oconaluftee River. South on US 441,  0.6 mile from NC 19 in Cherokee,  NC. Primarily willow forest.'</t>
  </si>
  <si>
    <t>'South facing slope on north bank of Tuckasegee River; south of road on NC 19a approx. 0.6 mi. east of Ela Bridge over Ocanaluftee River.'</t>
  </si>
  <si>
    <t>.08 [0.8?] mile on NC 19 from Bridge Restaurant,  Ela,  NC to Co 1358 east 0.3 mile to power plant,  0.3 mile east on logging road. Then along Oconaluftee River 200 meters.'</t>
  </si>
  <si>
    <t>LSU</t>
  </si>
  <si>
    <t>Buckhorn WMA</t>
  </si>
  <si>
    <t>Univ. of Florida</t>
  </si>
  <si>
    <t>Ravine between hiking trail and stream edge. Apalachicola Bluffs and Ravines Preserve</t>
  </si>
  <si>
    <t>from riparian woods to upland woods and disturbed areas</t>
  </si>
  <si>
    <t>Fairchild Tropical Botanic Garden Herbarium</t>
  </si>
  <si>
    <t>Beavers' Meadow</t>
  </si>
  <si>
    <t>along Straight Fork Rd and in openings of a deciduous forest and along drive way along the forest edge above Straight Fork</t>
  </si>
  <si>
    <t>Upshur</t>
  </si>
  <si>
    <t>WVWC</t>
  </si>
  <si>
    <t>FSU</t>
  </si>
  <si>
    <t>infrequent on banks of debris shores of tributary creed, near its moutn at the apalachicola river north end of torreya state park</t>
  </si>
  <si>
    <t>along bank of ditch at base of dripping cliff cut into bluff, on the dripping cliff; near the McKenzie log cabin</t>
  </si>
  <si>
    <t>Clay</t>
  </si>
  <si>
    <t>Common along the marshy margin of pond near the Enoree River; Muscrove's Mill Stte Park, ca. 10 miles due southwest of Union</t>
  </si>
  <si>
    <t>North of Sneads between Macedonia Church and Hornesville on S/R 271</t>
  </si>
  <si>
    <t>East of S/R 271 &amp; between Neal's Landing and Buena Vista on Lake Seminole</t>
  </si>
  <si>
    <t>Along 2-trail earth road south of US 90, along west side of Apalachicola River</t>
  </si>
  <si>
    <t>west side of Apalachicola River, between US 90 and the L&amp;N Railroad</t>
  </si>
  <si>
    <t>in clump or clone about 2 m across; floodplain woodland along the Apalachicola River, W of Chattahoochee</t>
  </si>
  <si>
    <t>Frequent in bottomland woodland by the Apalachicola River, just downstream from the Bridge US Rt 90, east of Sneads</t>
  </si>
  <si>
    <t>Infrequent on banks of debris, shores of tributary creek, near its mouth at the Apalachicola River, north end of Torreya State Park</t>
  </si>
  <si>
    <t>No Name Ravine between hiking trail and stream edge. Apalachicola Bluffs and Ravines Preserve, Bristol</t>
  </si>
  <si>
    <t>Moist soil at edge of yates Spring 6.2 mi. S25°W of Ringgold.</t>
  </si>
  <si>
    <t>Along earth road leading down to Old River Landing, Chattahoochee River, Ft. Gaines</t>
  </si>
  <si>
    <t>abundant troublesome weed in nursery. Hwy 120 1/2 mi W of I 85 between Duluth and Lawrenceville</t>
  </si>
  <si>
    <t>Near bridge over stream on golf course. Hard Labor Creek State Park. 2 mi N of Rutledge</t>
  </si>
  <si>
    <t>Fort Boonesborough State Park, southwest of junction of KY 627, and the Kentucky River</t>
  </si>
  <si>
    <t>garden and fields, Cub Hill</t>
  </si>
  <si>
    <t>River bottom, approx. 3 mi nw of Lillington along Cape Fear River</t>
  </si>
  <si>
    <t>near roadside, Egelmans Reservoir, on Mt. Penn</t>
  </si>
  <si>
    <t>Berks</t>
  </si>
  <si>
    <t>common on moist, shady banks of Stevens Creek; ca. 2.5 mi due NNE of Stevens Creek dam on the Savannah River</t>
  </si>
  <si>
    <t>common along marshy margin of pond near the Enoree River; Muscrove's Mill State Park, ca. 10 mi due SW of Union</t>
  </si>
  <si>
    <t>on gravel bar forming large mats. Sycamore Creek and 41A</t>
  </si>
  <si>
    <t>Cheatam</t>
  </si>
  <si>
    <t>Growing on the wet edge of the southern end of Woodbury Pond, 1/4 mi west of Rt 614</t>
  </si>
  <si>
    <t>Powhatan</t>
  </si>
  <si>
    <t>Abundant in roadside ditch off Parol Road 8, through rich deciduous woods. Cheatham Annex Naval Supply Center. P.O. Williamsburk</t>
  </si>
  <si>
    <t>York</t>
  </si>
  <si>
    <t>FLAS</t>
  </si>
  <si>
    <t>LSUS</t>
  </si>
  <si>
    <t>Ouachita Mountains Biological Station</t>
  </si>
  <si>
    <t>AR</t>
  </si>
  <si>
    <t>USF</t>
  </si>
  <si>
    <t>Along the Apalachicola River at Torreya State Park</t>
  </si>
  <si>
    <t>Along the W side of Apalachicola River, near bridge to Chattahoochee.</t>
  </si>
  <si>
    <t>Hill property, ca. 1 mi. SW of Mountain Rest Lake, bordering Sumter National Forest on N, West Village Creek on E, Old Rocky Gap Road on SE.</t>
  </si>
  <si>
    <t>Sandy Creek Nature Center, Athens.</t>
  </si>
  <si>
    <t>Along Tugaloo River just above its junctionwith Toccoa Creek, 6.0 mi. E30°N of Toccoa.</t>
  </si>
  <si>
    <t>Along the dirt road near the W bank of the Broad River, just below the I-126 overpass.</t>
  </si>
  <si>
    <t>3.5 mi. E of Athens, shaded banks of small creek</t>
  </si>
  <si>
    <t>Along road from Telico Plains to Copper Hill in Cherokee National Forest.</t>
  </si>
  <si>
    <r>
      <t xml:space="preserve">1 mi. N of Collettsville, near Johns River. </t>
    </r>
    <r>
      <rPr>
        <sz val="11"/>
        <color theme="1"/>
        <rFont val="Calibri"/>
        <family val="2"/>
        <scheme val="minor"/>
      </rPr>
      <t>Open stream bank.</t>
    </r>
  </si>
  <si>
    <t>Dutchtown Road, ditch</t>
  </si>
  <si>
    <t>Along East Fork Silver Creek, just W of Silver Creek Baptist Church, ca. 2.0 mi. E of Berea on KY 21 at its intersection with C-1617</t>
  </si>
  <si>
    <t>Chapel Road and Popes Head Creek in West Clifton.</t>
  </si>
  <si>
    <t>Boone</t>
  </si>
  <si>
    <t>Logan</t>
  </si>
  <si>
    <t>Mason</t>
  </si>
  <si>
    <t>Wayne</t>
  </si>
  <si>
    <t>Jefferson</t>
  </si>
  <si>
    <t>Pendleton</t>
  </si>
  <si>
    <t>Mingo</t>
  </si>
  <si>
    <t>Monongalia</t>
  </si>
  <si>
    <t>Wetzel</t>
  </si>
  <si>
    <t>Doddridge</t>
  </si>
  <si>
    <t>Preston</t>
  </si>
  <si>
    <t>Wyoming</t>
  </si>
  <si>
    <t>Gilmer</t>
  </si>
  <si>
    <t>Ritchie</t>
  </si>
  <si>
    <t>Roane</t>
  </si>
  <si>
    <t>Kanawha</t>
  </si>
  <si>
    <t>Greenbrier</t>
  </si>
  <si>
    <t>Braxton</t>
  </si>
  <si>
    <t>Webster</t>
  </si>
  <si>
    <t>Pocahontas</t>
  </si>
  <si>
    <t>McDowell</t>
  </si>
  <si>
    <t>Taylor</t>
  </si>
  <si>
    <t>Mineral</t>
  </si>
  <si>
    <t>Berkeley</t>
  </si>
  <si>
    <t>Tucker</t>
  </si>
  <si>
    <t>Raleigh</t>
  </si>
  <si>
    <t>Harrison</t>
  </si>
  <si>
    <t>Wood</t>
  </si>
  <si>
    <t>Wirt</t>
  </si>
  <si>
    <t>Tyler</t>
  </si>
  <si>
    <t>Guyandotte; Ohio River, along; St. Rt. 2, north of; floodwall, east of</t>
  </si>
  <si>
    <t>New River Gorge; Cotton Hill, at</t>
  </si>
  <si>
    <t>New River; Cotton Hill, at</t>
  </si>
  <si>
    <t>Petersburg, west of; Marvin Chapel, .5 mi. SW of; Petersburg Fish Hatchery, .5 mi. north of; South Branch River, south side of</t>
  </si>
  <si>
    <t>Green Spring P.O., 0.3 mi. north of; North Branch of Potomac River, south side of; Tollbridge, at</t>
  </si>
  <si>
    <t>Rig</t>
  </si>
  <si>
    <t>Fisher, 0.6 mi. east of; Co. Rt. 13 Bridge; South Branch River</t>
  </si>
  <si>
    <t>Chief Logan State Park; locomotive, near</t>
  </si>
  <si>
    <t>Chief Logan State Park; locomotive and restaurant, near</t>
  </si>
  <si>
    <t>Ohio River, along</t>
  </si>
  <si>
    <t>Paw Paw P.O., north of; St. Rt. 9 bridge, east of; Potomac River</t>
  </si>
  <si>
    <t>Kenova, NW of; Big Sandy and Ohio Rivers, confluence of; Virginia Point; Ohio River</t>
  </si>
  <si>
    <t>Shepherdstown, east of; Trough Rd., .25 mi. west of; River Rd.; Potomac River, along</t>
  </si>
  <si>
    <t>Smokehole Recreation Area</t>
  </si>
  <si>
    <t>Fayette Station, above; New River, north side of</t>
  </si>
  <si>
    <t>WV Rt. 10 &amp; US Rt. 119</t>
  </si>
  <si>
    <t>New River; Cotton Hill, from; Hawks Nest Dam, to</t>
  </si>
  <si>
    <t>Turtle Creek; US Rt. 19 &amp; WV Rt. 3; Danville, from; Racine, to</t>
  </si>
  <si>
    <t>WV Rts. 37 &amp; 10, along</t>
  </si>
  <si>
    <t>Kermit, from; Naugatuck, to</t>
  </si>
  <si>
    <t>WVU Forest; Coopers Rock</t>
  </si>
  <si>
    <t>New River; Sandstone Falls, at</t>
  </si>
  <si>
    <t>Hurricane Creek Rd.</t>
  </si>
  <si>
    <t>New Martinsville, near; Ohio River</t>
  </si>
  <si>
    <t>West Union, 1.5 mi. east of; North Bend Rail Trail</t>
  </si>
  <si>
    <t>Preston and Rowlesburg, between; Cheat River</t>
  </si>
  <si>
    <t>Twin Falls State Park</t>
  </si>
  <si>
    <t>WV Rt. 5; Stouts Mill, near</t>
  </si>
  <si>
    <t>US Rt. 33, below; Middle Fork River</t>
  </si>
  <si>
    <t>Paw Paw; Potomac River</t>
  </si>
  <si>
    <t>Pinnacle Creek Rd.</t>
  </si>
  <si>
    <t>Green Bottom Wildlife Management Area; road to boardwalk, along</t>
  </si>
  <si>
    <t>Indian Mills, below; Indian Creek</t>
  </si>
  <si>
    <t>Mouth of Seneca; Seneca Rocks Visitor Center</t>
  </si>
  <si>
    <t>Scherr, near; Greenland Gap</t>
  </si>
  <si>
    <t>Onego,near; Seneca Creek Campground</t>
  </si>
  <si>
    <t>Petersburg Gap</t>
  </si>
  <si>
    <t>Cornwallis, near; Bear Run Road; North Bend State Park</t>
  </si>
  <si>
    <t>Crummies Creek; Russ Richardson's tree farm</t>
  </si>
  <si>
    <t>Gilmer County Line, near; US Route 33</t>
  </si>
  <si>
    <t>Clandenin; US Route 119</t>
  </si>
  <si>
    <t>Anthony; Greenbrier Youth Camp, at; Greenbrier River</t>
  </si>
  <si>
    <t>Newville; WV Route 15</t>
  </si>
  <si>
    <t>Guardian, near; WV Rt. 15</t>
  </si>
  <si>
    <t>Wardensville, about 2 miles E; Rt. 55, gravel loop road N of</t>
  </si>
  <si>
    <t>Hillsboro, east; County Route 29/7</t>
  </si>
  <si>
    <t>Reservoir Hollow, in; WV Rt. 34, east side of; I-64, 2-3 miles north of</t>
  </si>
  <si>
    <t>Berwind Lake</t>
  </si>
  <si>
    <t>Cornwallis</t>
  </si>
  <si>
    <t>French Creek West Virginia State Wildlife Center, on trail near ramp at SE side of parking lot; USGS Rock Cave Quad.</t>
  </si>
  <si>
    <t>Glen Lyn, New River below</t>
  </si>
  <si>
    <t>Seneca Rocks, south end of</t>
  </si>
  <si>
    <t>Neibert</t>
  </si>
  <si>
    <t>Nitro; Ridenour Park; lake, near east end of</t>
  </si>
  <si>
    <t>Culloden; Hudson Branch; power lines, near end of road near</t>
  </si>
  <si>
    <t>Nitro; Walker Street, near; railroad tracks, along</t>
  </si>
  <si>
    <t>McKendree; McKendree Hospital site, surrounding the old; WV Rt. 41, 3.5 miles north of; Prince Bridge, and the; Fayette County 25</t>
  </si>
  <si>
    <t>Clay Junction, about 2 miles east of; WV Rt. 4, between; Elk River, and</t>
  </si>
  <si>
    <t>Lost City, east of; County Route 59</t>
  </si>
  <si>
    <t>County Route 59; Wolf Gap</t>
  </si>
  <si>
    <t>Tygart Valley State Park</t>
  </si>
  <si>
    <t>Cane Branch Road</t>
  </si>
  <si>
    <t>Ridgeley, near; WV Route 28</t>
  </si>
  <si>
    <t>Sleepy Creek Wildlife Management Area</t>
  </si>
  <si>
    <t>Fish Creek, Pennsylvania Fork of, along; Bellton, below</t>
  </si>
  <si>
    <t>Romney, west of; US Route 50</t>
  </si>
  <si>
    <t>Kanawha State Forest; Co. Rd. 42, on; Forest Rd. 801, ~0.7 mi. N of JCT with</t>
  </si>
  <si>
    <t>Winfield, about 2.5 miles southeast of; Winfield Swamp, near; US Rt 35, southside of</t>
  </si>
  <si>
    <t>County Routes 58 and 58-1 (Senging Branch Rd), about 200 feet upstream from junction of; Left Fork-Mud River, adjacent to</t>
  </si>
  <si>
    <t>Canaan Valley, in; Black Bear Woods; Ron Fortney house, at</t>
  </si>
  <si>
    <t>Brooklin, at; Madams Creek, at mouth of; New River</t>
  </si>
  <si>
    <t>Monongah, north of; West Fork River Rail Trail</t>
  </si>
  <si>
    <t>Copely, near; County Route 17; Sand Fork creek, along</t>
  </si>
  <si>
    <t>Morgantown; Core Arboretum; RailTrail, 100' below; Silver Maple Trail</t>
  </si>
  <si>
    <t>Lanesville and Dolly Sods, between; FS Road 19;</t>
  </si>
  <si>
    <t>West Fork River Rail Trail, along; Enterprise, near;</t>
  </si>
  <si>
    <t>Lake Floyd; Bioblitz Zones 2-3; Clubhouse, above; Rt. 50, toward</t>
  </si>
  <si>
    <t>Vienna, north</t>
  </si>
  <si>
    <t>Birch River, east of; WV Rt. 82</t>
  </si>
  <si>
    <t>Elizabeth, near; WV Rt. 14</t>
  </si>
  <si>
    <t>Shirly; WV Route 23</t>
  </si>
  <si>
    <t>Woodlands, near; Ohio River and Fish Creek, at confluence of; Fish Creek boat launch</t>
  </si>
  <si>
    <t>Jefferson National Forest; CR 20, ca. 1 mi. N of Laurel Branch</t>
  </si>
  <si>
    <t>WVU</t>
  </si>
  <si>
    <t>8/18/1895</t>
  </si>
  <si>
    <t>Washington D.C.</t>
  </si>
  <si>
    <t>Berea College Forest; along shore of Owsley Fork Reservoir in thickets</t>
  </si>
  <si>
    <t>beneath bridge over Haw River on US 15-501 south of Chapel Hill</t>
  </si>
  <si>
    <t>mudflat flora of Cave Run Lake, mudflat at mouth of Caney Creek</t>
  </si>
  <si>
    <t>sprawling grass at edge of thicket along Ohio River shore. Just above Meldahl Dam</t>
  </si>
  <si>
    <t>shaded roadside; Lower River Rd at Rabbit Hash</t>
  </si>
  <si>
    <t>Occasional in orchard on Beiting Drive in Alexandria</t>
  </si>
  <si>
    <t>Country garden and fields</t>
  </si>
  <si>
    <t>bank of Ohio River at Gallipolis Dam</t>
  </si>
  <si>
    <t>along canal near Tulpehawken Creek</t>
  </si>
  <si>
    <t>woods around Rainey Lake about 0.7 mi N of the headquarters building of Tenas River Wildlife Refuge, S of Quebec</t>
  </si>
  <si>
    <t>Berea College Forest; Rocky trails along West Pinnacle and Indian Fort Mountain</t>
  </si>
  <si>
    <t>Along Rt 605</t>
  </si>
  <si>
    <t>locally common; shaded road ditches; Shawnee State Forest; Forest Rd 13</t>
  </si>
  <si>
    <t>dense growth</t>
  </si>
  <si>
    <t>Gallia</t>
  </si>
  <si>
    <t>OH</t>
  </si>
  <si>
    <t>Northumberland</t>
  </si>
  <si>
    <t>Scioto</t>
  </si>
  <si>
    <t>Ohio</t>
  </si>
  <si>
    <t>IN</t>
  </si>
  <si>
    <t>Bryant Creek launching ramp</t>
  </si>
  <si>
    <t>Berea College Forest; along west shore of Radford Hollow extension of Owsley Fork Reservoir in weedy field</t>
  </si>
  <si>
    <t>Switzerland</t>
  </si>
  <si>
    <t>common; shaded bank of Ohio River; S</t>
  </si>
  <si>
    <t>road ditch, Zaleski State Forest</t>
  </si>
  <si>
    <t>Vinton</t>
  </si>
  <si>
    <t>Pike Lake State Park</t>
  </si>
  <si>
    <t>Rocky Flat ORV Rd (FR 630D)</t>
  </si>
  <si>
    <t>Woodland Twp</t>
  </si>
  <si>
    <t>Burlington</t>
  </si>
  <si>
    <t>Benton Twp; Pike Lake State Park</t>
  </si>
  <si>
    <t>Pickaway</t>
  </si>
  <si>
    <t>County Section 23</t>
  </si>
  <si>
    <t>common</t>
  </si>
  <si>
    <t>Miami University of Ohio</t>
  </si>
  <si>
    <t>Nieuwland Herb</t>
  </si>
  <si>
    <t>muddy clay bank, near bridge</t>
  </si>
  <si>
    <t>Cumberland Falls, growing along riverbanks</t>
  </si>
  <si>
    <t>Whitely</t>
  </si>
  <si>
    <t>Indiana University Southeast</t>
  </si>
  <si>
    <t>UCONN</t>
  </si>
  <si>
    <t>Fairfield</t>
  </si>
  <si>
    <t>Morris</t>
  </si>
  <si>
    <t>Middlesex</t>
  </si>
  <si>
    <t>New London</t>
  </si>
  <si>
    <t>Litchfield</t>
  </si>
  <si>
    <t>RI</t>
  </si>
  <si>
    <t>Doylestown, at junction of Church and Snake Hill Roads</t>
  </si>
  <si>
    <t>Windham</t>
  </si>
  <si>
    <t>Berkshire</t>
  </si>
  <si>
    <t>MA</t>
  </si>
  <si>
    <t>Tolland</t>
  </si>
  <si>
    <t>*</t>
  </si>
  <si>
    <t>Waterford</t>
  </si>
  <si>
    <t>Willington</t>
  </si>
  <si>
    <t>Fredon</t>
  </si>
  <si>
    <t>Redding</t>
  </si>
  <si>
    <t>Easton</t>
  </si>
  <si>
    <t>Weston</t>
  </si>
  <si>
    <t>Greenwich</t>
  </si>
  <si>
    <t>Lyme</t>
  </si>
  <si>
    <t>Danbury</t>
  </si>
  <si>
    <t>Montville, Oakdale</t>
  </si>
  <si>
    <t>Colchester</t>
  </si>
  <si>
    <t>Mahwah Township</t>
  </si>
  <si>
    <t>Hardwick Twp.</t>
  </si>
  <si>
    <t>Parsippany-Troy Hills</t>
  </si>
  <si>
    <t>Morristown</t>
  </si>
  <si>
    <t>Warwick</t>
  </si>
  <si>
    <t>Bridgewater</t>
  </si>
  <si>
    <t>Roxbury</t>
  </si>
  <si>
    <t>Mendon</t>
  </si>
  <si>
    <t>Gettysburg</t>
  </si>
  <si>
    <t>Stony Point</t>
  </si>
  <si>
    <t>West Chester</t>
  </si>
  <si>
    <t>Peekskill</t>
  </si>
  <si>
    <t>North Haven</t>
  </si>
  <si>
    <t>Hopkinton</t>
  </si>
  <si>
    <t>Salisbury</t>
  </si>
  <si>
    <t>Wallingford</t>
  </si>
  <si>
    <t>North Stonington</t>
  </si>
  <si>
    <t>Pomfret</t>
  </si>
  <si>
    <t>Shenandoah National Park, Virginia. North of Skyland, near Pinnacles Picnic Area west of Skyline Drive</t>
  </si>
  <si>
    <t>Smithfield</t>
  </si>
  <si>
    <t>East Hampton</t>
  </si>
  <si>
    <t>Morris Township</t>
  </si>
  <si>
    <t>Mansfield, Storrs</t>
  </si>
  <si>
    <t>Swarthmore</t>
  </si>
  <si>
    <t>East Longmeadow</t>
  </si>
  <si>
    <t>Charlestown</t>
  </si>
  <si>
    <t>Millville</t>
  </si>
  <si>
    <t>New Milford</t>
  </si>
  <si>
    <t>Windsor</t>
  </si>
  <si>
    <t>Fort Massac State Park.</t>
  </si>
  <si>
    <t>Stirling</t>
  </si>
  <si>
    <t>Pound Ridge</t>
  </si>
  <si>
    <t>Berkshire County; roadside pull off by old jersey barrier</t>
  </si>
  <si>
    <t>Mount Washington</t>
  </si>
  <si>
    <t>IL</t>
  </si>
  <si>
    <t xml:space="preserve">Middlesex </t>
  </si>
  <si>
    <t xml:space="preserve">New Haven </t>
  </si>
  <si>
    <t xml:space="preserve">Tolland </t>
  </si>
  <si>
    <t xml:space="preserve">Sussex </t>
  </si>
  <si>
    <t xml:space="preserve">Morris </t>
  </si>
  <si>
    <t xml:space="preserve">Bucks </t>
  </si>
  <si>
    <t xml:space="preserve">Fairfield </t>
  </si>
  <si>
    <t xml:space="preserve">Delaware </t>
  </si>
  <si>
    <t xml:space="preserve">Litchfield </t>
  </si>
  <si>
    <t>Hampden</t>
  </si>
  <si>
    <t xml:space="preserve">Bergen </t>
  </si>
  <si>
    <t xml:space="preserve">Warren </t>
  </si>
  <si>
    <t xml:space="preserve">Orange </t>
  </si>
  <si>
    <t xml:space="preserve">Worcester </t>
  </si>
  <si>
    <t>Rockland</t>
  </si>
  <si>
    <t>Chester</t>
  </si>
  <si>
    <t xml:space="preserve">Westchester </t>
  </si>
  <si>
    <t>New Haven</t>
  </si>
  <si>
    <t xml:space="preserve">New London </t>
  </si>
  <si>
    <t xml:space="preserve">Windham </t>
  </si>
  <si>
    <t xml:space="preserve">Monroe </t>
  </si>
  <si>
    <t xml:space="preserve">Hampden </t>
  </si>
  <si>
    <t xml:space="preserve">Massac </t>
  </si>
  <si>
    <t>Westchester</t>
  </si>
  <si>
    <t>Windsor, Rainbow. East of Rainbow Dam, Farmington River</t>
  </si>
  <si>
    <t>East Haddam,Chapman's Pond</t>
  </si>
  <si>
    <t>Branford, Branford Land Trust</t>
  </si>
  <si>
    <t>Willington, 43 Schofield Road</t>
  </si>
  <si>
    <t>Fairfield, Mill River</t>
  </si>
  <si>
    <t>Fredon, Whittingham Natural Area</t>
  </si>
  <si>
    <t>Morris Plains, West of American Road</t>
  </si>
  <si>
    <t>Nockamixon, South of Rt 32, 1.2 mi E of Rt 611</t>
  </si>
  <si>
    <t>Birmingham, Chadds Ford, Brandywine Battlefield</t>
  </si>
  <si>
    <t>Redding, rt 58, near John Read Rd</t>
  </si>
  <si>
    <t>Groton, Bluff Point</t>
  </si>
  <si>
    <t>Kent, Schaghticoke Road</t>
  </si>
  <si>
    <t>Redding, Route 58, near John Read Road</t>
  </si>
  <si>
    <t>Greenwich, Gimbel Preserve off Sherwood Road</t>
  </si>
  <si>
    <t>West Springfield, Mittineague Park along Block Brook, south of main park road</t>
  </si>
  <si>
    <t>Haddam, west side of Rt 154, just north of Rt 82 entrance ramp Rt 9</t>
  </si>
  <si>
    <t>Lat</t>
  </si>
  <si>
    <t>Long</t>
  </si>
  <si>
    <t>Walker</t>
  </si>
  <si>
    <t>New Castle</t>
  </si>
  <si>
    <t>Bronx</t>
  </si>
  <si>
    <t>Bucks</t>
  </si>
  <si>
    <t>Juniata</t>
  </si>
  <si>
    <t>Huntingdon</t>
  </si>
  <si>
    <t>Perry</t>
  </si>
  <si>
    <t>Westmoreland</t>
  </si>
  <si>
    <t>Bedford</t>
  </si>
  <si>
    <t>Carbon</t>
  </si>
  <si>
    <t>Lehigh</t>
  </si>
  <si>
    <t>Clearfield</t>
  </si>
  <si>
    <t>Lackawanna</t>
  </si>
  <si>
    <t>Indiana</t>
  </si>
  <si>
    <t>Caroline</t>
  </si>
  <si>
    <t>by Ala 69, 15.2 mi NE Jasper</t>
  </si>
  <si>
    <t>along White Clay Cr., Lombrook</t>
  </si>
  <si>
    <t>Red Clay Creek, above Mt. Cuba</t>
  </si>
  <si>
    <t>Bronx, NY Botanical Garden, along 30 m of rail fence by the dam on the Bronx River</t>
  </si>
  <si>
    <t>low roadside near Conoho Creek 4.5 mi NW of Williamston</t>
  </si>
  <si>
    <t>Statesville, intersection of I-40 and NC 21</t>
  </si>
  <si>
    <t>1.5 mi SW of Stony Creek Mills</t>
  </si>
  <si>
    <t>along Delaware Canal, Coffeetown</t>
  </si>
  <si>
    <t>Pennsylvania Canal, ca 0.5 mi S of Raubsville</t>
  </si>
  <si>
    <t>Bristol Road and Valley Road, ca 1 mi NW of Hartsville</t>
  </si>
  <si>
    <t>shore of Licking Creek, junction of Twp. 312 &amp; 319, ca 1.5 mi SW of Dickeys Mountain, Thompson Twp.</t>
  </si>
  <si>
    <t>Licking Creek, Twp 300, 0.5 mi S of Fulton Co. &amp; 1 mi WNW, junction of PA 456 at Stone Bridge Church</t>
  </si>
  <si>
    <t>Delaware Creek at PA 333 bridge in Thompsontown, Delaware Twp.</t>
  </si>
  <si>
    <t>Aughwick Creek, Twp. 573, 0.5 mi N, junction of Rt 994 at Pogue, Cromwell Twp.</t>
  </si>
  <si>
    <t>Horse Valley Run, PA 3002, 0.25 mi NW of Kansas Valley Rd., S of East Waterford, Jackson Twp.</t>
  </si>
  <si>
    <t>Colonel Denning State Park, PA 233, 2 mi SW of Doubling Gap, Lower Mifflin Twp.</t>
  </si>
  <si>
    <t>Michaux State Forest, junction of Snowy Mountain and South Mountain Roads, NW of Old Forge</t>
  </si>
  <si>
    <t>St. Clair Township, 1 mi W of New Florence along Conrail tracks, State Game Lands 42 area</t>
  </si>
  <si>
    <t>Loyalhanna Township, Kiski Recreation Area along Bush Road (T940) &amp; Loyalhanna Creek</t>
  </si>
  <si>
    <t>Derry Township, bluffs of Livermore Cemetery, above Conemaugh River</t>
  </si>
  <si>
    <t>4 km ESE of Tatesville, Raystown Branch Juniata River</t>
  </si>
  <si>
    <t>Barnes Gap, Sideling Hill Creek just above mouth of Crooked Run</t>
  </si>
  <si>
    <t>2.5 km SW of Nottingham, Nottingham County Park, Nottingham Barrens</t>
  </si>
  <si>
    <t>0.8 mi WNW of Lehigh Furnace Gap</t>
  </si>
  <si>
    <t>ca 1.9 mi NW of Slatington</t>
  </si>
  <si>
    <t>ca 1.3 mi NW of Lehigh Furnace</t>
  </si>
  <si>
    <t>5.6 km SSW of Donation, Standing Stone Creek &amp; PA 26</t>
  </si>
  <si>
    <t>ca 0.7 km NE of Maddensville, along Little Aughwick Creek</t>
  </si>
  <si>
    <t>West Branch Susquehanna, Bells Landing, ca 30 m N of N bank, 50 m downstream of confl with Bell Run</t>
  </si>
  <si>
    <t>ca 6 km SSW of West Middleton, near the mouth of Buck Run</t>
  </si>
  <si>
    <t>Ryerson State Park</t>
  </si>
  <si>
    <t>Richhill Township, ca 2.5 km NNW of Crows Mills, along Dunkard Fork</t>
  </si>
  <si>
    <t>Tonoloway Creek just upstream of Covalt Road bridge about 1.5 mi SSE of Covalt</t>
  </si>
  <si>
    <t>Taylor, W of Lackawanna River</t>
  </si>
  <si>
    <t>Wrights Woods, 6.5 mi, 100° from crossroads of Venetia Rd &amp; Bebout Rd in Venetia, Nottingham Twp</t>
  </si>
  <si>
    <t>Ca 4 km NNW of the mouth of the Cheat River, Friendship Hill NHS</t>
  </si>
  <si>
    <t>Tenmile Crk County Pk-N stream bank, SW of int of PA 88 &amp; Tenmile Creek, East Bethlehem Township</t>
  </si>
  <si>
    <t>West Penn Trail SE of Saltsburg, right bank Conemaugh River, Saltsburg Twp.</t>
  </si>
  <si>
    <t>Wallace Run, trib of Monongahela R., 2350 ft NE of junction of Wallace Run &amp; Monongahela R.</t>
  </si>
  <si>
    <t>Crooked Creek, E of Thomas Covered Bridge, Ark Garden 2000 ft E of Thomas bridge between stream &amp; RR</t>
  </si>
  <si>
    <t>SGL 153, Conemaugh Gap N side nose, 1.6 mi, 120°, SE from mouth of Toms Run near Strangford, Burrell</t>
  </si>
  <si>
    <t>Little Mahoning Cr 0.8 mi SE of Smicksburg, between McCormick &amp; Creek Rds &amp; Little Mahoning</t>
  </si>
  <si>
    <t>CF Lewis Natural Area, 400-5000 ft above mouth of Clark Run, trib of Conemaugh E of Seward</t>
  </si>
  <si>
    <t>Black Lick Creek, right bank, 5120 ft E of bridge over Black Lick Creek W of Josephine, Center Twp</t>
  </si>
  <si>
    <t>Monongahela River at boat ramp, S, US 119, Point Marion</t>
  </si>
  <si>
    <t>Cayce</t>
  </si>
  <si>
    <t>Clinch River Breeder Reactor Site</t>
  </si>
  <si>
    <t>along the Rappahannock River between Moss Neck and Skinkers Neck and 1.1 mi E of Garretts Store</t>
  </si>
  <si>
    <t>Greenbrier River, St. Rt. 3, 0.25 mi N, junction of St. Rt. 12, NW of Hilldale</t>
  </si>
  <si>
    <t>Guyandotte River at St. Rt. 10 bridge in West Hamlin</t>
  </si>
  <si>
    <t>Carnegie Museum of Natural History, Herbarium</t>
  </si>
  <si>
    <t>Kriebel Herb, Purdue Univ</t>
  </si>
  <si>
    <t>Dawes Arboretum</t>
  </si>
  <si>
    <t>clearing, Bear Creek Lake State Park</t>
  </si>
  <si>
    <t>Planting Fields Arboretum State Historic Park</t>
  </si>
  <si>
    <t>inner side of the loob trail around the pond. Shu Swamp, Village of Mill Neck, (Oyster Bay Town)</t>
  </si>
  <si>
    <t>Nassau</t>
  </si>
  <si>
    <t>Butler Univ</t>
  </si>
  <si>
    <t>Turkey Run State Park</t>
  </si>
  <si>
    <t xml:space="preserve">Parke </t>
  </si>
  <si>
    <t>ALBANY</t>
  </si>
  <si>
    <t>BRONX</t>
  </si>
  <si>
    <t>COLUMBIA</t>
  </si>
  <si>
    <t>DUTCHESS</t>
  </si>
  <si>
    <t>GREENE</t>
  </si>
  <si>
    <t>NASSAU</t>
  </si>
  <si>
    <t>ORANGE</t>
  </si>
  <si>
    <t>PUTNAM</t>
  </si>
  <si>
    <t>RENSSELAER</t>
  </si>
  <si>
    <t>ROCKLAND</t>
  </si>
  <si>
    <t>SUFFOLK</t>
  </si>
  <si>
    <t>ULSTER</t>
  </si>
  <si>
    <t>WESTCHESTER</t>
  </si>
  <si>
    <t>TOLLAND</t>
  </si>
  <si>
    <t>WINDHAM</t>
  </si>
  <si>
    <t>MIDDLESEX</t>
  </si>
  <si>
    <t>WHITLEY</t>
  </si>
  <si>
    <t>CARTER</t>
  </si>
  <si>
    <t>MORRIS</t>
  </si>
  <si>
    <t>ERIE</t>
  </si>
  <si>
    <t>LOGAN</t>
  </si>
  <si>
    <t>KANAWHA</t>
  </si>
  <si>
    <t>CABELL</t>
  </si>
  <si>
    <t>South Westerlo: Old Homestead Farm on Route 32, just S of County Route 406</t>
  </si>
  <si>
    <t>Bronx, New York Botanical Gardens</t>
  </si>
  <si>
    <t>Rogers Island; south swamp, ca middle, along cent. channel n. of tidal reach</t>
  </si>
  <si>
    <t>Fishkill; Fishkill Creek</t>
  </si>
  <si>
    <t>Athens; Murderers Creek</t>
  </si>
  <si>
    <t>Athens, Hudson River at mouth of Murderers Creek by D.E.C. boat launch</t>
  </si>
  <si>
    <t>Oyster Bay; Massapequa Preserve</t>
  </si>
  <si>
    <t>U.S. Military Academy Reservation: Fire Break 3, E side of Cranberry Mtn. Elevation 305 m. UTM 583100 4578400</t>
  </si>
  <si>
    <t>U.S. Military Academy Reservation: Stream W of Stables, S of Firebreak 7. Elevation 120 m. UTM 585000 4578400</t>
  </si>
  <si>
    <t xml:space="preserve">U.S. Military Academy Reservation: Popolopen Brook Floodplain, opposite end of Firebreak 1. Elevation 160 m. UTM 582400 4576200. </t>
  </si>
  <si>
    <t xml:space="preserve">U.S. Military Academy Reservation: Mine Lake Road, S of Mine Lake. Town of Highlands. Elevation 230 m. UTM 579600 4577000. </t>
  </si>
  <si>
    <t>U.S. Military Academy Reservation: Along Mine Torne Road, near S base of The Torne. Elevation 175 m. UTM 582700 4575100</t>
  </si>
  <si>
    <t>U.S. Military Academy Reservation: Lake Georgina, NW Shore. Elevation 350 m. UTM 576500 4577000</t>
  </si>
  <si>
    <t>Constitution Island; N shore of island, just W of railroad. Elevation 1m; UTM 587500 4584500</t>
  </si>
  <si>
    <t>Town of Schodack, Schodack Island State Park: w. side of Schodack Creek opposite Schodack Landing, near S. end of mowed trail. Elevation 12 feet.</t>
  </si>
  <si>
    <t>Stony Point; Iona Island (Round Island)</t>
  </si>
  <si>
    <t>Stony Point; Iona Island</t>
  </si>
  <si>
    <t>Town of Huntington, L.I.; West Hills County Park, S portion</t>
  </si>
  <si>
    <t>Town of Olive; Hamlet of West Shokan, Watson Hollow Road (=County Road 42 = Peekamoose Road) between utility poles 23 and 24, north side of road, 100 ft. east of Maltby Hollow Brook      Elevation: 70</t>
  </si>
  <si>
    <t>Woodstock: Meads Mtn Rd. Elevation 320 m. UTM 5734004569200</t>
  </si>
  <si>
    <t xml:space="preserve">New Paltz: Route 299, about 2/10 mile W of Wawarsing Road. Wetland on W side of Road. Elev. 350 ft. </t>
  </si>
  <si>
    <t>Peekskill, Bear Mountain Bridge Road (Route 202). Maptech determined coordinates 41.29826°N, -71.94990°W</t>
  </si>
  <si>
    <t>Willington; 43 Schofield Rd.</t>
  </si>
  <si>
    <t>Pomfret, south side of Route 244, 0.2 mile east of Nightingale Brook at gated logging road. GPS determined coordinates: 41.89916°N, -72.00923°W.</t>
  </si>
  <si>
    <t>Haddam, west side of Route 154 just north of Route 82 entrance ramp to Route 9.</t>
  </si>
  <si>
    <t>Carter Caves State Park, near Cascade Caves</t>
  </si>
  <si>
    <t>Morris Plains; west of American Road</t>
  </si>
  <si>
    <t>Township of Mill Creek; Presque Isle State Park, trail about midway between Thompson Circle and Thompson Bay; 162 degrees and .37 miles from Signal Tower Foundation</t>
  </si>
  <si>
    <t>Neibert.</t>
  </si>
  <si>
    <t>Nitro: along railroad tracks near Walker Street</t>
  </si>
  <si>
    <t>Culloden: Hudson Branch, near end of road power lines</t>
  </si>
  <si>
    <t>New York State Museum</t>
  </si>
  <si>
    <t>Just above the "fall-line" by Three Creek, northwest of Emporia</t>
  </si>
  <si>
    <t>Woodlands along Catawba River, Old Fort</t>
  </si>
  <si>
    <t>N side of Congaree River, just S of Westinghouse Plant on SC 48. 12km SE of Columbia</t>
  </si>
  <si>
    <t>E of Havelock and W of Harlowe, S of Rt 101, Croatan National Forest, along Forest Road 169</t>
  </si>
  <si>
    <t>ca 10.3 km SSE of town of Maysville, Croatan National Forest, road to Heywood Landing on the White Oak River</t>
  </si>
  <si>
    <t>ca 7 km (by air) W of New York/Connecticut state border and ca 10 km (by air) N of Putnam/Westchester county border, Ice Pond Conservation Area, E of Ice Pond Road, N of Route 312 and W of Ice Pond</t>
  </si>
  <si>
    <t>ca 7 km (by air) W of New York/Connecticut state border and ca 10 km (by air) N of Putnam/Westchester county border, Ice Pond Conservation Area, E of Ice Pond Road, N of Route 312 and W of Ice Pond.</t>
  </si>
  <si>
    <t>On University campus, Tuscaloosa</t>
  </si>
  <si>
    <t>On bank of Monongahela River at boat ramp, S., U.S. Rt 119, Point Marion</t>
  </si>
  <si>
    <t xml:space="preserve">Greensville </t>
  </si>
  <si>
    <t xml:space="preserve">Craven </t>
  </si>
  <si>
    <t>Jones</t>
  </si>
  <si>
    <t>NYBG</t>
  </si>
  <si>
    <t>Prince George</t>
  </si>
  <si>
    <t>infrequent on banks of debris shores of tributary creed, near its moutn at the apalachicola river north end of torreya state park.</t>
  </si>
  <si>
    <t>lower stems rooting at nodes, flowering stems, or branches with flowerinf stems along bank of ditch at base od dripping cliff cut into bluff, on the dripping cliff; near the McKenzie log cabin</t>
  </si>
  <si>
    <t>Common along the marshy margin of pond near the Enoree River; Muscrove's Mill Stte Park, ca. 10 miles due southwest of Union.</t>
  </si>
  <si>
    <t>Garden and fields, Cub Hill, Baltimore County, Maryland. Introduced from Asia.</t>
  </si>
  <si>
    <t>On SC 72, about halfway between Carlisle and Broad River.</t>
  </si>
  <si>
    <t>North side of Hellers Creek at bridge on Sec Hwy 55 (=Mt. Pleasant Rd), 3 miles south of Enoree River.</t>
  </si>
  <si>
    <t>At Ft. Gaines, near the (abandoned) McKenzie log cabin.</t>
  </si>
  <si>
    <t>Land Between the Lakes, bordering Hematite Lake.</t>
  </si>
  <si>
    <t>Cane Creek 2 mi SSW jct. US 72 and Ala 247.</t>
  </si>
  <si>
    <t>On gravel bar Sycamore Creek and 41A.</t>
  </si>
  <si>
    <t>Thicketty Creek, 0.5 mile southwest of junction County 110 and 39 on County 110, (west of Gaffney).</t>
  </si>
  <si>
    <t>New Bridge</t>
  </si>
  <si>
    <t>(New to U.S.) Beach of James River, Hopewell (City Point), Prince George Co.</t>
  </si>
  <si>
    <t>9/19/1990</t>
  </si>
  <si>
    <t>10/17/1986</t>
  </si>
  <si>
    <t>9/28/1999</t>
  </si>
  <si>
    <t>8/1/2001</t>
  </si>
  <si>
    <t>10/7/1991</t>
  </si>
  <si>
    <t>9/14/2003</t>
  </si>
  <si>
    <t>10/15/1991</t>
  </si>
  <si>
    <t>10/20/1991</t>
  </si>
  <si>
    <t>9/19/1999</t>
  </si>
  <si>
    <t>9/30/2004</t>
  </si>
  <si>
    <t>10/1/2004</t>
  </si>
  <si>
    <t>6/2/1993</t>
  </si>
  <si>
    <t>10/13/1984</t>
  </si>
  <si>
    <t>10/14/2001</t>
  </si>
  <si>
    <t>9/12/2003</t>
  </si>
  <si>
    <t>East Haddam</t>
  </si>
  <si>
    <t>Oakdale</t>
  </si>
  <si>
    <t>Groton</t>
  </si>
  <si>
    <t>Branford</t>
  </si>
  <si>
    <t>Guilford</t>
  </si>
  <si>
    <t xml:space="preserve">Hartford </t>
  </si>
  <si>
    <t>Yale Univ</t>
  </si>
  <si>
    <t>Bergen</t>
  </si>
  <si>
    <t>Essex</t>
  </si>
  <si>
    <t>Hunterdon</t>
  </si>
  <si>
    <t>Passaic</t>
  </si>
  <si>
    <t>Salem</t>
  </si>
  <si>
    <t>Somerset</t>
  </si>
  <si>
    <t>Ulster</t>
  </si>
  <si>
    <t>Closter Nature Center, Closter Swamp, N of Ruckman Rd W of Piermont Rd</t>
  </si>
  <si>
    <t>Houvenkopf Mtn. above West Mahwah, along Stag Hill Road at power line cut</t>
  </si>
  <si>
    <t>Medford Wildlife Management Area, NW of Ark Road Parking area</t>
  </si>
  <si>
    <t>Parker Preserve, Tuckerton-Chatsworth Rd at Shoal Branch, 1 mi SE of Dukes Bridge</t>
  </si>
  <si>
    <t>shore of Delaware River, Fieldsboro</t>
  </si>
  <si>
    <t>Tindall Island. Along Tindall Island Rd.</t>
  </si>
  <si>
    <t>Stow Creek Twp. Gum Tree Corner, N of. Gum Tree Corner Wildlife Management Area. Canton Quadrangle.</t>
  </si>
  <si>
    <t>Becker Park, 0.5 mi E of Beaufort, between Foulerton Brook and the power line</t>
  </si>
  <si>
    <t>pond at Mountain Ave &amp; Greenbrook Rd</t>
  </si>
  <si>
    <t>Musconetcong Gorge Nature Preserve, Dennis Rd area</t>
  </si>
  <si>
    <t>Saw Mill Rd, 0.3 mi W of Lower Fairmount</t>
  </si>
  <si>
    <t>Kingwood, abandoned railroad along Capalong [Cakepoulin] Creek</t>
  </si>
  <si>
    <t>Delaware River, W of Mt. Gilboa</t>
  </si>
  <si>
    <t>Block 52445D- swamp off Hughes drive</t>
  </si>
  <si>
    <t>along Delaware River, Somerset</t>
  </si>
  <si>
    <t>River Rd. and Yardley Bridge, Wiburtha</t>
  </si>
  <si>
    <t>Pigeon Swamp, S of Deans-Rhode Hall Rd, about 0.75 mi E of Fresh Pond Rd.</t>
  </si>
  <si>
    <t>Old Bridge, intersection of Texas Rd and Old Bridge Rd</t>
  </si>
  <si>
    <t>off Tices Lane, East Brunswick</t>
  </si>
  <si>
    <t>Hacklebarney State Park, between Hacklebarney Rd and the Black River near Sportsmans lot 1</t>
  </si>
  <si>
    <t>Newark Watershed Lands, about 1.5 mi S of Newfoundland on Green Pond Rd</t>
  </si>
  <si>
    <t>Minisink County Park, Minisink Road, 1.2 mi SE of Lake Hopatcong, third pond</t>
  </si>
  <si>
    <t>Hacklebarney State Park, Black (Lamington) River &amp; Trout Brook Area</t>
  </si>
  <si>
    <t>0.8 mi SE of Tabor</t>
  </si>
  <si>
    <t>Great Swamp Wildlife Refuge, Woodland Road Access near Loantaka Brook</t>
  </si>
  <si>
    <t>Troy Meadow Natural Area, W. of Berwyck Rd., N. of Bea Meadow Pkwy.</t>
  </si>
  <si>
    <t>Mountainside Park above Pompton Plains, Algonquin gas line cut</t>
  </si>
  <si>
    <t>Apshawa Preserve, county section along SW edge of the Butler Reservoir</t>
  </si>
  <si>
    <t>Uttertown Bog</t>
  </si>
  <si>
    <t>Charlotteburg, Green Pond Junction, NJ Transit tracks at Charlotteburg Rd.</t>
  </si>
  <si>
    <t>Oldmans Pond Wildlife Management Area, on the river side of the old dike</t>
  </si>
  <si>
    <t>Washington Valley Park, along the Middle Branch, S of Gilbride Rd.,</t>
  </si>
  <si>
    <t>Sourland Mountain Preserve, along the Texas Eastern gas line cut</t>
  </si>
  <si>
    <t>Duke Farms Estate, enclosure area</t>
  </si>
  <si>
    <t>Lamington River @ Burnt Mills</t>
  </si>
  <si>
    <t>Muckshaw Ponds Preserve, ridges S of Big Muckshaw</t>
  </si>
  <si>
    <t>Paulins Kill at Hwy 663</t>
  </si>
  <si>
    <t>TNC Muckshaw Ponds Preserve N of Rt 618 near Parking lot</t>
  </si>
  <si>
    <t>Paulinskill WMA, Hyper Humus Swamp, road through old humus pits, now shallow ponds</t>
  </si>
  <si>
    <t>Sparta Mountain WMA, along the Power Lines between Glen Rd. (Rt. 620) and the Ryker Lake access road</t>
  </si>
  <si>
    <t>Whittingham Wildlife Management Area, Big Spring fen between Big Spring Brook and Rt. 611</t>
  </si>
  <si>
    <t>Allamuchy State Park, along the Sussex Branch Trail</t>
  </si>
  <si>
    <t>Fairview Lake</t>
  </si>
  <si>
    <t>Crater Lake</t>
  </si>
  <si>
    <t>High Point State Park, marsh NE of Deckertown Trnpk, W of TNC Mashipacong tract</t>
  </si>
  <si>
    <t>Fairview Lake, along Blair Creek</t>
  </si>
  <si>
    <t>Ashbrook Reservation, Power line right of way S of the High School, E of Raritan Rd.</t>
  </si>
  <si>
    <t>Passaic River County Park, between Springfield Avenue and the River</t>
  </si>
  <si>
    <t>Bear Creek Preserve, abandonded farmstead off Heller Road between road and I-80</t>
  </si>
  <si>
    <t>White Lake Wildlife Management Area, along the N side of White Lake</t>
  </si>
  <si>
    <t>Pequest WMA, Muskonetcong River near Rt. 46, 1 mi NE of Buttzville</t>
  </si>
  <si>
    <t>Paullins KIll, between Paulina and Stillwater Road, along old rail line</t>
  </si>
  <si>
    <t>0.5 mi SE of Columbia</t>
  </si>
  <si>
    <t>along Delaware River, N of Riegelsville</t>
  </si>
  <si>
    <t>Rt 84, E of Sterling Forest Lake  [Sterling Forest]</t>
  </si>
  <si>
    <t>Black Rock Forest</t>
  </si>
  <si>
    <t>Harriman State Park, Tiorati Beach nr Tiorati Circle, elev 340 m</t>
  </si>
  <si>
    <t>Woodstock: Meads Mtn. Rd. Elevation 320 m. UTM 573400 4569200</t>
  </si>
  <si>
    <t>Delaware State Forest, Five MIle Meadow Rd about 1 mile S of Rt. 739</t>
  </si>
  <si>
    <t>Brooklyn Botanic Garden Herb</t>
  </si>
  <si>
    <t>ILL</t>
  </si>
  <si>
    <t>Bryant Creek Launching Ramp, 3 miles east of Florence on State Route 156. Abundant on forrested banks of the Ohio River.</t>
  </si>
  <si>
    <t>Sevier</t>
  </si>
  <si>
    <t>Pope</t>
  </si>
  <si>
    <t>Johnson</t>
  </si>
  <si>
    <t>Cocke</t>
  </si>
  <si>
    <t>Great Smoky Mountains National Park. Predominately south-facing ridge above Fighting Creek and along Whistlepig Branch, west of the Sugarlands Visitor Center and north of the Little River Road. West and a little south of Fighting Creek Cemetery. Coordinate datum: WGS84/NAD83.</t>
  </si>
  <si>
    <t>North side of Lusk Creek and east side of Rou;te 146.</t>
  </si>
  <si>
    <t>South of Bay City.</t>
  </si>
  <si>
    <t>Atwood Ridge Research Natural Area.</t>
  </si>
  <si>
    <t>Roanoke River, 3.7 miles north-northeast of Williamston.</t>
  </si>
  <si>
    <t>Vienna Ranger District, Compartment 88. Vienna quadrangle 7.a5 minute series. Odum Tract Ecological Area.</t>
  </si>
  <si>
    <t>Great Smoky Mountains National Park. Cosby Watershed. Hartford 7.5 minute quadrangle. Lower Mount Cammerer Trail beyond Toms Creek and on north side of Sutton Ridge.  Elevation about 2560 feet. Northeast-facing slope.</t>
  </si>
  <si>
    <t>Great Smoky Mountains National Park. Big Creek Watershed. Cove Creek Gap 7.5 minute quadrangle. Big Creek horse trail area. Steep south facing slope. Elevation about 1800 feet.</t>
  </si>
  <si>
    <t>Great Smoky Mountains National Park.  Twentymile Creek Trail.    Twentymile Creek Watershed.  Tapoco Quadrangle.  1591 feet</t>
  </si>
  <si>
    <t>The Great Smoky Mountains National Park. Panther Creek Watershed. Along Bunker Hill Road to former site of the Fire Tower on Bunker Hill. Calderwood 7.5 minute quadrangle.</t>
  </si>
  <si>
    <t>Oakdale: Fellows Road near Old Colchester Road. Elevation about 100 meter.</t>
  </si>
  <si>
    <t>Longmeadow: woods road south of Denslow Road, parallel and east of powerline right-of-way.</t>
  </si>
  <si>
    <t>Great Smoky Mountains National Park, Shop Creek Watershed (access off of U.S. 129).  Calderwood, TN Quad.  Elevation ~ 905 feet.</t>
  </si>
  <si>
    <t>The Great Smoky Mountains National Park. Fontana Lake Watershed. Noland Creek Quadrangle.  Along Lakeshore Trail.  Elevation about 1890 feet.</t>
  </si>
  <si>
    <t>Great Smoky Mountains National Park. Tabcat Creek Watershed. Calderwood 7.5 minute quadrangle.</t>
  </si>
  <si>
    <t>Directly west of Shiloh Cemetery on Shiloh Road two miles east of Villa Ridge, IL.</t>
  </si>
  <si>
    <t>Great Smoky Mountains National Park.  Possum Hollow.  Shehan Branch (New Lakeshore) Trail. Tuskegee 7.5 minute quadrangle.</t>
  </si>
  <si>
    <t>Bear Sink Creek Road (dirt), 0.3 mile northwest of Beeman Creek. 31° 53' 15.1" N; -86° 2' 9.3" W.</t>
  </si>
  <si>
    <t>ILLS</t>
  </si>
  <si>
    <t>Brown</t>
  </si>
  <si>
    <t>Erie</t>
  </si>
  <si>
    <t>Lake</t>
  </si>
  <si>
    <t>Armstrong</t>
  </si>
  <si>
    <t>West side of White Oak Creek at the confluence with the Ohio River. Higginsport Quad</t>
  </si>
  <si>
    <t>Open, partially shaded edges along sandy trail about midway between Thompson Circle and Thompson Bay; 162 degrees and .37 miles from Signal Tower Foundation;</t>
  </si>
  <si>
    <t>South Westerlo; Old Homestead Farm on Route 32, just S of County Route 406. Elev. about 1000 feet.</t>
  </si>
  <si>
    <t>Sunfish Creek, just W of Grassy Fork Rd.(C9), just S of Latham. Latham Quad.</t>
  </si>
  <si>
    <t>On trail to Reljanovic's house, east of trail to Aralia population.</t>
  </si>
  <si>
    <t>Weedy floodplain meadow generally dominated by Phalaris arundinacea along west side of river 500 feet upstream from Huling Run; N 40 58' 59.3", W 79 34' 38.2"; East Brady Quad;</t>
  </si>
  <si>
    <t>Edge of mowed lawn area along east embankment of Grave Yard Pond 700 feet west of Grave Yard Pond bridge; 100 foot zone between Calamagrostis-Solidago canadensis-Eupatorium perfoliatum meadow locally dominated by hundreds of fruiting culms of Microstegium vimineum; N 42 09' 30", W 80 05' 36"; Erie North Quad;</t>
  </si>
  <si>
    <t>Cleveland Museum of Natural History</t>
  </si>
  <si>
    <t>Shawnee State Forest</t>
  </si>
  <si>
    <t>10/11/1956</t>
  </si>
  <si>
    <t>10/28/1985</t>
  </si>
  <si>
    <t>Field Museum</t>
  </si>
  <si>
    <t>2007</t>
  </si>
  <si>
    <t>10/24/1996</t>
  </si>
  <si>
    <t>9/24/2007</t>
  </si>
  <si>
    <t>Crawford</t>
  </si>
  <si>
    <t>9/19/2005</t>
  </si>
  <si>
    <t>Jennings</t>
  </si>
  <si>
    <t>Owen</t>
  </si>
  <si>
    <t>Posey</t>
  </si>
  <si>
    <t>Ripley</t>
  </si>
  <si>
    <t>Scott</t>
  </si>
  <si>
    <t>Spencer</t>
  </si>
  <si>
    <t>steep shore of Sugar Creek west of "mystery ravine"</t>
  </si>
  <si>
    <t>Missouri Botanical Garden</t>
  </si>
  <si>
    <t>two miles south of bay city</t>
  </si>
  <si>
    <t>Mohlenbrocks' Illustrated Flora</t>
  </si>
  <si>
    <t>Kankakee Sands Preserve, N of rt 113 between rt 53 and River rd in Braidwood</t>
  </si>
  <si>
    <t>Will</t>
  </si>
  <si>
    <t>Morton Arboretum</t>
  </si>
  <si>
    <t>Fort Massac State Park, near Metropolis</t>
  </si>
  <si>
    <t>Chestnut Hills Nature Preserve, along the Ohio River</t>
  </si>
  <si>
    <t>National Forest Land, SE4 of Section 26, along the trail to Hohman Lake</t>
  </si>
  <si>
    <t>Eric Ulaszek, Horticulturist, USDA Forest Service</t>
  </si>
  <si>
    <t>Spalding</t>
  </si>
  <si>
    <t>Adair</t>
  </si>
  <si>
    <t>Butler</t>
  </si>
  <si>
    <t>Clinton</t>
  </si>
  <si>
    <t>Knott</t>
  </si>
  <si>
    <t>Leslie</t>
  </si>
  <si>
    <t>Lyon</t>
  </si>
  <si>
    <t>Metcalfe</t>
  </si>
  <si>
    <t>Cecil</t>
  </si>
  <si>
    <t>Harford</t>
  </si>
  <si>
    <t>Howard</t>
  </si>
  <si>
    <t>Barry</t>
  </si>
  <si>
    <t>Bollinger</t>
  </si>
  <si>
    <t>Callaway</t>
  </si>
  <si>
    <t>Cape Girardeau</t>
  </si>
  <si>
    <t>Douglas</t>
  </si>
  <si>
    <t>Howell</t>
  </si>
  <si>
    <t>McDonald</t>
  </si>
  <si>
    <t>Oregon</t>
  </si>
  <si>
    <t>Saint Louis</t>
  </si>
  <si>
    <t>Shannon</t>
  </si>
  <si>
    <t>Stoddard</t>
  </si>
  <si>
    <t>Florence</t>
  </si>
  <si>
    <t>Davidson</t>
  </si>
  <si>
    <t>McMinn</t>
  </si>
  <si>
    <t>Rhea</t>
  </si>
  <si>
    <t>Amherst</t>
  </si>
  <si>
    <t>Buchanan</t>
  </si>
  <si>
    <t>Dinwiddie</t>
  </si>
  <si>
    <t>Fluvanna</t>
  </si>
  <si>
    <t>Goochland</t>
  </si>
  <si>
    <t>Nansemond</t>
  </si>
  <si>
    <t>Norfolk</t>
  </si>
  <si>
    <t>Patrick</t>
  </si>
  <si>
    <t>Smyth</t>
  </si>
  <si>
    <t>Wise</t>
  </si>
  <si>
    <t>MO</t>
  </si>
  <si>
    <t>UMO</t>
  </si>
  <si>
    <t>IBE, MISS, MO</t>
  </si>
  <si>
    <t>FSU, MO</t>
  </si>
  <si>
    <t>MO, NA</t>
  </si>
  <si>
    <t>IBE</t>
  </si>
  <si>
    <t>MO, UMO</t>
  </si>
  <si>
    <t>MO, NLU</t>
  </si>
  <si>
    <t>Lynchburg College</t>
  </si>
  <si>
    <t>Roanoke River</t>
  </si>
  <si>
    <t>12 mi SE of Fayetteville</t>
  </si>
  <si>
    <t>Trimmers Crossing</t>
  </si>
  <si>
    <t>Yankee Horse Ridge parking area, Blue Ridge Parkway</t>
  </si>
  <si>
    <t>Cheatham Annex Naval Supply Center</t>
  </si>
  <si>
    <t>Rockbridge</t>
  </si>
  <si>
    <t>Lynchburg (city)</t>
  </si>
  <si>
    <t>Year</t>
  </si>
  <si>
    <t>Clermont</t>
  </si>
  <si>
    <t>Large groups of plants at shore of Ohio River in a not especially shaded spot. At river edge of Salix stand.</t>
  </si>
  <si>
    <t>Plants mostly quite past their prime, becoming brown, living up to their common name, Nepalese browntop. In masses of weak-stemmed, sprawling plants. Thin woods, Patriot Launching Ramp on Ohio River, just northeast of Patriot.</t>
  </si>
  <si>
    <t>Dense growth; stems weak, sprawling. Shaded edge of woods. At Arnold's Creek lanching ramp, Highway 56 (Ohio River Scenic Route). Ca. 2.3 miles SW of Rising Sun.</t>
  </si>
  <si>
    <t>T46N, R5E; ca. 0.5 miles S. of Creve Coeur Lake. Bottoms of Creve Coeur Creek, East side of creek. 38/42N 90/30W</t>
  </si>
  <si>
    <t>Locally abundant on wooded floodplain of Ohio River. Ca. 0.4 mile west of Point Pleasant. On US highway 52.</t>
  </si>
  <si>
    <t>Indiana Univ</t>
  </si>
  <si>
    <t>Tulane Herb</t>
  </si>
  <si>
    <t>Philadelphia</t>
  </si>
  <si>
    <t>Delaware</t>
  </si>
  <si>
    <t>Schuykill</t>
  </si>
  <si>
    <t>PH Herb</t>
  </si>
  <si>
    <t xml:space="preserve">Madison </t>
  </si>
  <si>
    <t xml:space="preserve">Tensas </t>
  </si>
  <si>
    <t>Wlliamsburg (city)</t>
  </si>
  <si>
    <t>Abundant at old Revis homesite on Revis Ridge, near Duke 42, 3027'; Thomspon River Gorge; P.O. Sapphire.</t>
  </si>
  <si>
    <t>Clearing in a swamp forest, Roanoke River, 3.7 miles nne of Williamston</t>
  </si>
  <si>
    <t>Garden and fields, Cub Hill</t>
  </si>
  <si>
    <t>Transylvania</t>
  </si>
  <si>
    <t>Missouri State</t>
  </si>
  <si>
    <t>Steamboat Bend Hamilton County Park, along Ohio Rier</t>
  </si>
  <si>
    <t>Hamilton</t>
  </si>
  <si>
    <t>Beiting Drive, Alexandria</t>
  </si>
  <si>
    <t>J.A. Kleber Wildlife Management Area</t>
  </si>
  <si>
    <t>Edge of quarry near ft. Boonesborough State parl</t>
  </si>
  <si>
    <t>Patriot Launching Ramp on Ohio River, just NE of Patriot</t>
  </si>
  <si>
    <t>Woods along Ohio River at Meldahl Dam</t>
  </si>
  <si>
    <t>Fleming</t>
  </si>
  <si>
    <t>Sugar Loaf Christian Camp, Foxport area, ca. 8 mi NE of Flemingsburg</t>
  </si>
  <si>
    <t>Bethany Church off highway 460. ca. 4 mi SE of West  Liberty</t>
  </si>
  <si>
    <t>W edge Tygarts State Forest</t>
  </si>
  <si>
    <t>Silver Grove, N of rt. 8, N of St. Anne Convent, S of RR tracks, near W edge of forest, Ohio River floodplain</t>
  </si>
  <si>
    <t>Ca. 6.7 mi NNW of Dry Ridge on Napoleon Zion Station Rd</t>
  </si>
  <si>
    <t>E of Markland Dam, ca. 2 mi W of Florence</t>
  </si>
  <si>
    <t>Cave run Lake. Mudflat at mouth of Caney Creek</t>
  </si>
  <si>
    <t>Plant Materials Center, USDA</t>
  </si>
  <si>
    <t xml:space="preserve">Breathitt </t>
  </si>
  <si>
    <t>Edge of campground, Cades Cove, Great Smoky Mountains National Park</t>
  </si>
  <si>
    <t>Clay Wildlife Management Area ca. 3 mi. E of Myers</t>
  </si>
  <si>
    <t>Above Meldahl Dam, ca 2 mi E of Foster</t>
  </si>
  <si>
    <t>White Oak Creek, ca 0.2 mi E  of Higginsport</t>
  </si>
  <si>
    <t>Arnold's Creek Launching Ramp along Highway 56</t>
  </si>
  <si>
    <t>KNK</t>
  </si>
  <si>
    <t>filled ground along Schuylkill River above Columbia Ave. Bridge</t>
  </si>
  <si>
    <t>rich wooded slope just above the "fall-line" by Three Creek, nw of Emporia</t>
  </si>
  <si>
    <t>Damp ground among rocks on streambed of Wilson Run, ca 0.6 mile ESE of Chaneysville.</t>
  </si>
  <si>
    <t>forming densea masses on slope toward creek, 3/4 mi s of Landenberg</t>
  </si>
  <si>
    <t>Virginia pine forest next to open grassland and tank road</t>
  </si>
  <si>
    <t>Dauphin</t>
  </si>
  <si>
    <t>abundant on open sand/gravel bar along Pine Creek, ca 2.5 miles S by very slightly SE of Slate Run</t>
  </si>
  <si>
    <t>Lycoming</t>
  </si>
  <si>
    <t>1/2 mi sw of Shawnee</t>
  </si>
  <si>
    <t>Penn State Univ</t>
  </si>
  <si>
    <t>Lat(0.1)</t>
  </si>
  <si>
    <t>Long(0.1)</t>
  </si>
  <si>
    <t>lat</t>
  </si>
  <si>
    <t>long</t>
  </si>
  <si>
    <t>Delaware State University</t>
  </si>
  <si>
    <t>Talbot</t>
  </si>
  <si>
    <t>Anne Arundel</t>
  </si>
  <si>
    <t>Prince George's</t>
  </si>
  <si>
    <t>Henry</t>
  </si>
  <si>
    <t xml:space="preserve">Laurel </t>
  </si>
  <si>
    <t>years from present (2015)</t>
  </si>
  <si>
    <t>This data was broken down into a 0.1 latitude x 0.1 longitude grid and the oldest collection date was assigned to each cell. See second tab for the breakdown of the oldest collection date assigned to each cell.</t>
  </si>
  <si>
    <r>
      <t xml:space="preserve">S4 Dataset. Database of </t>
    </r>
    <r>
      <rPr>
        <b/>
        <i/>
        <sz val="12"/>
        <color theme="1"/>
        <rFont val="Times New Roman"/>
        <family val="1"/>
      </rPr>
      <t>M. vimineum</t>
    </r>
    <r>
      <rPr>
        <b/>
        <sz val="12"/>
        <color theme="1"/>
        <rFont val="Times New Roman"/>
        <family val="1"/>
      </rPr>
      <t xml:space="preserve"> collections retrieved from herbariums throughout the eastern United Stat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7" x14ac:knownFonts="1">
    <font>
      <sz val="11"/>
      <color theme="1"/>
      <name val="Calibri"/>
      <family val="2"/>
      <scheme val="minor"/>
    </font>
    <font>
      <b/>
      <sz val="11"/>
      <color theme="1"/>
      <name val="Calibri"/>
      <family val="2"/>
      <scheme val="minor"/>
    </font>
    <font>
      <sz val="12"/>
      <color theme="1"/>
      <name val="Calibri"/>
      <family val="2"/>
      <scheme val="minor"/>
    </font>
    <font>
      <sz val="11"/>
      <color rgb="FF000000"/>
      <name val="Calibri"/>
      <family val="2"/>
      <scheme val="minor"/>
    </font>
    <font>
      <sz val="1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1"/>
      <color rgb="FF333300"/>
      <name val="Calibri"/>
      <family val="2"/>
      <scheme val="minor"/>
    </font>
    <font>
      <sz val="11"/>
      <color indexed="8"/>
      <name val="Calibri"/>
      <family val="2"/>
      <scheme val="minor"/>
    </font>
    <font>
      <sz val="10"/>
      <color indexed="8"/>
      <name val="Arial"/>
      <family val="2"/>
    </font>
    <font>
      <b/>
      <sz val="12"/>
      <color theme="1"/>
      <name val="Times New Roman"/>
      <family val="1"/>
    </font>
    <font>
      <b/>
      <i/>
      <sz val="12"/>
      <color theme="1"/>
      <name val="Times New Roman"/>
      <family val="1"/>
    </font>
    <font>
      <sz val="12"/>
      <color theme="1"/>
      <name val="Times New Roman"/>
      <family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9"/>
        <bgColor indexed="64"/>
      </patternFill>
    </fill>
  </fills>
  <borders count="11">
    <border>
      <left/>
      <right/>
      <top/>
      <bottom/>
      <diagonal/>
    </border>
    <border>
      <left style="thin">
        <color indexed="22"/>
      </left>
      <right style="thin">
        <color indexed="22"/>
      </right>
      <top style="thin">
        <color indexed="22"/>
      </top>
      <bottom style="thin">
        <color indexed="22"/>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6" fillId="0" borderId="0" applyNumberFormat="0" applyFill="0" applyBorder="0" applyAlignment="0" applyProtection="0"/>
    <xf numFmtId="0" fontId="7" fillId="0" borderId="2" applyNumberFormat="0" applyFill="0" applyAlignment="0" applyProtection="0"/>
    <xf numFmtId="0" fontId="8" fillId="0" borderId="3" applyNumberFormat="0" applyFill="0" applyAlignment="0" applyProtection="0"/>
    <xf numFmtId="0" fontId="9" fillId="0" borderId="4" applyNumberFormat="0" applyFill="0" applyAlignment="0" applyProtection="0"/>
    <xf numFmtId="0" fontId="9" fillId="0" borderId="0" applyNumberFormat="0" applyFill="0" applyBorder="0" applyAlignment="0" applyProtection="0"/>
    <xf numFmtId="0" fontId="10" fillId="2" borderId="0" applyNumberFormat="0" applyBorder="0" applyAlignment="0" applyProtection="0"/>
    <xf numFmtId="0" fontId="11" fillId="3" borderId="0" applyNumberFormat="0" applyBorder="0" applyAlignment="0" applyProtection="0"/>
    <xf numFmtId="0" fontId="12" fillId="4" borderId="0" applyNumberFormat="0" applyBorder="0" applyAlignment="0" applyProtection="0"/>
    <xf numFmtId="0" fontId="13" fillId="5" borderId="5" applyNumberFormat="0" applyAlignment="0" applyProtection="0"/>
    <xf numFmtId="0" fontId="14" fillId="6" borderId="6" applyNumberFormat="0" applyAlignment="0" applyProtection="0"/>
    <xf numFmtId="0" fontId="15" fillId="6" borderId="5" applyNumberFormat="0" applyAlignment="0" applyProtection="0"/>
    <xf numFmtId="0" fontId="16" fillId="0" borderId="7" applyNumberFormat="0" applyFill="0" applyAlignment="0" applyProtection="0"/>
    <xf numFmtId="0" fontId="17" fillId="7" borderId="8" applyNumberFormat="0" applyAlignment="0" applyProtection="0"/>
    <xf numFmtId="0" fontId="18" fillId="0" borderId="0" applyNumberFormat="0" applyFill="0" applyBorder="0" applyAlignment="0" applyProtection="0"/>
    <xf numFmtId="0" fontId="5" fillId="8" borderId="9" applyNumberFormat="0" applyFont="0" applyAlignment="0" applyProtection="0"/>
    <xf numFmtId="0" fontId="19" fillId="0" borderId="0" applyNumberFormat="0" applyFill="0" applyBorder="0" applyAlignment="0" applyProtection="0"/>
    <xf numFmtId="0" fontId="1" fillId="0" borderId="10" applyNumberFormat="0" applyFill="0" applyAlignment="0" applyProtection="0"/>
    <xf numFmtId="0" fontId="20" fillId="9" borderId="0" applyNumberFormat="0" applyBorder="0" applyAlignment="0" applyProtection="0"/>
    <xf numFmtId="0" fontId="5" fillId="10" borderId="0" applyNumberFormat="0" applyBorder="0" applyAlignment="0" applyProtection="0"/>
    <xf numFmtId="0" fontId="5" fillId="11" borderId="0" applyNumberFormat="0" applyBorder="0" applyAlignment="0" applyProtection="0"/>
    <xf numFmtId="0" fontId="20" fillId="12" borderId="0" applyNumberFormat="0" applyBorder="0" applyAlignment="0" applyProtection="0"/>
    <xf numFmtId="0" fontId="20" fillId="13"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20" fillId="16" borderId="0" applyNumberFormat="0" applyBorder="0" applyAlignment="0" applyProtection="0"/>
    <xf numFmtId="0" fontId="20" fillId="17"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20" fillId="20" borderId="0" applyNumberFormat="0" applyBorder="0" applyAlignment="0" applyProtection="0"/>
    <xf numFmtId="0" fontId="20" fillId="21"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20" fillId="24" borderId="0" applyNumberFormat="0" applyBorder="0" applyAlignment="0" applyProtection="0"/>
    <xf numFmtId="0" fontId="20" fillId="25"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20" fillId="28" borderId="0" applyNumberFormat="0" applyBorder="0" applyAlignment="0" applyProtection="0"/>
    <xf numFmtId="0" fontId="20" fillId="29"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20" fillId="32" borderId="0" applyNumberFormat="0" applyBorder="0" applyAlignment="0" applyProtection="0"/>
    <xf numFmtId="0" fontId="23" fillId="0" borderId="0"/>
  </cellStyleXfs>
  <cellXfs count="72">
    <xf numFmtId="0" fontId="0" fillId="0" borderId="0" xfId="0"/>
    <xf numFmtId="49" fontId="0" fillId="0" borderId="0" xfId="0" applyNumberFormat="1" applyAlignment="1">
      <alignment horizontal="center" vertical="top"/>
    </xf>
    <xf numFmtId="0" fontId="0" fillId="0" borderId="0" xfId="0" applyAlignment="1">
      <alignment vertical="top"/>
    </xf>
    <xf numFmtId="0" fontId="0" fillId="0" borderId="0" xfId="0" applyFont="1" applyAlignment="1">
      <alignment horizontal="center" vertical="top"/>
    </xf>
    <xf numFmtId="0" fontId="1" fillId="0" borderId="0" xfId="0" applyFont="1" applyAlignment="1">
      <alignment horizontal="center" vertical="top"/>
    </xf>
    <xf numFmtId="14" fontId="0" fillId="0" borderId="0" xfId="0" applyNumberFormat="1" applyFont="1" applyAlignment="1">
      <alignment horizontal="center" vertical="top"/>
    </xf>
    <xf numFmtId="0" fontId="0" fillId="0" borderId="0" xfId="0" applyFont="1" applyFill="1" applyAlignment="1">
      <alignment horizontal="center" vertical="top"/>
    </xf>
    <xf numFmtId="0" fontId="2" fillId="0" borderId="0" xfId="0" applyFont="1" applyAlignment="1">
      <alignment horizontal="center" vertical="top"/>
    </xf>
    <xf numFmtId="14" fontId="3" fillId="0" borderId="0" xfId="0" applyNumberFormat="1" applyFont="1" applyBorder="1" applyAlignment="1">
      <alignment horizontal="center" vertical="top" wrapText="1"/>
    </xf>
    <xf numFmtId="0" fontId="3" fillId="0" borderId="0" xfId="0" applyFont="1" applyBorder="1" applyAlignment="1">
      <alignment horizontal="center" vertical="top" wrapText="1"/>
    </xf>
    <xf numFmtId="0" fontId="3" fillId="0" borderId="0" xfId="0" applyFont="1" applyFill="1" applyBorder="1" applyAlignment="1">
      <alignment horizontal="center" vertical="top" wrapText="1"/>
    </xf>
    <xf numFmtId="14" fontId="0" fillId="0" borderId="0" xfId="0" applyNumberFormat="1" applyAlignment="1">
      <alignment horizontal="center" vertical="top"/>
    </xf>
    <xf numFmtId="0" fontId="0" fillId="0" borderId="0" xfId="0" applyAlignment="1">
      <alignment horizontal="center" vertical="top"/>
    </xf>
    <xf numFmtId="0" fontId="0" fillId="0" borderId="0" xfId="0" applyNumberFormat="1" applyAlignment="1">
      <alignment horizontal="center" vertical="top"/>
    </xf>
    <xf numFmtId="0" fontId="0" fillId="0" borderId="0" xfId="0" applyAlignment="1" applyProtection="1">
      <alignment horizontal="center" vertical="top"/>
    </xf>
    <xf numFmtId="14" fontId="0" fillId="0" borderId="0" xfId="0" applyNumberFormat="1" applyFont="1" applyBorder="1" applyAlignment="1">
      <alignment horizontal="center" vertical="top"/>
    </xf>
    <xf numFmtId="0" fontId="22" fillId="33" borderId="0" xfId="0" applyFont="1" applyFill="1" applyBorder="1" applyAlignment="1">
      <alignment horizontal="center" vertical="top" wrapText="1"/>
    </xf>
    <xf numFmtId="14" fontId="0" fillId="0" borderId="0" xfId="0" applyNumberFormat="1" applyAlignment="1">
      <alignment horizontal="center" vertical="center"/>
    </xf>
    <xf numFmtId="0" fontId="0" fillId="0" borderId="0" xfId="0" applyAlignment="1">
      <alignment horizontal="center"/>
    </xf>
    <xf numFmtId="0" fontId="0" fillId="0" borderId="0" xfId="0" applyNumberFormat="1" applyFont="1" applyAlignment="1">
      <alignment horizontal="center" vertical="top"/>
    </xf>
    <xf numFmtId="0" fontId="1" fillId="0" borderId="0" xfId="0" applyNumberFormat="1" applyFont="1" applyAlignment="1">
      <alignment horizontal="center" vertical="top"/>
    </xf>
    <xf numFmtId="0" fontId="3" fillId="0" borderId="0" xfId="0" applyNumberFormat="1" applyFont="1" applyBorder="1" applyAlignment="1">
      <alignment horizontal="center" vertical="top" wrapText="1"/>
    </xf>
    <xf numFmtId="0" fontId="0" fillId="0" borderId="0" xfId="0" applyNumberFormat="1" applyFont="1" applyBorder="1" applyAlignment="1">
      <alignment horizontal="center" vertical="top"/>
    </xf>
    <xf numFmtId="0" fontId="0" fillId="0" borderId="0" xfId="0" applyNumberFormat="1" applyAlignment="1">
      <alignment horizontal="center" vertical="center"/>
    </xf>
    <xf numFmtId="0" fontId="0" fillId="0" borderId="0" xfId="0" applyAlignment="1">
      <alignment horizontal="center" vertical="center"/>
    </xf>
    <xf numFmtId="14" fontId="0" fillId="0" borderId="0" xfId="0" applyNumberFormat="1"/>
    <xf numFmtId="49" fontId="0" fillId="0" borderId="0" xfId="0" applyNumberFormat="1" applyAlignment="1">
      <alignment horizontal="center"/>
    </xf>
    <xf numFmtId="0" fontId="4" fillId="0" borderId="0" xfId="0" applyFont="1" applyFill="1" applyBorder="1" applyAlignment="1">
      <alignment horizontal="center" vertical="top"/>
    </xf>
    <xf numFmtId="14" fontId="0" fillId="0" borderId="1" xfId="0" applyNumberFormat="1" applyBorder="1" applyAlignment="1">
      <alignment horizontal="center" vertical="top"/>
    </xf>
    <xf numFmtId="0" fontId="4" fillId="0" borderId="0" xfId="0" applyNumberFormat="1" applyFont="1" applyFill="1" applyBorder="1" applyAlignment="1">
      <alignment horizontal="center" vertical="top"/>
    </xf>
    <xf numFmtId="0" fontId="0" fillId="0" borderId="1" xfId="0" applyNumberFormat="1" applyBorder="1" applyAlignment="1">
      <alignment horizontal="center" vertical="top"/>
    </xf>
    <xf numFmtId="0" fontId="0" fillId="0" borderId="1" xfId="0" applyBorder="1" applyAlignment="1">
      <alignment horizontal="center" vertical="top"/>
    </xf>
    <xf numFmtId="0" fontId="21" fillId="0" borderId="0" xfId="0" applyFont="1" applyAlignment="1">
      <alignment horizontal="center" vertical="top"/>
    </xf>
    <xf numFmtId="0" fontId="22" fillId="33" borderId="0" xfId="0" applyFont="1" applyFill="1" applyBorder="1" applyAlignment="1">
      <alignment horizontal="center" vertical="top"/>
    </xf>
    <xf numFmtId="0" fontId="0" fillId="0" borderId="0" xfId="0" quotePrefix="1" applyAlignment="1">
      <alignment horizontal="center" vertical="top"/>
    </xf>
    <xf numFmtId="14" fontId="0" fillId="0" borderId="0" xfId="0" applyNumberFormat="1" applyBorder="1" applyAlignment="1">
      <alignment horizontal="center" vertical="top"/>
    </xf>
    <xf numFmtId="0" fontId="0" fillId="0" borderId="0" xfId="0" applyBorder="1" applyAlignment="1">
      <alignment horizontal="center" vertical="top"/>
    </xf>
    <xf numFmtId="49" fontId="0" fillId="0" borderId="0" xfId="0" applyNumberFormat="1" applyBorder="1" applyAlignment="1">
      <alignment horizontal="center"/>
    </xf>
    <xf numFmtId="0" fontId="0" fillId="0" borderId="0" xfId="0" applyNumberFormat="1" applyBorder="1" applyAlignment="1">
      <alignment horizontal="center" vertical="top"/>
    </xf>
    <xf numFmtId="0" fontId="0" fillId="0" borderId="0" xfId="0" applyBorder="1" applyAlignment="1">
      <alignment horizontal="center"/>
    </xf>
    <xf numFmtId="0" fontId="0" fillId="0" borderId="0" xfId="0" applyFont="1" applyBorder="1" applyAlignment="1">
      <alignment horizontal="center" vertical="top"/>
    </xf>
    <xf numFmtId="0" fontId="0" fillId="0" borderId="0" xfId="0" applyBorder="1" applyAlignment="1" applyProtection="1">
      <alignment horizontal="center" vertical="top"/>
    </xf>
    <xf numFmtId="0" fontId="0" fillId="0" borderId="0" xfId="0" applyFont="1" applyFill="1" applyBorder="1" applyAlignment="1">
      <alignment horizontal="center" vertical="top"/>
    </xf>
    <xf numFmtId="0" fontId="0" fillId="0" borderId="0" xfId="0" applyBorder="1" applyAlignment="1">
      <alignment horizontal="center" vertical="center"/>
    </xf>
    <xf numFmtId="0" fontId="0" fillId="0" borderId="0" xfId="0" applyAlignment="1">
      <alignment wrapText="1"/>
    </xf>
    <xf numFmtId="14" fontId="5" fillId="0" borderId="0" xfId="0" applyNumberFormat="1" applyFont="1" applyAlignment="1">
      <alignment horizontal="center" vertical="top"/>
    </xf>
    <xf numFmtId="14" fontId="22" fillId="0" borderId="0" xfId="42" applyNumberFormat="1" applyFont="1" applyFill="1" applyBorder="1" applyAlignment="1">
      <alignment horizontal="center" wrapText="1"/>
    </xf>
    <xf numFmtId="0" fontId="22" fillId="0" borderId="0" xfId="42" applyFont="1" applyFill="1" applyBorder="1" applyAlignment="1"/>
    <xf numFmtId="0" fontId="22" fillId="0" borderId="0" xfId="42" applyFont="1" applyFill="1" applyBorder="1" applyAlignment="1">
      <alignment horizontal="center"/>
    </xf>
    <xf numFmtId="14" fontId="0" fillId="0" borderId="1" xfId="0" applyNumberFormat="1" applyFont="1" applyBorder="1" applyAlignment="1">
      <alignment horizontal="center" vertical="top"/>
    </xf>
    <xf numFmtId="0" fontId="0" fillId="0" borderId="1" xfId="0" applyNumberFormat="1" applyFont="1" applyBorder="1" applyAlignment="1">
      <alignment horizontal="center" vertical="top"/>
    </xf>
    <xf numFmtId="0" fontId="0" fillId="0" borderId="1" xfId="0" applyFont="1" applyFill="1" applyBorder="1" applyAlignment="1">
      <alignment horizontal="center" vertical="top"/>
    </xf>
    <xf numFmtId="14" fontId="0" fillId="0" borderId="0" xfId="0" applyNumberFormat="1" applyBorder="1" applyAlignment="1">
      <alignment horizontal="center" vertical="center"/>
    </xf>
    <xf numFmtId="0" fontId="0" fillId="0" borderId="0" xfId="0" applyNumberFormat="1" applyBorder="1" applyAlignment="1">
      <alignment horizontal="center" vertical="center"/>
    </xf>
    <xf numFmtId="0" fontId="0" fillId="0" borderId="0" xfId="0" applyAlignment="1"/>
    <xf numFmtId="0" fontId="0" fillId="0" borderId="0" xfId="0" applyBorder="1" applyAlignment="1">
      <alignment vertical="top"/>
    </xf>
    <xf numFmtId="14" fontId="3" fillId="0" borderId="1" xfId="0" applyNumberFormat="1" applyFont="1" applyBorder="1" applyAlignment="1">
      <alignment horizontal="center" vertical="top" wrapText="1"/>
    </xf>
    <xf numFmtId="0" fontId="3" fillId="0" borderId="1" xfId="0" applyNumberFormat="1" applyFont="1" applyBorder="1" applyAlignment="1">
      <alignment horizontal="center" vertical="top" wrapText="1"/>
    </xf>
    <xf numFmtId="0" fontId="0" fillId="0" borderId="1" xfId="0" applyFont="1" applyBorder="1" applyAlignment="1">
      <alignment horizontal="center" vertical="top"/>
    </xf>
    <xf numFmtId="0" fontId="3" fillId="0" borderId="1" xfId="0" applyFont="1" applyBorder="1" applyAlignment="1">
      <alignment horizontal="center" vertical="top" wrapText="1"/>
    </xf>
    <xf numFmtId="0" fontId="1" fillId="0" borderId="0" xfId="0" applyFont="1" applyAlignment="1">
      <alignment vertical="top"/>
    </xf>
    <xf numFmtId="14" fontId="1" fillId="0" borderId="0" xfId="0" applyNumberFormat="1" applyFont="1" applyAlignment="1">
      <alignment horizontal="center" vertical="top"/>
    </xf>
    <xf numFmtId="0" fontId="1" fillId="0" borderId="0" xfId="0" applyFont="1"/>
    <xf numFmtId="0" fontId="0" fillId="0" borderId="0" xfId="0" applyFont="1" applyAlignment="1">
      <alignment vertical="top"/>
    </xf>
    <xf numFmtId="0" fontId="0" fillId="0" borderId="0" xfId="0" applyFont="1" applyAlignment="1">
      <alignment horizontal="center" vertical="center"/>
    </xf>
    <xf numFmtId="0" fontId="0" fillId="0" borderId="0" xfId="0" applyFont="1"/>
    <xf numFmtId="0" fontId="24" fillId="0" borderId="0" xfId="0" applyFont="1" applyAlignment="1">
      <alignment vertical="top"/>
    </xf>
    <xf numFmtId="0" fontId="24" fillId="0" borderId="0" xfId="0" applyFont="1" applyAlignment="1">
      <alignment horizontal="center" vertical="top"/>
    </xf>
    <xf numFmtId="0" fontId="24" fillId="0" borderId="0" xfId="0" applyNumberFormat="1" applyFont="1" applyAlignment="1">
      <alignment horizontal="center" vertical="top"/>
    </xf>
    <xf numFmtId="0" fontId="26" fillId="0" borderId="0" xfId="0" applyFont="1" applyAlignment="1">
      <alignment vertical="top"/>
    </xf>
    <xf numFmtId="0" fontId="26" fillId="0" borderId="0" xfId="0" applyFont="1" applyAlignment="1">
      <alignment horizontal="center" vertical="top"/>
    </xf>
    <xf numFmtId="0" fontId="26" fillId="0" borderId="0" xfId="0" applyNumberFormat="1" applyFont="1" applyAlignment="1">
      <alignment horizontal="center" vertical="top"/>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_Sheet1"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11"/>
  <sheetViews>
    <sheetView tabSelected="1" workbookViewId="0"/>
  </sheetViews>
  <sheetFormatPr defaultColWidth="9.1796875" defaultRowHeight="14.5" x14ac:dyDescent="0.35"/>
  <cols>
    <col min="1" max="1" width="11.81640625" style="2" customWidth="1"/>
    <col min="2" max="2" width="22.26953125" style="12" customWidth="1"/>
    <col min="3" max="3" width="22.26953125" style="13" customWidth="1"/>
    <col min="4" max="4" width="32.453125" style="2" customWidth="1"/>
    <col min="5" max="5" width="19.7265625" style="12" customWidth="1"/>
    <col min="6" max="6" width="9.1796875" style="12"/>
    <col min="7" max="7" width="11.54296875" style="2" bestFit="1" customWidth="1"/>
    <col min="8" max="8" width="12.26953125" style="2" bestFit="1" customWidth="1"/>
    <col min="9" max="9" width="19.453125" style="2" customWidth="1"/>
    <col min="10" max="10" width="9.7265625" style="2" bestFit="1" customWidth="1"/>
    <col min="11" max="16384" width="9.1796875" style="2"/>
  </cols>
  <sheetData>
    <row r="1" spans="1:10" s="66" customFormat="1" ht="15.5" x14ac:dyDescent="0.35">
      <c r="A1" s="66" t="s">
        <v>1245</v>
      </c>
      <c r="B1" s="67"/>
      <c r="C1" s="68"/>
      <c r="E1" s="67"/>
      <c r="F1" s="67"/>
    </row>
    <row r="2" spans="1:10" s="69" customFormat="1" ht="15.5" x14ac:dyDescent="0.35">
      <c r="A2" s="69" t="s">
        <v>1244</v>
      </c>
      <c r="B2" s="70"/>
      <c r="C2" s="71"/>
      <c r="E2" s="70"/>
      <c r="F2" s="70"/>
    </row>
    <row r="4" spans="1:10" x14ac:dyDescent="0.35">
      <c r="A4" s="4" t="s">
        <v>0</v>
      </c>
      <c r="B4" s="4" t="s">
        <v>1</v>
      </c>
      <c r="C4" s="20" t="s">
        <v>1179</v>
      </c>
      <c r="D4" s="4" t="s">
        <v>2</v>
      </c>
      <c r="E4" s="4" t="s">
        <v>3</v>
      </c>
      <c r="F4" s="4" t="s">
        <v>4</v>
      </c>
      <c r="G4" s="4" t="s">
        <v>816</v>
      </c>
      <c r="H4" s="4" t="s">
        <v>817</v>
      </c>
      <c r="I4" s="2" t="s">
        <v>1233</v>
      </c>
      <c r="J4" s="2" t="s">
        <v>1234</v>
      </c>
    </row>
    <row r="5" spans="1:10" x14ac:dyDescent="0.35">
      <c r="A5" s="12" t="s">
        <v>544</v>
      </c>
      <c r="B5" s="11">
        <v>26957</v>
      </c>
      <c r="C5" s="13">
        <v>1973</v>
      </c>
      <c r="D5" s="12" t="s">
        <v>525</v>
      </c>
      <c r="E5" s="12" t="s">
        <v>53</v>
      </c>
      <c r="F5" s="12" t="s">
        <v>38</v>
      </c>
      <c r="G5">
        <v>30.285744999999999</v>
      </c>
      <c r="H5">
        <v>-84.883241999999996</v>
      </c>
      <c r="I5" s="2">
        <f t="shared" ref="I5:I68" si="0">ROUND(G5,1)</f>
        <v>30.3</v>
      </c>
      <c r="J5" s="2">
        <f t="shared" ref="J5:J68" si="1">ROUND(H5,1)</f>
        <v>-84.9</v>
      </c>
    </row>
    <row r="6" spans="1:10" x14ac:dyDescent="0.35">
      <c r="A6" s="12" t="s">
        <v>544</v>
      </c>
      <c r="B6" s="11">
        <v>40098</v>
      </c>
      <c r="C6" s="13">
        <v>2009</v>
      </c>
      <c r="D6" s="12" t="s">
        <v>526</v>
      </c>
      <c r="E6" s="12" t="s">
        <v>53</v>
      </c>
      <c r="F6" s="12" t="s">
        <v>38</v>
      </c>
      <c r="G6">
        <v>30.285744999999999</v>
      </c>
      <c r="H6">
        <v>-84.883241999999996</v>
      </c>
      <c r="I6" s="2">
        <f t="shared" si="0"/>
        <v>30.3</v>
      </c>
      <c r="J6" s="2">
        <f t="shared" si="1"/>
        <v>-84.9</v>
      </c>
    </row>
    <row r="7" spans="1:10" x14ac:dyDescent="0.35">
      <c r="A7" s="12" t="s">
        <v>514</v>
      </c>
      <c r="B7" s="11">
        <v>26957</v>
      </c>
      <c r="C7" s="13">
        <v>1973</v>
      </c>
      <c r="D7" s="12" t="s">
        <v>515</v>
      </c>
      <c r="E7" s="12" t="s">
        <v>53</v>
      </c>
      <c r="F7" s="12" t="s">
        <v>38</v>
      </c>
      <c r="G7">
        <v>30.285744999999999</v>
      </c>
      <c r="H7">
        <v>-84.883241999999996</v>
      </c>
      <c r="I7" s="2">
        <f t="shared" si="0"/>
        <v>30.3</v>
      </c>
      <c r="J7" s="2">
        <f t="shared" si="1"/>
        <v>-84.9</v>
      </c>
    </row>
    <row r="8" spans="1:10" x14ac:dyDescent="0.35">
      <c r="A8" s="16" t="s">
        <v>514</v>
      </c>
      <c r="B8" s="15">
        <v>26957</v>
      </c>
      <c r="C8" s="22">
        <v>1973</v>
      </c>
      <c r="D8" s="33" t="s">
        <v>962</v>
      </c>
      <c r="E8" s="16" t="s">
        <v>53</v>
      </c>
      <c r="F8" s="16" t="s">
        <v>38</v>
      </c>
      <c r="G8">
        <v>30.285744999999999</v>
      </c>
      <c r="H8">
        <v>-84.883241999999996</v>
      </c>
      <c r="I8" s="2">
        <f t="shared" si="0"/>
        <v>30.3</v>
      </c>
      <c r="J8" s="2">
        <f t="shared" si="1"/>
        <v>-84.9</v>
      </c>
    </row>
    <row r="9" spans="1:10" x14ac:dyDescent="0.35">
      <c r="A9" s="18" t="s">
        <v>1166</v>
      </c>
      <c r="B9" s="17">
        <v>37169</v>
      </c>
      <c r="C9" s="23">
        <v>2001</v>
      </c>
      <c r="D9" s="12"/>
      <c r="E9" s="18" t="s">
        <v>53</v>
      </c>
      <c r="F9" s="18" t="s">
        <v>38</v>
      </c>
      <c r="G9">
        <v>30.285744999999999</v>
      </c>
      <c r="H9">
        <v>-84.883241999999996</v>
      </c>
      <c r="I9" s="2">
        <f t="shared" si="0"/>
        <v>30.3</v>
      </c>
      <c r="J9" s="2">
        <f t="shared" si="1"/>
        <v>-84.9</v>
      </c>
    </row>
    <row r="10" spans="1:10" x14ac:dyDescent="0.35">
      <c r="A10" s="18" t="s">
        <v>1163</v>
      </c>
      <c r="B10" s="52">
        <v>25473</v>
      </c>
      <c r="C10" s="53">
        <v>1969</v>
      </c>
      <c r="D10" s="36"/>
      <c r="E10" s="39" t="s">
        <v>53</v>
      </c>
      <c r="F10" s="39" t="s">
        <v>38</v>
      </c>
      <c r="G10">
        <v>30.285744999999999</v>
      </c>
      <c r="H10">
        <v>-84.883241999999996</v>
      </c>
      <c r="I10" s="2">
        <f t="shared" si="0"/>
        <v>30.3</v>
      </c>
      <c r="J10" s="2">
        <f t="shared" si="1"/>
        <v>-84.9</v>
      </c>
    </row>
    <row r="11" spans="1:10" x14ac:dyDescent="0.35">
      <c r="A11" s="3" t="s">
        <v>120</v>
      </c>
      <c r="B11" s="15">
        <v>25473</v>
      </c>
      <c r="C11" s="22">
        <v>1969</v>
      </c>
      <c r="D11" s="42" t="s">
        <v>124</v>
      </c>
      <c r="E11" s="42" t="s">
        <v>53</v>
      </c>
      <c r="F11" s="42" t="s">
        <v>38</v>
      </c>
      <c r="G11">
        <v>30.285744999999999</v>
      </c>
      <c r="H11">
        <v>-84.883241999999996</v>
      </c>
      <c r="I11" s="2">
        <f t="shared" si="0"/>
        <v>30.3</v>
      </c>
      <c r="J11" s="2">
        <f t="shared" si="1"/>
        <v>-84.9</v>
      </c>
    </row>
    <row r="12" spans="1:10" x14ac:dyDescent="0.35">
      <c r="A12" s="3" t="s">
        <v>5</v>
      </c>
      <c r="B12" s="15">
        <v>25473</v>
      </c>
      <c r="C12" s="22">
        <v>1969</v>
      </c>
      <c r="D12" s="42" t="s">
        <v>88</v>
      </c>
      <c r="E12" s="42" t="s">
        <v>53</v>
      </c>
      <c r="F12" s="42" t="s">
        <v>38</v>
      </c>
      <c r="G12">
        <v>30.285744999999999</v>
      </c>
      <c r="H12">
        <v>-84.883241999999996</v>
      </c>
      <c r="I12" s="2">
        <f t="shared" si="0"/>
        <v>30.3</v>
      </c>
      <c r="J12" s="2">
        <f t="shared" si="1"/>
        <v>-84.9</v>
      </c>
    </row>
    <row r="13" spans="1:10" x14ac:dyDescent="0.35">
      <c r="A13" s="12" t="s">
        <v>506</v>
      </c>
      <c r="B13" s="35">
        <v>40098</v>
      </c>
      <c r="C13" s="38">
        <v>2009</v>
      </c>
      <c r="D13" s="36" t="s">
        <v>507</v>
      </c>
      <c r="E13" s="36" t="s">
        <v>53</v>
      </c>
      <c r="F13" s="36" t="s">
        <v>38</v>
      </c>
      <c r="G13">
        <v>30.285744999999999</v>
      </c>
      <c r="H13">
        <v>-84.883241999999996</v>
      </c>
      <c r="I13" s="2">
        <f t="shared" si="0"/>
        <v>30.3</v>
      </c>
      <c r="J13" s="2">
        <f t="shared" si="1"/>
        <v>-84.9</v>
      </c>
    </row>
    <row r="14" spans="1:10" x14ac:dyDescent="0.35">
      <c r="A14" s="12" t="s">
        <v>548</v>
      </c>
      <c r="B14" s="35">
        <v>25473</v>
      </c>
      <c r="C14" s="38">
        <v>1969</v>
      </c>
      <c r="D14" s="36" t="s">
        <v>549</v>
      </c>
      <c r="E14" s="36" t="s">
        <v>53</v>
      </c>
      <c r="F14" s="36" t="s">
        <v>38</v>
      </c>
      <c r="G14">
        <v>30.285744999999999</v>
      </c>
      <c r="H14">
        <v>-84.883241999999996</v>
      </c>
      <c r="I14" s="2">
        <f t="shared" si="0"/>
        <v>30.3</v>
      </c>
      <c r="J14" s="2">
        <f t="shared" si="1"/>
        <v>-84.9</v>
      </c>
    </row>
    <row r="15" spans="1:10" x14ac:dyDescent="0.35">
      <c r="A15" s="12" t="s">
        <v>509</v>
      </c>
      <c r="B15" s="11">
        <v>29764</v>
      </c>
      <c r="C15" s="13">
        <v>1981</v>
      </c>
      <c r="D15" s="12"/>
      <c r="E15" s="12" t="s">
        <v>453</v>
      </c>
      <c r="F15" s="12" t="s">
        <v>38</v>
      </c>
      <c r="G15">
        <v>30.769902999999999</v>
      </c>
      <c r="H15">
        <v>-85.241123999999999</v>
      </c>
      <c r="I15" s="2">
        <f t="shared" si="0"/>
        <v>30.8</v>
      </c>
      <c r="J15" s="2">
        <f t="shared" si="1"/>
        <v>-85.2</v>
      </c>
    </row>
    <row r="16" spans="1:10" x14ac:dyDescent="0.35">
      <c r="A16" s="12" t="s">
        <v>544</v>
      </c>
      <c r="B16" s="35">
        <v>28048</v>
      </c>
      <c r="C16" s="38">
        <v>1976</v>
      </c>
      <c r="D16" s="36" t="s">
        <v>519</v>
      </c>
      <c r="E16" s="36" t="s">
        <v>453</v>
      </c>
      <c r="F16" s="36" t="s">
        <v>38</v>
      </c>
      <c r="G16">
        <v>30.769902999999999</v>
      </c>
      <c r="H16">
        <v>-85.241123999999999</v>
      </c>
      <c r="I16" s="2">
        <f t="shared" si="0"/>
        <v>30.8</v>
      </c>
      <c r="J16" s="2">
        <f t="shared" si="1"/>
        <v>-85.2</v>
      </c>
    </row>
    <row r="17" spans="1:10" x14ac:dyDescent="0.35">
      <c r="A17" s="12" t="s">
        <v>544</v>
      </c>
      <c r="B17" s="35">
        <v>28037</v>
      </c>
      <c r="C17" s="38">
        <v>1976</v>
      </c>
      <c r="D17" s="36" t="s">
        <v>520</v>
      </c>
      <c r="E17" s="36" t="s">
        <v>453</v>
      </c>
      <c r="F17" s="36" t="s">
        <v>38</v>
      </c>
      <c r="G17">
        <v>30.769902999999999</v>
      </c>
      <c r="H17">
        <v>-85.241123999999999</v>
      </c>
      <c r="I17" s="2">
        <f t="shared" si="0"/>
        <v>30.8</v>
      </c>
      <c r="J17" s="2">
        <f t="shared" si="1"/>
        <v>-85.2</v>
      </c>
    </row>
    <row r="18" spans="1:10" x14ac:dyDescent="0.35">
      <c r="A18" s="12" t="s">
        <v>544</v>
      </c>
      <c r="B18" s="35">
        <v>29764</v>
      </c>
      <c r="C18" s="38">
        <v>1981</v>
      </c>
      <c r="D18" s="36" t="s">
        <v>521</v>
      </c>
      <c r="E18" s="36" t="s">
        <v>453</v>
      </c>
      <c r="F18" s="36" t="s">
        <v>38</v>
      </c>
      <c r="G18">
        <v>30.769902999999999</v>
      </c>
      <c r="H18">
        <v>-85.241123999999999</v>
      </c>
      <c r="I18" s="2">
        <f t="shared" si="0"/>
        <v>30.8</v>
      </c>
      <c r="J18" s="2">
        <f t="shared" si="1"/>
        <v>-85.2</v>
      </c>
    </row>
    <row r="19" spans="1:10" x14ac:dyDescent="0.35">
      <c r="A19" s="12" t="s">
        <v>544</v>
      </c>
      <c r="B19" s="35">
        <v>29865</v>
      </c>
      <c r="C19" s="38">
        <v>1981</v>
      </c>
      <c r="D19" s="36" t="s">
        <v>522</v>
      </c>
      <c r="E19" s="36" t="s">
        <v>453</v>
      </c>
      <c r="F19" s="36" t="s">
        <v>38</v>
      </c>
      <c r="G19">
        <v>30.769902999999999</v>
      </c>
      <c r="H19">
        <v>-85.241123999999999</v>
      </c>
      <c r="I19" s="2">
        <f t="shared" si="0"/>
        <v>30.8</v>
      </c>
      <c r="J19" s="2">
        <f t="shared" si="1"/>
        <v>-85.2</v>
      </c>
    </row>
    <row r="20" spans="1:10" x14ac:dyDescent="0.35">
      <c r="A20" s="12" t="s">
        <v>544</v>
      </c>
      <c r="B20" s="35">
        <v>21834</v>
      </c>
      <c r="C20" s="38">
        <v>1959</v>
      </c>
      <c r="D20" s="36" t="s">
        <v>523</v>
      </c>
      <c r="E20" s="36" t="s">
        <v>453</v>
      </c>
      <c r="F20" s="36" t="s">
        <v>38</v>
      </c>
      <c r="G20">
        <v>30.769902999999999</v>
      </c>
      <c r="H20">
        <v>-85.241123999999999</v>
      </c>
      <c r="I20" s="2">
        <f t="shared" si="0"/>
        <v>30.8</v>
      </c>
      <c r="J20" s="2">
        <f t="shared" si="1"/>
        <v>-85.2</v>
      </c>
    </row>
    <row r="21" spans="1:10" x14ac:dyDescent="0.35">
      <c r="A21" s="12" t="s">
        <v>544</v>
      </c>
      <c r="B21" s="11">
        <v>33400</v>
      </c>
      <c r="C21" s="13">
        <v>1991</v>
      </c>
      <c r="D21" s="12" t="s">
        <v>524</v>
      </c>
      <c r="E21" s="12" t="s">
        <v>453</v>
      </c>
      <c r="F21" s="12" t="s">
        <v>38</v>
      </c>
      <c r="G21">
        <v>30.769902999999999</v>
      </c>
      <c r="H21">
        <v>-85.241123999999999</v>
      </c>
      <c r="I21" s="2">
        <f t="shared" si="0"/>
        <v>30.8</v>
      </c>
      <c r="J21" s="2">
        <f t="shared" si="1"/>
        <v>-85.2</v>
      </c>
    </row>
    <row r="22" spans="1:10" x14ac:dyDescent="0.35">
      <c r="A22" s="12" t="s">
        <v>548</v>
      </c>
      <c r="B22" s="11">
        <v>29764</v>
      </c>
      <c r="C22" s="13">
        <v>1981</v>
      </c>
      <c r="D22" s="12" t="s">
        <v>550</v>
      </c>
      <c r="E22" s="12" t="s">
        <v>453</v>
      </c>
      <c r="F22" s="12" t="s">
        <v>38</v>
      </c>
      <c r="G22">
        <v>30.769902999999999</v>
      </c>
      <c r="H22">
        <v>-85.241123999999999</v>
      </c>
      <c r="I22" s="2">
        <f t="shared" si="0"/>
        <v>30.8</v>
      </c>
      <c r="J22" s="2">
        <f t="shared" si="1"/>
        <v>-85.2</v>
      </c>
    </row>
    <row r="23" spans="1:10" x14ac:dyDescent="0.35">
      <c r="A23" s="3" t="s">
        <v>195</v>
      </c>
      <c r="B23" s="11">
        <v>33901</v>
      </c>
      <c r="C23" s="13">
        <v>1992</v>
      </c>
      <c r="D23" s="12"/>
      <c r="E23" s="12" t="s">
        <v>489</v>
      </c>
      <c r="F23" s="12" t="s">
        <v>144</v>
      </c>
      <c r="G23">
        <v>30.867512999999999</v>
      </c>
      <c r="H23">
        <v>-91.385784000000001</v>
      </c>
      <c r="I23" s="2">
        <f t="shared" si="0"/>
        <v>30.9</v>
      </c>
      <c r="J23" s="2">
        <f t="shared" si="1"/>
        <v>-91.4</v>
      </c>
    </row>
    <row r="24" spans="1:10" x14ac:dyDescent="0.35">
      <c r="A24" s="3" t="s">
        <v>5</v>
      </c>
      <c r="B24" s="15">
        <v>17450</v>
      </c>
      <c r="C24" s="22">
        <v>1947</v>
      </c>
      <c r="D24" s="42" t="s">
        <v>75</v>
      </c>
      <c r="E24" s="42" t="s">
        <v>41</v>
      </c>
      <c r="F24" s="42" t="s">
        <v>34</v>
      </c>
      <c r="G24">
        <v>30.956754</v>
      </c>
      <c r="H24">
        <v>-84.868391000000003</v>
      </c>
      <c r="I24" s="2">
        <f t="shared" si="0"/>
        <v>31</v>
      </c>
      <c r="J24" s="2">
        <f t="shared" si="1"/>
        <v>-84.9</v>
      </c>
    </row>
    <row r="25" spans="1:10" x14ac:dyDescent="0.35">
      <c r="A25" s="3" t="s">
        <v>300</v>
      </c>
      <c r="B25" s="5">
        <v>37172</v>
      </c>
      <c r="C25" s="19">
        <v>2001</v>
      </c>
      <c r="D25" s="3" t="s">
        <v>311</v>
      </c>
      <c r="E25" s="10" t="s">
        <v>308</v>
      </c>
      <c r="F25" s="10" t="s">
        <v>155</v>
      </c>
      <c r="G25">
        <v>31.189277000000001</v>
      </c>
      <c r="H25">
        <v>-90.838531000000003</v>
      </c>
      <c r="I25" s="2">
        <f t="shared" si="0"/>
        <v>31.2</v>
      </c>
      <c r="J25" s="2">
        <f t="shared" si="1"/>
        <v>-90.8</v>
      </c>
    </row>
    <row r="26" spans="1:10" x14ac:dyDescent="0.35">
      <c r="A26" s="3" t="s">
        <v>375</v>
      </c>
      <c r="B26" s="5">
        <v>28718</v>
      </c>
      <c r="C26" s="19">
        <v>1978</v>
      </c>
      <c r="D26" s="3" t="s">
        <v>359</v>
      </c>
      <c r="E26" s="3" t="s">
        <v>352</v>
      </c>
      <c r="F26" s="3" t="s">
        <v>155</v>
      </c>
      <c r="G26">
        <v>31.535544999999999</v>
      </c>
      <c r="H26">
        <v>-91.354348000000002</v>
      </c>
      <c r="I26" s="2">
        <f t="shared" si="0"/>
        <v>31.5</v>
      </c>
      <c r="J26" s="2">
        <f t="shared" si="1"/>
        <v>-91.4</v>
      </c>
    </row>
    <row r="27" spans="1:10" x14ac:dyDescent="0.35">
      <c r="A27" s="3" t="s">
        <v>375</v>
      </c>
      <c r="B27" s="5">
        <v>28719</v>
      </c>
      <c r="C27" s="19">
        <v>1978</v>
      </c>
      <c r="D27" s="3" t="s">
        <v>362</v>
      </c>
      <c r="E27" s="3" t="s">
        <v>352</v>
      </c>
      <c r="F27" s="3" t="s">
        <v>155</v>
      </c>
      <c r="G27">
        <v>31.535544999999999</v>
      </c>
      <c r="H27">
        <v>-91.354348000000002</v>
      </c>
      <c r="I27" s="2">
        <f t="shared" si="0"/>
        <v>31.5</v>
      </c>
      <c r="J27" s="2">
        <f t="shared" si="1"/>
        <v>-91.4</v>
      </c>
    </row>
    <row r="28" spans="1:10" x14ac:dyDescent="0.35">
      <c r="A28" s="3" t="s">
        <v>375</v>
      </c>
      <c r="B28" s="5">
        <v>37776</v>
      </c>
      <c r="C28" s="19">
        <v>2003</v>
      </c>
      <c r="D28" s="3" t="s">
        <v>374</v>
      </c>
      <c r="E28" s="3" t="s">
        <v>352</v>
      </c>
      <c r="F28" s="3" t="s">
        <v>155</v>
      </c>
      <c r="G28">
        <v>31.535544999999999</v>
      </c>
      <c r="H28">
        <v>-91.354348000000002</v>
      </c>
      <c r="I28" s="2">
        <f t="shared" si="0"/>
        <v>31.5</v>
      </c>
      <c r="J28" s="2">
        <f t="shared" si="1"/>
        <v>-91.4</v>
      </c>
    </row>
    <row r="29" spans="1:10" x14ac:dyDescent="0.35">
      <c r="A29" s="12" t="s">
        <v>674</v>
      </c>
      <c r="B29" s="13">
        <v>1978</v>
      </c>
      <c r="C29" s="13">
        <v>1978</v>
      </c>
      <c r="D29" s="12"/>
      <c r="E29" s="12" t="s">
        <v>352</v>
      </c>
      <c r="F29" s="12" t="s">
        <v>155</v>
      </c>
      <c r="G29">
        <v>31.535544999999999</v>
      </c>
      <c r="H29">
        <v>-91.354348000000002</v>
      </c>
      <c r="I29" s="2">
        <f t="shared" si="0"/>
        <v>31.5</v>
      </c>
      <c r="J29" s="2">
        <f t="shared" si="1"/>
        <v>-91.4</v>
      </c>
    </row>
    <row r="30" spans="1:10" x14ac:dyDescent="0.35">
      <c r="A30" s="12" t="s">
        <v>544</v>
      </c>
      <c r="B30" s="35">
        <v>30946</v>
      </c>
      <c r="C30" s="38">
        <v>1984</v>
      </c>
      <c r="D30" s="36" t="s">
        <v>528</v>
      </c>
      <c r="E30" s="36" t="s">
        <v>517</v>
      </c>
      <c r="F30" s="36" t="s">
        <v>34</v>
      </c>
      <c r="G30">
        <v>31.621251999999998</v>
      </c>
      <c r="H30">
        <v>-84.992876999999993</v>
      </c>
      <c r="I30" s="2">
        <f t="shared" si="0"/>
        <v>31.6</v>
      </c>
      <c r="J30" s="2">
        <f t="shared" si="1"/>
        <v>-85</v>
      </c>
    </row>
    <row r="31" spans="1:10" x14ac:dyDescent="0.35">
      <c r="A31" s="12" t="s">
        <v>544</v>
      </c>
      <c r="B31" s="35">
        <v>30946</v>
      </c>
      <c r="C31" s="38">
        <v>1984</v>
      </c>
      <c r="D31" s="36" t="s">
        <v>516</v>
      </c>
      <c r="E31" s="36" t="s">
        <v>517</v>
      </c>
      <c r="F31" s="36" t="s">
        <v>34</v>
      </c>
      <c r="G31">
        <v>31.621251999999998</v>
      </c>
      <c r="H31">
        <v>-84.992876999999993</v>
      </c>
      <c r="I31" s="2">
        <f t="shared" si="0"/>
        <v>31.6</v>
      </c>
      <c r="J31" s="2">
        <f t="shared" si="1"/>
        <v>-85</v>
      </c>
    </row>
    <row r="32" spans="1:10" x14ac:dyDescent="0.35">
      <c r="A32" s="12" t="s">
        <v>514</v>
      </c>
      <c r="B32" s="11">
        <v>30946</v>
      </c>
      <c r="C32" s="13">
        <v>1984</v>
      </c>
      <c r="D32" s="12" t="s">
        <v>516</v>
      </c>
      <c r="E32" s="12" t="s">
        <v>517</v>
      </c>
      <c r="F32" s="12" t="s">
        <v>34</v>
      </c>
      <c r="G32">
        <v>31.621251999999998</v>
      </c>
      <c r="H32">
        <v>-84.992876999999993</v>
      </c>
      <c r="I32" s="2">
        <f t="shared" si="0"/>
        <v>31.6</v>
      </c>
      <c r="J32" s="2">
        <f t="shared" si="1"/>
        <v>-85</v>
      </c>
    </row>
    <row r="33" spans="1:10" x14ac:dyDescent="0.35">
      <c r="A33" s="16" t="s">
        <v>514</v>
      </c>
      <c r="B33" s="15">
        <v>30946</v>
      </c>
      <c r="C33" s="22">
        <v>1984</v>
      </c>
      <c r="D33" s="33" t="s">
        <v>963</v>
      </c>
      <c r="E33" s="16" t="s">
        <v>517</v>
      </c>
      <c r="F33" s="16" t="s">
        <v>34</v>
      </c>
      <c r="G33" s="16">
        <v>31.6266065748</v>
      </c>
      <c r="H33" s="16">
        <v>-84.981914862799997</v>
      </c>
      <c r="I33" s="2">
        <f t="shared" si="0"/>
        <v>31.6</v>
      </c>
      <c r="J33" s="2">
        <f t="shared" si="1"/>
        <v>-85</v>
      </c>
    </row>
    <row r="34" spans="1:10" x14ac:dyDescent="0.35">
      <c r="A34" s="16" t="s">
        <v>514</v>
      </c>
      <c r="B34" s="15">
        <v>30946</v>
      </c>
      <c r="C34" s="22">
        <v>1984</v>
      </c>
      <c r="D34" s="33" t="s">
        <v>968</v>
      </c>
      <c r="E34" s="16" t="s">
        <v>517</v>
      </c>
      <c r="F34" s="16" t="s">
        <v>34</v>
      </c>
      <c r="G34" s="16">
        <v>31.6266065748</v>
      </c>
      <c r="H34" s="16">
        <v>-84.981914862799997</v>
      </c>
      <c r="I34" s="2">
        <f t="shared" si="0"/>
        <v>31.6</v>
      </c>
      <c r="J34" s="2">
        <f t="shared" si="1"/>
        <v>-85</v>
      </c>
    </row>
    <row r="35" spans="1:10" x14ac:dyDescent="0.35">
      <c r="A35" s="3" t="s">
        <v>322</v>
      </c>
      <c r="B35" s="15">
        <v>40087</v>
      </c>
      <c r="C35" s="22">
        <v>2009</v>
      </c>
      <c r="D35" s="40"/>
      <c r="E35" s="10" t="s">
        <v>319</v>
      </c>
      <c r="F35" s="10" t="s">
        <v>36</v>
      </c>
      <c r="G35">
        <v>31.710364999999999</v>
      </c>
      <c r="H35">
        <v>-86.289299</v>
      </c>
      <c r="I35" s="2">
        <f t="shared" si="0"/>
        <v>31.7</v>
      </c>
      <c r="J35" s="2">
        <f t="shared" si="1"/>
        <v>-86.3</v>
      </c>
    </row>
    <row r="36" spans="1:10" x14ac:dyDescent="0.35">
      <c r="A36" s="33" t="s">
        <v>1088</v>
      </c>
      <c r="B36" s="11">
        <v>39721</v>
      </c>
      <c r="C36" s="13">
        <v>2008</v>
      </c>
      <c r="D36" s="1" t="s">
        <v>1087</v>
      </c>
      <c r="E36" s="1" t="s">
        <v>140</v>
      </c>
      <c r="F36" s="1" t="s">
        <v>36</v>
      </c>
      <c r="G36">
        <v>31.792165000000001</v>
      </c>
      <c r="H36">
        <v>-85.937370000000001</v>
      </c>
      <c r="I36" s="2">
        <f t="shared" si="0"/>
        <v>31.8</v>
      </c>
      <c r="J36" s="2">
        <f t="shared" si="1"/>
        <v>-85.9</v>
      </c>
    </row>
    <row r="37" spans="1:10" x14ac:dyDescent="0.35">
      <c r="A37" s="3" t="s">
        <v>5</v>
      </c>
      <c r="B37" s="5">
        <v>32424</v>
      </c>
      <c r="C37" s="19">
        <v>1988</v>
      </c>
      <c r="D37" s="6" t="s">
        <v>96</v>
      </c>
      <c r="E37" s="6" t="s">
        <v>62</v>
      </c>
      <c r="F37" s="6" t="s">
        <v>34</v>
      </c>
      <c r="G37">
        <v>31.764054000000002</v>
      </c>
      <c r="H37">
        <v>-84.745350999999999</v>
      </c>
      <c r="I37" s="2">
        <f t="shared" si="0"/>
        <v>31.8</v>
      </c>
      <c r="J37" s="2">
        <f t="shared" si="1"/>
        <v>-84.7</v>
      </c>
    </row>
    <row r="38" spans="1:10" x14ac:dyDescent="0.35">
      <c r="A38" s="3" t="s">
        <v>322</v>
      </c>
      <c r="B38" s="5">
        <v>39721</v>
      </c>
      <c r="C38" s="19">
        <v>2008</v>
      </c>
      <c r="D38" s="3"/>
      <c r="E38" s="10" t="s">
        <v>140</v>
      </c>
      <c r="F38" s="10" t="s">
        <v>36</v>
      </c>
      <c r="G38">
        <v>31.792165000000001</v>
      </c>
      <c r="H38">
        <v>-85.937370000000001</v>
      </c>
      <c r="I38" s="2">
        <f t="shared" si="0"/>
        <v>31.8</v>
      </c>
      <c r="J38" s="2">
        <f t="shared" si="1"/>
        <v>-85.9</v>
      </c>
    </row>
    <row r="39" spans="1:10" x14ac:dyDescent="0.35">
      <c r="A39" s="3" t="s">
        <v>322</v>
      </c>
      <c r="B39" s="5">
        <v>36071</v>
      </c>
      <c r="C39" s="19">
        <v>1998</v>
      </c>
      <c r="D39" s="3"/>
      <c r="E39" s="10" t="s">
        <v>317</v>
      </c>
      <c r="F39" s="10" t="s">
        <v>36</v>
      </c>
      <c r="G39">
        <v>31.856515000000002</v>
      </c>
      <c r="H39">
        <v>-85.331311999999997</v>
      </c>
      <c r="I39" s="2">
        <f t="shared" si="0"/>
        <v>31.9</v>
      </c>
      <c r="J39" s="2">
        <f t="shared" si="1"/>
        <v>-85.3</v>
      </c>
    </row>
    <row r="40" spans="1:10" x14ac:dyDescent="0.35">
      <c r="A40" s="3" t="s">
        <v>350</v>
      </c>
      <c r="B40" s="27" t="s">
        <v>332</v>
      </c>
      <c r="C40" s="29">
        <v>1994</v>
      </c>
      <c r="D40" s="27" t="s">
        <v>339</v>
      </c>
      <c r="E40" s="27" t="s">
        <v>346</v>
      </c>
      <c r="F40" s="27" t="s">
        <v>36</v>
      </c>
      <c r="G40">
        <v>32.027681000000001</v>
      </c>
      <c r="H40">
        <v>-88.257855000000006</v>
      </c>
      <c r="I40" s="2">
        <f t="shared" si="0"/>
        <v>32</v>
      </c>
      <c r="J40" s="2">
        <f t="shared" si="1"/>
        <v>-88.3</v>
      </c>
    </row>
    <row r="41" spans="1:10" x14ac:dyDescent="0.35">
      <c r="A41" s="12" t="s">
        <v>504</v>
      </c>
      <c r="B41" s="11">
        <v>37539</v>
      </c>
      <c r="C41" s="13">
        <v>2002</v>
      </c>
      <c r="D41" s="12" t="s">
        <v>505</v>
      </c>
      <c r="E41" s="12" t="s">
        <v>1193</v>
      </c>
      <c r="F41" s="12" t="s">
        <v>144</v>
      </c>
      <c r="G41">
        <v>31.967396000000001</v>
      </c>
      <c r="H41">
        <v>-91.314839000000006</v>
      </c>
      <c r="I41" s="2">
        <f t="shared" si="0"/>
        <v>32</v>
      </c>
      <c r="J41" s="2">
        <f t="shared" si="1"/>
        <v>-91.3</v>
      </c>
    </row>
    <row r="42" spans="1:10" ht="18.75" customHeight="1" x14ac:dyDescent="0.35">
      <c r="A42" s="12" t="s">
        <v>548</v>
      </c>
      <c r="B42" s="35">
        <v>22193</v>
      </c>
      <c r="C42" s="38">
        <v>1960</v>
      </c>
      <c r="D42" s="36" t="s">
        <v>558</v>
      </c>
      <c r="E42" s="36" t="s">
        <v>205</v>
      </c>
      <c r="F42" s="36" t="s">
        <v>34</v>
      </c>
      <c r="G42">
        <v>32.047559</v>
      </c>
      <c r="H42">
        <v>-81.107164999999995</v>
      </c>
      <c r="I42" s="2">
        <f t="shared" si="0"/>
        <v>32</v>
      </c>
      <c r="J42" s="2">
        <f t="shared" si="1"/>
        <v>-81.099999999999994</v>
      </c>
    </row>
    <row r="43" spans="1:10" x14ac:dyDescent="0.35">
      <c r="A43" s="3" t="s">
        <v>375</v>
      </c>
      <c r="B43" s="5">
        <v>37917</v>
      </c>
      <c r="C43" s="19">
        <v>2003</v>
      </c>
      <c r="D43" s="3" t="s">
        <v>365</v>
      </c>
      <c r="E43" s="3" t="s">
        <v>354</v>
      </c>
      <c r="F43" s="3" t="s">
        <v>155</v>
      </c>
      <c r="G43">
        <v>32.342364000000003</v>
      </c>
      <c r="H43">
        <v>-90.854799999999997</v>
      </c>
      <c r="I43" s="2">
        <f t="shared" si="0"/>
        <v>32.299999999999997</v>
      </c>
      <c r="J43" s="2">
        <f t="shared" si="1"/>
        <v>-90.9</v>
      </c>
    </row>
    <row r="44" spans="1:10" x14ac:dyDescent="0.35">
      <c r="A44" s="3" t="s">
        <v>350</v>
      </c>
      <c r="B44" s="27" t="s">
        <v>333</v>
      </c>
      <c r="C44" s="29">
        <v>2004</v>
      </c>
      <c r="D44" s="27" t="s">
        <v>340</v>
      </c>
      <c r="E44" s="27" t="s">
        <v>347</v>
      </c>
      <c r="F44" s="27" t="s">
        <v>36</v>
      </c>
      <c r="G44">
        <v>32.376002</v>
      </c>
      <c r="H44">
        <v>-85.101100000000002</v>
      </c>
      <c r="I44" s="2">
        <f t="shared" si="0"/>
        <v>32.4</v>
      </c>
      <c r="J44" s="2">
        <f t="shared" si="1"/>
        <v>-85.1</v>
      </c>
    </row>
    <row r="45" spans="1:10" x14ac:dyDescent="0.35">
      <c r="A45" s="12" t="s">
        <v>711</v>
      </c>
      <c r="B45" s="11">
        <v>34249</v>
      </c>
      <c r="C45" s="13">
        <v>1993</v>
      </c>
      <c r="D45" s="12" t="s">
        <v>686</v>
      </c>
      <c r="E45" s="12" t="s">
        <v>1192</v>
      </c>
      <c r="F45" s="12" t="s">
        <v>144</v>
      </c>
      <c r="G45">
        <v>32.386806999999997</v>
      </c>
      <c r="H45">
        <v>-91.186137000000002</v>
      </c>
      <c r="I45" s="2">
        <f t="shared" si="0"/>
        <v>32.4</v>
      </c>
      <c r="J45" s="2">
        <f t="shared" si="1"/>
        <v>-91.2</v>
      </c>
    </row>
    <row r="46" spans="1:10" x14ac:dyDescent="0.35">
      <c r="A46" s="3" t="s">
        <v>375</v>
      </c>
      <c r="B46" s="5">
        <v>38177</v>
      </c>
      <c r="C46" s="19">
        <v>2004</v>
      </c>
      <c r="D46" s="3" t="s">
        <v>371</v>
      </c>
      <c r="E46" s="3" t="s">
        <v>358</v>
      </c>
      <c r="F46" s="3" t="s">
        <v>155</v>
      </c>
      <c r="G46">
        <v>32.400078000000001</v>
      </c>
      <c r="H46">
        <v>-88.678185999999997</v>
      </c>
      <c r="I46" s="2">
        <f t="shared" si="0"/>
        <v>32.4</v>
      </c>
      <c r="J46" s="2">
        <f t="shared" si="1"/>
        <v>-88.7</v>
      </c>
    </row>
    <row r="47" spans="1:10" x14ac:dyDescent="0.35">
      <c r="A47" s="18" t="s">
        <v>1163</v>
      </c>
      <c r="B47" s="17">
        <v>34249</v>
      </c>
      <c r="C47" s="23">
        <v>1993</v>
      </c>
      <c r="D47" s="12"/>
      <c r="E47" s="18" t="s">
        <v>57</v>
      </c>
      <c r="F47" s="18" t="s">
        <v>144</v>
      </c>
      <c r="G47" s="18">
        <v>32.366667</v>
      </c>
      <c r="H47" s="18">
        <v>-91.263889000000006</v>
      </c>
      <c r="I47" s="2">
        <f t="shared" si="0"/>
        <v>32.4</v>
      </c>
      <c r="J47" s="2">
        <f t="shared" si="1"/>
        <v>-91.3</v>
      </c>
    </row>
    <row r="48" spans="1:10" x14ac:dyDescent="0.35">
      <c r="A48" s="3" t="s">
        <v>322</v>
      </c>
      <c r="B48" s="5">
        <v>38274</v>
      </c>
      <c r="C48" s="19">
        <v>2004</v>
      </c>
      <c r="D48" s="3"/>
      <c r="E48" s="10" t="s">
        <v>321</v>
      </c>
      <c r="F48" s="10" t="s">
        <v>36</v>
      </c>
      <c r="G48">
        <v>32.376002</v>
      </c>
      <c r="H48">
        <v>-85.101100000000002</v>
      </c>
      <c r="I48" s="2">
        <f t="shared" si="0"/>
        <v>32.4</v>
      </c>
      <c r="J48" s="2">
        <f t="shared" si="1"/>
        <v>-85.1</v>
      </c>
    </row>
    <row r="49" spans="1:10" x14ac:dyDescent="0.35">
      <c r="A49" s="3" t="s">
        <v>195</v>
      </c>
      <c r="B49" s="11">
        <v>34249</v>
      </c>
      <c r="C49" s="13">
        <v>1993</v>
      </c>
      <c r="D49" s="12"/>
      <c r="E49" s="12" t="s">
        <v>57</v>
      </c>
      <c r="F49" s="12" t="s">
        <v>144</v>
      </c>
      <c r="G49">
        <v>32.386806999999997</v>
      </c>
      <c r="H49">
        <v>-91.186137000000002</v>
      </c>
      <c r="I49" s="2">
        <f t="shared" si="0"/>
        <v>32.4</v>
      </c>
      <c r="J49" s="2">
        <f t="shared" si="1"/>
        <v>-91.2</v>
      </c>
    </row>
    <row r="50" spans="1:10" ht="15.5" x14ac:dyDescent="0.35">
      <c r="A50" s="3" t="s">
        <v>120</v>
      </c>
      <c r="B50" s="3" t="s">
        <v>121</v>
      </c>
      <c r="C50" s="19"/>
      <c r="D50" s="7" t="s">
        <v>143</v>
      </c>
      <c r="E50" s="6" t="s">
        <v>145</v>
      </c>
      <c r="F50" s="6" t="s">
        <v>144</v>
      </c>
      <c r="G50">
        <v>32.509377000000001</v>
      </c>
      <c r="H50">
        <v>-92.115857000000005</v>
      </c>
      <c r="I50" s="2">
        <f t="shared" si="0"/>
        <v>32.5</v>
      </c>
      <c r="J50" s="2">
        <f t="shared" si="1"/>
        <v>-92.1</v>
      </c>
    </row>
    <row r="51" spans="1:10" x14ac:dyDescent="0.35">
      <c r="A51" s="3" t="s">
        <v>350</v>
      </c>
      <c r="B51" s="27" t="s">
        <v>330</v>
      </c>
      <c r="C51" s="29">
        <v>1971</v>
      </c>
      <c r="D51" s="27" t="s">
        <v>337</v>
      </c>
      <c r="E51" s="27" t="s">
        <v>344</v>
      </c>
      <c r="F51" s="27" t="s">
        <v>36</v>
      </c>
      <c r="G51">
        <v>32.607484999999997</v>
      </c>
      <c r="H51">
        <v>-85.328946999999999</v>
      </c>
      <c r="I51" s="2">
        <f t="shared" si="0"/>
        <v>32.6</v>
      </c>
      <c r="J51" s="2">
        <f t="shared" si="1"/>
        <v>-85.3</v>
      </c>
    </row>
    <row r="52" spans="1:10" x14ac:dyDescent="0.35">
      <c r="A52" s="3" t="s">
        <v>350</v>
      </c>
      <c r="B52" s="27" t="s">
        <v>335</v>
      </c>
      <c r="C52" s="29">
        <v>1960</v>
      </c>
      <c r="D52" s="27" t="s">
        <v>342</v>
      </c>
      <c r="E52" s="27" t="s">
        <v>344</v>
      </c>
      <c r="F52" s="27" t="s">
        <v>36</v>
      </c>
      <c r="G52">
        <v>32.607484999999997</v>
      </c>
      <c r="H52">
        <v>-85.328946999999999</v>
      </c>
      <c r="I52" s="2">
        <f t="shared" si="0"/>
        <v>32.6</v>
      </c>
      <c r="J52" s="2">
        <f t="shared" si="1"/>
        <v>-85.3</v>
      </c>
    </row>
    <row r="53" spans="1:10" x14ac:dyDescent="0.35">
      <c r="A53" s="3" t="s">
        <v>5</v>
      </c>
      <c r="B53" s="5">
        <v>22114</v>
      </c>
      <c r="C53" s="19">
        <v>1960</v>
      </c>
      <c r="D53" s="6" t="s">
        <v>81</v>
      </c>
      <c r="E53" s="6" t="s">
        <v>48</v>
      </c>
      <c r="F53" s="6" t="s">
        <v>36</v>
      </c>
      <c r="G53">
        <v>32.607484999999997</v>
      </c>
      <c r="H53">
        <v>-85.328946999999999</v>
      </c>
      <c r="I53" s="2">
        <f t="shared" si="0"/>
        <v>32.6</v>
      </c>
      <c r="J53" s="2">
        <f t="shared" si="1"/>
        <v>-85.3</v>
      </c>
    </row>
    <row r="54" spans="1:10" x14ac:dyDescent="0.35">
      <c r="A54" s="3" t="s">
        <v>195</v>
      </c>
      <c r="B54" s="11">
        <v>33857</v>
      </c>
      <c r="C54" s="13">
        <v>1992</v>
      </c>
      <c r="D54" s="12"/>
      <c r="E54" s="12" t="s">
        <v>482</v>
      </c>
      <c r="F54" s="12" t="s">
        <v>39</v>
      </c>
      <c r="G54">
        <v>32.809638999999997</v>
      </c>
      <c r="H54">
        <v>-79.991378999999995</v>
      </c>
      <c r="I54" s="2">
        <f t="shared" si="0"/>
        <v>32.799999999999997</v>
      </c>
      <c r="J54" s="2">
        <f t="shared" si="1"/>
        <v>-80</v>
      </c>
    </row>
    <row r="55" spans="1:10" x14ac:dyDescent="0.35">
      <c r="A55" s="3" t="s">
        <v>195</v>
      </c>
      <c r="B55" s="35">
        <v>30233</v>
      </c>
      <c r="C55" s="38">
        <v>1982</v>
      </c>
      <c r="D55" s="36"/>
      <c r="E55" s="36" t="s">
        <v>483</v>
      </c>
      <c r="F55" s="36" t="s">
        <v>39</v>
      </c>
      <c r="G55">
        <v>32.888846999999998</v>
      </c>
      <c r="H55">
        <v>-80.672583000000003</v>
      </c>
      <c r="I55" s="2">
        <f t="shared" si="0"/>
        <v>32.9</v>
      </c>
      <c r="J55" s="2">
        <f t="shared" si="1"/>
        <v>-80.7</v>
      </c>
    </row>
    <row r="56" spans="1:10" x14ac:dyDescent="0.35">
      <c r="A56" s="3" t="s">
        <v>375</v>
      </c>
      <c r="B56" s="5">
        <v>37753</v>
      </c>
      <c r="C56" s="19">
        <v>2003</v>
      </c>
      <c r="D56" s="3" t="s">
        <v>370</v>
      </c>
      <c r="E56" s="3" t="s">
        <v>357</v>
      </c>
      <c r="F56" s="3" t="s">
        <v>155</v>
      </c>
      <c r="G56">
        <v>33.093325999999998</v>
      </c>
      <c r="H56">
        <v>-89.054087999999993</v>
      </c>
      <c r="I56" s="2">
        <f t="shared" si="0"/>
        <v>33.1</v>
      </c>
      <c r="J56" s="2">
        <f t="shared" si="1"/>
        <v>-89.1</v>
      </c>
    </row>
    <row r="57" spans="1:10" x14ac:dyDescent="0.35">
      <c r="A57" s="3" t="s">
        <v>375</v>
      </c>
      <c r="B57" s="5">
        <v>37918</v>
      </c>
      <c r="C57" s="19">
        <v>2003</v>
      </c>
      <c r="D57" s="3" t="s">
        <v>368</v>
      </c>
      <c r="E57" s="3" t="s">
        <v>356</v>
      </c>
      <c r="F57" s="3" t="s">
        <v>155</v>
      </c>
      <c r="G57">
        <v>33.115597999999999</v>
      </c>
      <c r="H57">
        <v>-88.581592999999998</v>
      </c>
      <c r="I57" s="2">
        <f t="shared" si="0"/>
        <v>33.1</v>
      </c>
      <c r="J57" s="2">
        <f t="shared" si="1"/>
        <v>-88.6</v>
      </c>
    </row>
    <row r="58" spans="1:10" x14ac:dyDescent="0.35">
      <c r="A58" s="3" t="s">
        <v>195</v>
      </c>
      <c r="B58" s="8">
        <v>39726</v>
      </c>
      <c r="C58" s="21">
        <v>2008</v>
      </c>
      <c r="D58" s="3"/>
      <c r="E58" s="9" t="s">
        <v>191</v>
      </c>
      <c r="F58" s="9" t="s">
        <v>39</v>
      </c>
      <c r="G58">
        <v>33.127057999999998</v>
      </c>
      <c r="H58">
        <v>-79.980643999999998</v>
      </c>
      <c r="I58" s="2">
        <f t="shared" si="0"/>
        <v>33.1</v>
      </c>
      <c r="J58" s="2">
        <f t="shared" si="1"/>
        <v>-80</v>
      </c>
    </row>
    <row r="59" spans="1:10" x14ac:dyDescent="0.35">
      <c r="A59" s="3" t="s">
        <v>195</v>
      </c>
      <c r="B59" s="8">
        <v>39726</v>
      </c>
      <c r="C59" s="21">
        <v>2008</v>
      </c>
      <c r="D59" s="3"/>
      <c r="E59" s="9" t="s">
        <v>191</v>
      </c>
      <c r="F59" s="9" t="s">
        <v>39</v>
      </c>
      <c r="G59">
        <v>33.127057999999998</v>
      </c>
      <c r="H59">
        <v>-79.980643999999998</v>
      </c>
      <c r="I59" s="2">
        <f t="shared" si="0"/>
        <v>33.1</v>
      </c>
      <c r="J59" s="2">
        <f t="shared" si="1"/>
        <v>-80</v>
      </c>
    </row>
    <row r="60" spans="1:10" x14ac:dyDescent="0.35">
      <c r="A60" s="18" t="s">
        <v>1163</v>
      </c>
      <c r="B60" s="17">
        <v>22203</v>
      </c>
      <c r="C60" s="23">
        <v>1960</v>
      </c>
      <c r="D60" s="12"/>
      <c r="E60" s="18" t="s">
        <v>51</v>
      </c>
      <c r="F60" s="18" t="s">
        <v>36</v>
      </c>
      <c r="G60">
        <v>33.235599999999998</v>
      </c>
      <c r="H60">
        <v>-87.511690999999999</v>
      </c>
      <c r="I60" s="2">
        <f t="shared" si="0"/>
        <v>33.200000000000003</v>
      </c>
      <c r="J60" s="2">
        <f t="shared" si="1"/>
        <v>-87.5</v>
      </c>
    </row>
    <row r="61" spans="1:10" x14ac:dyDescent="0.35">
      <c r="A61" s="18" t="s">
        <v>1163</v>
      </c>
      <c r="B61" s="17">
        <v>16354</v>
      </c>
      <c r="C61" s="23">
        <v>1944</v>
      </c>
      <c r="D61" s="12"/>
      <c r="E61" s="18" t="s">
        <v>51</v>
      </c>
      <c r="F61" s="18" t="s">
        <v>36</v>
      </c>
      <c r="G61">
        <v>33.235599999999998</v>
      </c>
      <c r="H61">
        <v>-87.511690999999999</v>
      </c>
      <c r="I61" s="2">
        <f t="shared" si="0"/>
        <v>33.200000000000003</v>
      </c>
      <c r="J61" s="2">
        <f t="shared" si="1"/>
        <v>-87.5</v>
      </c>
    </row>
    <row r="62" spans="1:10" x14ac:dyDescent="0.35">
      <c r="A62" s="11" t="s">
        <v>960</v>
      </c>
      <c r="B62" s="11">
        <v>16354</v>
      </c>
      <c r="C62" s="13">
        <v>1944</v>
      </c>
      <c r="D62" s="12" t="s">
        <v>955</v>
      </c>
      <c r="E62" s="12" t="s">
        <v>51</v>
      </c>
      <c r="F62" s="12" t="s">
        <v>36</v>
      </c>
      <c r="G62">
        <v>33.235599999999998</v>
      </c>
      <c r="H62">
        <v>-87.511690999999999</v>
      </c>
      <c r="I62" s="2">
        <f t="shared" si="0"/>
        <v>33.200000000000003</v>
      </c>
      <c r="J62" s="2">
        <f t="shared" si="1"/>
        <v>-87.5</v>
      </c>
    </row>
    <row r="63" spans="1:10" x14ac:dyDescent="0.35">
      <c r="A63" s="3" t="s">
        <v>5</v>
      </c>
      <c r="B63" s="5">
        <v>22203</v>
      </c>
      <c r="C63" s="19">
        <v>1960</v>
      </c>
      <c r="D63" s="6" t="s">
        <v>84</v>
      </c>
      <c r="E63" s="6" t="s">
        <v>51</v>
      </c>
      <c r="F63" s="6" t="s">
        <v>36</v>
      </c>
      <c r="G63">
        <v>33.235599999999998</v>
      </c>
      <c r="H63">
        <v>-87.511690999999999</v>
      </c>
      <c r="I63" s="2">
        <f t="shared" si="0"/>
        <v>33.200000000000003</v>
      </c>
      <c r="J63" s="2">
        <f t="shared" si="1"/>
        <v>-87.5</v>
      </c>
    </row>
    <row r="64" spans="1:10" x14ac:dyDescent="0.35">
      <c r="A64" s="3" t="s">
        <v>5</v>
      </c>
      <c r="B64" s="5">
        <v>16354</v>
      </c>
      <c r="C64" s="19">
        <v>1944</v>
      </c>
      <c r="D64" s="6" t="s">
        <v>85</v>
      </c>
      <c r="E64" s="6" t="s">
        <v>51</v>
      </c>
      <c r="F64" s="6" t="s">
        <v>36</v>
      </c>
      <c r="G64">
        <v>33.235599999999998</v>
      </c>
      <c r="H64">
        <v>-87.511690999999999</v>
      </c>
      <c r="I64" s="2">
        <f t="shared" si="0"/>
        <v>33.200000000000003</v>
      </c>
      <c r="J64" s="2">
        <f t="shared" si="1"/>
        <v>-87.5</v>
      </c>
    </row>
    <row r="65" spans="1:10" x14ac:dyDescent="0.35">
      <c r="A65" s="3" t="s">
        <v>322</v>
      </c>
      <c r="B65" s="5">
        <v>16354</v>
      </c>
      <c r="C65" s="19">
        <v>1944</v>
      </c>
      <c r="D65" s="3"/>
      <c r="E65" s="10" t="s">
        <v>51</v>
      </c>
      <c r="F65" s="10" t="s">
        <v>36</v>
      </c>
      <c r="G65">
        <v>33.235599999999998</v>
      </c>
      <c r="H65">
        <v>-87.511690999999999</v>
      </c>
      <c r="I65" s="2">
        <f t="shared" si="0"/>
        <v>33.200000000000003</v>
      </c>
      <c r="J65" s="2">
        <f t="shared" si="1"/>
        <v>-87.5</v>
      </c>
    </row>
    <row r="66" spans="1:10" x14ac:dyDescent="0.35">
      <c r="A66" s="3" t="s">
        <v>322</v>
      </c>
      <c r="B66" s="5">
        <v>22203</v>
      </c>
      <c r="C66" s="19">
        <v>1960</v>
      </c>
      <c r="D66" s="3"/>
      <c r="E66" s="10" t="s">
        <v>51</v>
      </c>
      <c r="F66" s="10" t="s">
        <v>36</v>
      </c>
      <c r="G66">
        <v>33.235599999999998</v>
      </c>
      <c r="H66">
        <v>-87.511690999999999</v>
      </c>
      <c r="I66" s="2">
        <f t="shared" si="0"/>
        <v>33.200000000000003</v>
      </c>
      <c r="J66" s="2">
        <f t="shared" si="1"/>
        <v>-87.5</v>
      </c>
    </row>
    <row r="67" spans="1:10" x14ac:dyDescent="0.35">
      <c r="A67" s="18" t="s">
        <v>1167</v>
      </c>
      <c r="B67" s="17">
        <v>40036</v>
      </c>
      <c r="C67" s="23">
        <v>2009</v>
      </c>
      <c r="D67" s="12"/>
      <c r="E67" s="18" t="s">
        <v>1127</v>
      </c>
      <c r="F67" s="18" t="s">
        <v>34</v>
      </c>
      <c r="G67" s="18">
        <v>33.262500000000003</v>
      </c>
      <c r="H67" s="18">
        <v>-84.286389</v>
      </c>
      <c r="I67" s="2">
        <f t="shared" si="0"/>
        <v>33.299999999999997</v>
      </c>
      <c r="J67" s="2">
        <f t="shared" si="1"/>
        <v>-84.3</v>
      </c>
    </row>
    <row r="68" spans="1:10" x14ac:dyDescent="0.35">
      <c r="A68" s="3" t="s">
        <v>5</v>
      </c>
      <c r="B68" s="5">
        <v>19658</v>
      </c>
      <c r="C68" s="19">
        <v>1953</v>
      </c>
      <c r="D68" s="6" t="s">
        <v>87</v>
      </c>
      <c r="E68" s="6" t="s">
        <v>1127</v>
      </c>
      <c r="F68" s="6" t="s">
        <v>34</v>
      </c>
      <c r="G68">
        <v>33.255566999999999</v>
      </c>
      <c r="H68">
        <v>-84.275067000000007</v>
      </c>
      <c r="I68" s="2">
        <f t="shared" si="0"/>
        <v>33.299999999999997</v>
      </c>
      <c r="J68" s="2">
        <f t="shared" si="1"/>
        <v>-84.3</v>
      </c>
    </row>
    <row r="69" spans="1:10" x14ac:dyDescent="0.35">
      <c r="A69" s="3" t="s">
        <v>5</v>
      </c>
      <c r="B69" s="5">
        <v>32053</v>
      </c>
      <c r="C69" s="19">
        <v>1987</v>
      </c>
      <c r="D69" s="6" t="s">
        <v>95</v>
      </c>
      <c r="E69" s="6" t="s">
        <v>60</v>
      </c>
      <c r="F69" s="6" t="s">
        <v>34</v>
      </c>
      <c r="G69">
        <v>33.296354000000001</v>
      </c>
      <c r="H69">
        <v>-83.959537999999995</v>
      </c>
      <c r="I69" s="2">
        <f t="shared" ref="I69:I132" si="2">ROUND(G69,1)</f>
        <v>33.299999999999997</v>
      </c>
      <c r="J69" s="2">
        <f t="shared" ref="J69:J132" si="3">ROUND(H69,1)</f>
        <v>-84</v>
      </c>
    </row>
    <row r="70" spans="1:10" x14ac:dyDescent="0.35">
      <c r="A70" s="12" t="s">
        <v>322</v>
      </c>
      <c r="B70" s="11">
        <v>31697</v>
      </c>
      <c r="C70" s="13">
        <v>1986</v>
      </c>
      <c r="D70" s="12" t="s">
        <v>490</v>
      </c>
      <c r="E70" s="12" t="s">
        <v>62</v>
      </c>
      <c r="F70" s="12" t="s">
        <v>36</v>
      </c>
      <c r="G70">
        <v>33.262424000000003</v>
      </c>
      <c r="H70">
        <v>-85.445563000000007</v>
      </c>
      <c r="I70" s="2">
        <f t="shared" si="2"/>
        <v>33.299999999999997</v>
      </c>
      <c r="J70" s="2">
        <f t="shared" si="3"/>
        <v>-85.4</v>
      </c>
    </row>
    <row r="71" spans="1:10" x14ac:dyDescent="0.35">
      <c r="A71" s="3" t="s">
        <v>195</v>
      </c>
      <c r="B71" s="8">
        <v>19303</v>
      </c>
      <c r="C71" s="21">
        <v>1952</v>
      </c>
      <c r="D71" s="3"/>
      <c r="E71" s="9" t="s">
        <v>194</v>
      </c>
      <c r="F71" s="9" t="s">
        <v>39</v>
      </c>
      <c r="G71">
        <v>33.303787</v>
      </c>
      <c r="H71">
        <v>-81.352329999999995</v>
      </c>
      <c r="I71" s="2">
        <f t="shared" si="2"/>
        <v>33.299999999999997</v>
      </c>
      <c r="J71" s="2">
        <f t="shared" si="3"/>
        <v>-81.400000000000006</v>
      </c>
    </row>
    <row r="72" spans="1:10" x14ac:dyDescent="0.35">
      <c r="A72" s="12" t="s">
        <v>674</v>
      </c>
      <c r="B72" s="13">
        <v>1953</v>
      </c>
      <c r="C72" s="13">
        <v>1953</v>
      </c>
      <c r="D72" s="12"/>
      <c r="E72" s="12" t="s">
        <v>1127</v>
      </c>
      <c r="F72" s="12" t="s">
        <v>34</v>
      </c>
      <c r="G72">
        <v>33.255566999999999</v>
      </c>
      <c r="H72">
        <v>-84.275067000000007</v>
      </c>
      <c r="I72" s="2">
        <f t="shared" si="2"/>
        <v>33.299999999999997</v>
      </c>
      <c r="J72" s="2">
        <f t="shared" si="3"/>
        <v>-84.3</v>
      </c>
    </row>
    <row r="73" spans="1:10" x14ac:dyDescent="0.35">
      <c r="A73" s="3" t="s">
        <v>350</v>
      </c>
      <c r="B73" s="27" t="s">
        <v>334</v>
      </c>
      <c r="C73" s="29">
        <v>2005</v>
      </c>
      <c r="D73" s="27" t="s">
        <v>341</v>
      </c>
      <c r="E73" s="27" t="s">
        <v>348</v>
      </c>
      <c r="F73" s="27" t="s">
        <v>36</v>
      </c>
      <c r="G73">
        <v>33.527872000000002</v>
      </c>
      <c r="H73">
        <v>-86.828050000000005</v>
      </c>
      <c r="I73" s="2">
        <f t="shared" si="2"/>
        <v>33.5</v>
      </c>
      <c r="J73" s="2">
        <f t="shared" si="3"/>
        <v>-86.8</v>
      </c>
    </row>
    <row r="74" spans="1:10" x14ac:dyDescent="0.35">
      <c r="A74" s="12" t="s">
        <v>544</v>
      </c>
      <c r="B74" s="11">
        <v>29139</v>
      </c>
      <c r="C74" s="13">
        <v>1979</v>
      </c>
      <c r="D74" s="12" t="s">
        <v>530</v>
      </c>
      <c r="E74" s="12" t="s">
        <v>127</v>
      </c>
      <c r="F74" s="12" t="s">
        <v>34</v>
      </c>
      <c r="G74">
        <v>33.592970000000001</v>
      </c>
      <c r="H74">
        <v>-83.492962000000006</v>
      </c>
      <c r="I74" s="2">
        <f t="shared" si="2"/>
        <v>33.6</v>
      </c>
      <c r="J74" s="2">
        <f t="shared" si="3"/>
        <v>-83.5</v>
      </c>
    </row>
    <row r="75" spans="1:10" ht="15.5" x14ac:dyDescent="0.35">
      <c r="A75" s="3" t="s">
        <v>120</v>
      </c>
      <c r="B75" s="5">
        <v>29134</v>
      </c>
      <c r="C75" s="19">
        <v>1979</v>
      </c>
      <c r="D75" s="7" t="s">
        <v>126</v>
      </c>
      <c r="E75" s="6" t="s">
        <v>127</v>
      </c>
      <c r="F75" s="6" t="s">
        <v>34</v>
      </c>
      <c r="G75">
        <v>33.592970000000001</v>
      </c>
      <c r="H75">
        <v>-83.492962000000006</v>
      </c>
      <c r="I75" s="2">
        <f t="shared" si="2"/>
        <v>33.6</v>
      </c>
      <c r="J75" s="2">
        <f t="shared" si="3"/>
        <v>-83.5</v>
      </c>
    </row>
    <row r="76" spans="1:10" x14ac:dyDescent="0.35">
      <c r="A76" s="3" t="s">
        <v>5</v>
      </c>
      <c r="B76" s="5">
        <v>19290</v>
      </c>
      <c r="C76" s="19">
        <v>1952</v>
      </c>
      <c r="D76" s="6" t="s">
        <v>77</v>
      </c>
      <c r="E76" s="6" t="s">
        <v>26</v>
      </c>
      <c r="F76" s="6" t="s">
        <v>34</v>
      </c>
      <c r="G76">
        <v>33.562299000000003</v>
      </c>
      <c r="H76">
        <v>-83.157642999999993</v>
      </c>
      <c r="I76" s="2">
        <f t="shared" si="2"/>
        <v>33.6</v>
      </c>
      <c r="J76" s="2">
        <f t="shared" si="3"/>
        <v>-83.2</v>
      </c>
    </row>
    <row r="77" spans="1:10" x14ac:dyDescent="0.35">
      <c r="A77" s="3" t="s">
        <v>5</v>
      </c>
      <c r="B77" s="5">
        <v>33867</v>
      </c>
      <c r="C77" s="19">
        <v>1992</v>
      </c>
      <c r="D77" s="6" t="s">
        <v>105</v>
      </c>
      <c r="E77" s="6" t="s">
        <v>26</v>
      </c>
      <c r="F77" s="6" t="s">
        <v>34</v>
      </c>
      <c r="G77">
        <v>33.562299000000003</v>
      </c>
      <c r="H77">
        <v>-83.157642999999993</v>
      </c>
      <c r="I77" s="2">
        <f t="shared" si="2"/>
        <v>33.6</v>
      </c>
      <c r="J77" s="2">
        <f t="shared" si="3"/>
        <v>-83.2</v>
      </c>
    </row>
    <row r="78" spans="1:10" x14ac:dyDescent="0.35">
      <c r="A78" s="18" t="s">
        <v>1163</v>
      </c>
      <c r="B78" s="17">
        <v>29154</v>
      </c>
      <c r="C78" s="23">
        <v>1979</v>
      </c>
      <c r="D78" s="12"/>
      <c r="E78" s="18" t="s">
        <v>178</v>
      </c>
      <c r="F78" s="18" t="s">
        <v>36</v>
      </c>
      <c r="G78">
        <v>33.741988999999997</v>
      </c>
      <c r="H78">
        <v>-85.817543999999998</v>
      </c>
      <c r="I78" s="2">
        <f t="shared" si="2"/>
        <v>33.700000000000003</v>
      </c>
      <c r="J78" s="2">
        <f t="shared" si="3"/>
        <v>-85.8</v>
      </c>
    </row>
    <row r="79" spans="1:10" x14ac:dyDescent="0.35">
      <c r="A79" s="18" t="s">
        <v>1163</v>
      </c>
      <c r="B79" s="17">
        <v>29154</v>
      </c>
      <c r="C79" s="23">
        <v>1979</v>
      </c>
      <c r="D79" s="12"/>
      <c r="E79" s="18" t="s">
        <v>178</v>
      </c>
      <c r="F79" s="18" t="s">
        <v>36</v>
      </c>
      <c r="G79">
        <v>33.741988999999997</v>
      </c>
      <c r="H79">
        <v>-85.817543999999998</v>
      </c>
      <c r="I79" s="2">
        <f t="shared" si="2"/>
        <v>33.700000000000003</v>
      </c>
      <c r="J79" s="2">
        <f t="shared" si="3"/>
        <v>-85.8</v>
      </c>
    </row>
    <row r="80" spans="1:10" x14ac:dyDescent="0.35">
      <c r="A80" s="2" t="s">
        <v>1187</v>
      </c>
      <c r="B80" s="25">
        <v>37547</v>
      </c>
      <c r="C80" s="18">
        <v>2002</v>
      </c>
      <c r="E80" s="12" t="s">
        <v>178</v>
      </c>
      <c r="F80" s="12" t="s">
        <v>39</v>
      </c>
      <c r="G80">
        <v>33.669365999999997</v>
      </c>
      <c r="H80">
        <v>-80.792771000000002</v>
      </c>
      <c r="I80" s="2">
        <f t="shared" si="2"/>
        <v>33.700000000000003</v>
      </c>
      <c r="J80" s="2">
        <f t="shared" si="3"/>
        <v>-80.8</v>
      </c>
    </row>
    <row r="81" spans="1:10" x14ac:dyDescent="0.35">
      <c r="A81" s="3" t="s">
        <v>195</v>
      </c>
      <c r="B81" s="8">
        <v>37534</v>
      </c>
      <c r="C81" s="21">
        <v>2002</v>
      </c>
      <c r="D81" s="3"/>
      <c r="E81" s="9" t="s">
        <v>178</v>
      </c>
      <c r="F81" s="9" t="s">
        <v>39</v>
      </c>
      <c r="G81">
        <v>33.669365999999997</v>
      </c>
      <c r="H81">
        <v>-80.792771000000002</v>
      </c>
      <c r="I81" s="2">
        <f t="shared" si="2"/>
        <v>33.700000000000003</v>
      </c>
      <c r="J81" s="2">
        <f t="shared" si="3"/>
        <v>-80.8</v>
      </c>
    </row>
    <row r="82" spans="1:10" x14ac:dyDescent="0.35">
      <c r="A82" s="3" t="s">
        <v>195</v>
      </c>
      <c r="B82" s="8">
        <v>37534</v>
      </c>
      <c r="C82" s="21">
        <v>2002</v>
      </c>
      <c r="D82" s="3"/>
      <c r="E82" s="9" t="s">
        <v>178</v>
      </c>
      <c r="F82" s="9" t="s">
        <v>39</v>
      </c>
      <c r="G82">
        <v>33.669365999999997</v>
      </c>
      <c r="H82">
        <v>-80.792771000000002</v>
      </c>
      <c r="I82" s="2">
        <f t="shared" si="2"/>
        <v>33.700000000000003</v>
      </c>
      <c r="J82" s="2">
        <f t="shared" si="3"/>
        <v>-80.8</v>
      </c>
    </row>
    <row r="83" spans="1:10" x14ac:dyDescent="0.35">
      <c r="A83" s="3" t="s">
        <v>195</v>
      </c>
      <c r="B83" s="8">
        <v>39330</v>
      </c>
      <c r="C83" s="21">
        <v>2007</v>
      </c>
      <c r="D83" s="3"/>
      <c r="E83" s="9" t="s">
        <v>182</v>
      </c>
      <c r="F83" s="9" t="s">
        <v>39</v>
      </c>
      <c r="G83">
        <v>33.669365999999997</v>
      </c>
      <c r="H83">
        <v>-80.792771000000002</v>
      </c>
      <c r="I83" s="2">
        <f t="shared" si="2"/>
        <v>33.700000000000003</v>
      </c>
      <c r="J83" s="2">
        <f t="shared" si="3"/>
        <v>-80.8</v>
      </c>
    </row>
    <row r="84" spans="1:10" x14ac:dyDescent="0.35">
      <c r="A84" s="3" t="s">
        <v>195</v>
      </c>
      <c r="B84" s="8">
        <v>37139</v>
      </c>
      <c r="C84" s="21">
        <v>2001</v>
      </c>
      <c r="D84" s="3"/>
      <c r="E84" s="9" t="s">
        <v>182</v>
      </c>
      <c r="F84" s="9" t="s">
        <v>39</v>
      </c>
      <c r="G84">
        <v>33.669365999999997</v>
      </c>
      <c r="H84">
        <v>-80.792771000000002</v>
      </c>
      <c r="I84" s="2">
        <f t="shared" si="2"/>
        <v>33.700000000000003</v>
      </c>
      <c r="J84" s="2">
        <f t="shared" si="3"/>
        <v>-80.8</v>
      </c>
    </row>
    <row r="85" spans="1:10" x14ac:dyDescent="0.35">
      <c r="A85" s="32" t="s">
        <v>883</v>
      </c>
      <c r="B85" s="11">
        <v>26576</v>
      </c>
      <c r="C85" s="13">
        <v>1972</v>
      </c>
      <c r="D85" s="14" t="s">
        <v>833</v>
      </c>
      <c r="E85" s="14" t="s">
        <v>818</v>
      </c>
      <c r="F85" s="14" t="s">
        <v>36</v>
      </c>
      <c r="G85">
        <v>33.819887999999999</v>
      </c>
      <c r="H85">
        <v>-87.285405999999995</v>
      </c>
      <c r="I85" s="2">
        <f t="shared" si="2"/>
        <v>33.799999999999997</v>
      </c>
      <c r="J85" s="2">
        <f t="shared" si="3"/>
        <v>-87.3</v>
      </c>
    </row>
    <row r="86" spans="1:10" x14ac:dyDescent="0.35">
      <c r="A86" s="12" t="s">
        <v>544</v>
      </c>
      <c r="B86" s="11">
        <v>32064</v>
      </c>
      <c r="C86" s="13">
        <v>1987</v>
      </c>
      <c r="D86" s="12" t="s">
        <v>536</v>
      </c>
      <c r="E86" s="12" t="s">
        <v>183</v>
      </c>
      <c r="F86" s="12" t="s">
        <v>39</v>
      </c>
      <c r="G86">
        <v>33.771236000000002</v>
      </c>
      <c r="H86">
        <v>-81.904461999999995</v>
      </c>
      <c r="I86" s="2">
        <f t="shared" si="2"/>
        <v>33.799999999999997</v>
      </c>
      <c r="J86" s="2">
        <f t="shared" si="3"/>
        <v>-81.900000000000006</v>
      </c>
    </row>
    <row r="87" spans="1:10" x14ac:dyDescent="0.35">
      <c r="A87" s="3" t="s">
        <v>375</v>
      </c>
      <c r="B87" s="5">
        <v>32054</v>
      </c>
      <c r="C87" s="19">
        <v>1987</v>
      </c>
      <c r="D87" s="3" t="s">
        <v>366</v>
      </c>
      <c r="E87" s="3" t="s">
        <v>329</v>
      </c>
      <c r="F87" s="3" t="s">
        <v>155</v>
      </c>
      <c r="G87">
        <v>33.775041000000002</v>
      </c>
      <c r="H87">
        <v>-89.803445999999994</v>
      </c>
      <c r="I87" s="2">
        <f t="shared" si="2"/>
        <v>33.799999999999997</v>
      </c>
      <c r="J87" s="2">
        <f t="shared" si="3"/>
        <v>-89.8</v>
      </c>
    </row>
    <row r="88" spans="1:10" x14ac:dyDescent="0.35">
      <c r="A88" s="18" t="s">
        <v>1163</v>
      </c>
      <c r="B88" s="17">
        <v>26576</v>
      </c>
      <c r="C88" s="23">
        <v>1972</v>
      </c>
      <c r="D88" s="12"/>
      <c r="E88" s="18" t="s">
        <v>818</v>
      </c>
      <c r="F88" s="18" t="s">
        <v>36</v>
      </c>
      <c r="G88">
        <v>33.819887999999999</v>
      </c>
      <c r="H88">
        <v>-87.285405999999995</v>
      </c>
      <c r="I88" s="2">
        <f t="shared" si="2"/>
        <v>33.799999999999997</v>
      </c>
      <c r="J88" s="2">
        <f t="shared" si="3"/>
        <v>-87.3</v>
      </c>
    </row>
    <row r="89" spans="1:10" x14ac:dyDescent="0.35">
      <c r="A89" s="3" t="s">
        <v>376</v>
      </c>
      <c r="B89" s="5">
        <v>32064</v>
      </c>
      <c r="C89" s="19">
        <v>1987</v>
      </c>
      <c r="D89" s="3" t="s">
        <v>381</v>
      </c>
      <c r="E89" s="3" t="s">
        <v>183</v>
      </c>
      <c r="F89" s="3" t="s">
        <v>39</v>
      </c>
      <c r="G89">
        <v>33.771236000000002</v>
      </c>
      <c r="H89">
        <v>-81.904461999999995</v>
      </c>
      <c r="I89" s="2">
        <f t="shared" si="2"/>
        <v>33.799999999999997</v>
      </c>
      <c r="J89" s="2">
        <f t="shared" si="3"/>
        <v>-81.900000000000006</v>
      </c>
    </row>
    <row r="90" spans="1:10" x14ac:dyDescent="0.35">
      <c r="A90" s="3" t="s">
        <v>5</v>
      </c>
      <c r="B90" s="5">
        <v>17437</v>
      </c>
      <c r="C90" s="19">
        <v>1947</v>
      </c>
      <c r="D90" s="6" t="s">
        <v>74</v>
      </c>
      <c r="E90" s="6" t="s">
        <v>40</v>
      </c>
      <c r="F90" s="6" t="s">
        <v>34</v>
      </c>
      <c r="G90">
        <v>33.779604999999997</v>
      </c>
      <c r="H90">
        <v>-84.419326999999996</v>
      </c>
      <c r="I90" s="2">
        <f t="shared" si="2"/>
        <v>33.799999999999997</v>
      </c>
      <c r="J90" s="2">
        <f t="shared" si="3"/>
        <v>-84.4</v>
      </c>
    </row>
    <row r="91" spans="1:10" x14ac:dyDescent="0.35">
      <c r="A91" s="3" t="s">
        <v>5</v>
      </c>
      <c r="B91" s="5">
        <v>39364</v>
      </c>
      <c r="C91" s="19">
        <v>2007</v>
      </c>
      <c r="D91" s="6" t="s">
        <v>119</v>
      </c>
      <c r="E91" s="6" t="s">
        <v>40</v>
      </c>
      <c r="F91" s="6" t="s">
        <v>34</v>
      </c>
      <c r="G91">
        <v>33.779604999999997</v>
      </c>
      <c r="H91">
        <v>-84.419326999999996</v>
      </c>
      <c r="I91" s="2">
        <f t="shared" si="2"/>
        <v>33.799999999999997</v>
      </c>
      <c r="J91" s="2">
        <f t="shared" si="3"/>
        <v>-84.4</v>
      </c>
    </row>
    <row r="92" spans="1:10" x14ac:dyDescent="0.35">
      <c r="A92" s="3" t="s">
        <v>5</v>
      </c>
      <c r="B92" s="5">
        <v>35339</v>
      </c>
      <c r="C92" s="19">
        <v>1996</v>
      </c>
      <c r="D92" s="6" t="s">
        <v>100</v>
      </c>
      <c r="E92" s="6" t="s">
        <v>66</v>
      </c>
      <c r="F92" s="6" t="s">
        <v>34</v>
      </c>
      <c r="G92">
        <v>33.790944000000003</v>
      </c>
      <c r="H92">
        <v>-84.257679999999993</v>
      </c>
      <c r="I92" s="2">
        <f t="shared" si="2"/>
        <v>33.799999999999997</v>
      </c>
      <c r="J92" s="2">
        <f t="shared" si="3"/>
        <v>-84.3</v>
      </c>
    </row>
    <row r="93" spans="1:10" x14ac:dyDescent="0.35">
      <c r="A93" s="12" t="s">
        <v>322</v>
      </c>
      <c r="B93" s="11">
        <v>28402</v>
      </c>
      <c r="C93" s="13">
        <v>1977</v>
      </c>
      <c r="D93" s="12" t="s">
        <v>491</v>
      </c>
      <c r="E93" s="12" t="s">
        <v>40</v>
      </c>
      <c r="F93" s="12" t="s">
        <v>34</v>
      </c>
      <c r="G93">
        <v>33.779604999999997</v>
      </c>
      <c r="H93">
        <v>-84.419326999999996</v>
      </c>
      <c r="I93" s="2">
        <f t="shared" si="2"/>
        <v>33.799999999999997</v>
      </c>
      <c r="J93" s="2">
        <f t="shared" si="3"/>
        <v>-84.4</v>
      </c>
    </row>
    <row r="94" spans="1:10" x14ac:dyDescent="0.35">
      <c r="A94" s="3" t="s">
        <v>195</v>
      </c>
      <c r="B94" s="11">
        <v>18900</v>
      </c>
      <c r="C94" s="13">
        <v>1951</v>
      </c>
      <c r="D94" s="12"/>
      <c r="E94" s="12" t="s">
        <v>40</v>
      </c>
      <c r="F94" s="12" t="s">
        <v>34</v>
      </c>
      <c r="G94">
        <v>33.779604999999997</v>
      </c>
      <c r="H94">
        <v>-84.419326999999996</v>
      </c>
      <c r="I94" s="2">
        <f t="shared" si="2"/>
        <v>33.799999999999997</v>
      </c>
      <c r="J94" s="2">
        <f t="shared" si="3"/>
        <v>-84.4</v>
      </c>
    </row>
    <row r="95" spans="1:10" x14ac:dyDescent="0.35">
      <c r="A95" s="3" t="s">
        <v>195</v>
      </c>
      <c r="B95" s="8">
        <v>32055</v>
      </c>
      <c r="C95" s="21">
        <v>1987</v>
      </c>
      <c r="D95" s="3"/>
      <c r="E95" s="9" t="s">
        <v>183</v>
      </c>
      <c r="F95" s="9" t="s">
        <v>39</v>
      </c>
      <c r="G95">
        <v>33.771236000000002</v>
      </c>
      <c r="H95">
        <v>-81.904461999999995</v>
      </c>
      <c r="I95" s="2">
        <f t="shared" si="2"/>
        <v>33.799999999999997</v>
      </c>
      <c r="J95" s="2">
        <f t="shared" si="3"/>
        <v>-81.900000000000006</v>
      </c>
    </row>
    <row r="96" spans="1:10" x14ac:dyDescent="0.35">
      <c r="A96" s="3" t="s">
        <v>195</v>
      </c>
      <c r="B96" s="8">
        <v>35313</v>
      </c>
      <c r="C96" s="21">
        <v>1996</v>
      </c>
      <c r="D96" s="3"/>
      <c r="E96" s="9" t="s">
        <v>185</v>
      </c>
      <c r="F96" s="9" t="s">
        <v>39</v>
      </c>
      <c r="G96">
        <v>33.771236000000002</v>
      </c>
      <c r="H96">
        <v>-81.904461999999995</v>
      </c>
      <c r="I96" s="2">
        <f t="shared" si="2"/>
        <v>33.799999999999997</v>
      </c>
      <c r="J96" s="2">
        <f t="shared" si="3"/>
        <v>-81.900000000000006</v>
      </c>
    </row>
    <row r="97" spans="1:10" x14ac:dyDescent="0.35">
      <c r="A97" s="3" t="s">
        <v>351</v>
      </c>
      <c r="B97" s="5">
        <v>34988</v>
      </c>
      <c r="C97" s="19">
        <v>1995</v>
      </c>
      <c r="D97" s="3" t="s">
        <v>328</v>
      </c>
      <c r="E97" s="10" t="s">
        <v>329</v>
      </c>
      <c r="F97" s="3" t="s">
        <v>155</v>
      </c>
      <c r="G97">
        <v>33.775041000000002</v>
      </c>
      <c r="H97">
        <v>-89.803445999999994</v>
      </c>
      <c r="I97" s="2">
        <f t="shared" si="2"/>
        <v>33.799999999999997</v>
      </c>
      <c r="J97" s="2">
        <f t="shared" si="3"/>
        <v>-89.8</v>
      </c>
    </row>
    <row r="98" spans="1:10" x14ac:dyDescent="0.35">
      <c r="A98" s="32" t="s">
        <v>883</v>
      </c>
      <c r="B98" s="11">
        <v>21098</v>
      </c>
      <c r="C98" s="13">
        <v>1957</v>
      </c>
      <c r="D98" s="14" t="s">
        <v>878</v>
      </c>
      <c r="E98" s="14" t="s">
        <v>378</v>
      </c>
      <c r="F98" s="14" t="s">
        <v>39</v>
      </c>
      <c r="G98">
        <v>33.949223000000003</v>
      </c>
      <c r="H98">
        <v>-81.232319000000004</v>
      </c>
      <c r="I98" s="2">
        <f t="shared" si="2"/>
        <v>33.9</v>
      </c>
      <c r="J98" s="2">
        <f t="shared" si="3"/>
        <v>-81.2</v>
      </c>
    </row>
    <row r="99" spans="1:10" x14ac:dyDescent="0.35">
      <c r="A99" s="3" t="s">
        <v>376</v>
      </c>
      <c r="B99" s="5">
        <v>38997</v>
      </c>
      <c r="C99" s="19">
        <v>2006</v>
      </c>
      <c r="D99" s="3" t="s">
        <v>384</v>
      </c>
      <c r="E99" s="3" t="s">
        <v>378</v>
      </c>
      <c r="F99" s="3" t="s">
        <v>39</v>
      </c>
      <c r="G99">
        <v>33.949223000000003</v>
      </c>
      <c r="H99">
        <v>-81.232319000000004</v>
      </c>
      <c r="I99" s="2">
        <f t="shared" si="2"/>
        <v>33.9</v>
      </c>
      <c r="J99" s="2">
        <f t="shared" si="3"/>
        <v>-81.2</v>
      </c>
    </row>
    <row r="100" spans="1:10" x14ac:dyDescent="0.35">
      <c r="A100" s="3" t="s">
        <v>5</v>
      </c>
      <c r="B100" s="5">
        <v>37156</v>
      </c>
      <c r="C100" s="19">
        <v>2001</v>
      </c>
      <c r="D100" s="6" t="s">
        <v>111</v>
      </c>
      <c r="E100" s="6" t="s">
        <v>70</v>
      </c>
      <c r="F100" s="6" t="s">
        <v>34</v>
      </c>
      <c r="G100">
        <v>33.935535000000002</v>
      </c>
      <c r="H100">
        <v>-84.559282999999994</v>
      </c>
      <c r="I100" s="2">
        <f t="shared" si="2"/>
        <v>33.9</v>
      </c>
      <c r="J100" s="2">
        <f t="shared" si="3"/>
        <v>-84.6</v>
      </c>
    </row>
    <row r="101" spans="1:10" x14ac:dyDescent="0.35">
      <c r="A101" s="3" t="s">
        <v>5</v>
      </c>
      <c r="B101" s="5">
        <v>38946</v>
      </c>
      <c r="C101" s="19">
        <v>2006</v>
      </c>
      <c r="D101" s="6" t="s">
        <v>114</v>
      </c>
      <c r="E101" s="6" t="s">
        <v>70</v>
      </c>
      <c r="F101" s="6" t="s">
        <v>34</v>
      </c>
      <c r="G101">
        <v>33.935535000000002</v>
      </c>
      <c r="H101">
        <v>-84.559282999999994</v>
      </c>
      <c r="I101" s="2">
        <f t="shared" si="2"/>
        <v>33.9</v>
      </c>
      <c r="J101" s="2">
        <f t="shared" si="3"/>
        <v>-84.6</v>
      </c>
    </row>
    <row r="102" spans="1:10" x14ac:dyDescent="0.35">
      <c r="A102" s="3" t="s">
        <v>5</v>
      </c>
      <c r="B102" s="5">
        <v>38994</v>
      </c>
      <c r="C102" s="19">
        <v>2006</v>
      </c>
      <c r="D102" s="6" t="s">
        <v>115</v>
      </c>
      <c r="E102" s="6" t="s">
        <v>70</v>
      </c>
      <c r="F102" s="6" t="s">
        <v>34</v>
      </c>
      <c r="G102">
        <v>33.935535000000002</v>
      </c>
      <c r="H102">
        <v>-84.559282999999994</v>
      </c>
      <c r="I102" s="2">
        <f t="shared" si="2"/>
        <v>33.9</v>
      </c>
      <c r="J102" s="2">
        <f t="shared" si="3"/>
        <v>-84.6</v>
      </c>
    </row>
    <row r="103" spans="1:10" x14ac:dyDescent="0.35">
      <c r="A103" s="3" t="s">
        <v>5</v>
      </c>
      <c r="B103" s="5">
        <v>39008</v>
      </c>
      <c r="C103" s="19">
        <v>2006</v>
      </c>
      <c r="D103" s="6" t="s">
        <v>116</v>
      </c>
      <c r="E103" s="6" t="s">
        <v>70</v>
      </c>
      <c r="F103" s="6" t="s">
        <v>34</v>
      </c>
      <c r="G103">
        <v>33.935535000000002</v>
      </c>
      <c r="H103">
        <v>-84.559282999999994</v>
      </c>
      <c r="I103" s="2">
        <f t="shared" si="2"/>
        <v>33.9</v>
      </c>
      <c r="J103" s="2">
        <f t="shared" si="3"/>
        <v>-84.6</v>
      </c>
    </row>
    <row r="104" spans="1:10" x14ac:dyDescent="0.35">
      <c r="A104" s="3" t="s">
        <v>195</v>
      </c>
      <c r="B104" s="8">
        <v>37139</v>
      </c>
      <c r="C104" s="21">
        <v>2001</v>
      </c>
      <c r="D104" s="3"/>
      <c r="E104" s="9" t="s">
        <v>179</v>
      </c>
      <c r="F104" s="9" t="s">
        <v>34</v>
      </c>
      <c r="G104">
        <v>33.935535000000002</v>
      </c>
      <c r="H104">
        <v>-84.559282999999994</v>
      </c>
      <c r="I104" s="2">
        <f t="shared" si="2"/>
        <v>33.9</v>
      </c>
      <c r="J104" s="2">
        <f t="shared" si="3"/>
        <v>-84.6</v>
      </c>
    </row>
    <row r="105" spans="1:10" x14ac:dyDescent="0.35">
      <c r="A105" s="12" t="s">
        <v>548</v>
      </c>
      <c r="B105" s="11">
        <v>28035</v>
      </c>
      <c r="C105" s="13">
        <v>1976</v>
      </c>
      <c r="D105" s="12" t="s">
        <v>554</v>
      </c>
      <c r="E105" s="12" t="s">
        <v>378</v>
      </c>
      <c r="F105" s="12" t="s">
        <v>39</v>
      </c>
      <c r="G105">
        <v>33.949223000000003</v>
      </c>
      <c r="H105">
        <v>-81.232319000000004</v>
      </c>
      <c r="I105" s="2">
        <f t="shared" si="2"/>
        <v>33.9</v>
      </c>
      <c r="J105" s="2">
        <f t="shared" si="3"/>
        <v>-81.2</v>
      </c>
    </row>
    <row r="106" spans="1:10" x14ac:dyDescent="0.35">
      <c r="A106" s="3" t="s">
        <v>392</v>
      </c>
      <c r="B106" s="5">
        <v>26948</v>
      </c>
      <c r="C106" s="19">
        <v>1973</v>
      </c>
      <c r="D106" s="3" t="s">
        <v>424</v>
      </c>
      <c r="E106" s="3" t="s">
        <v>54</v>
      </c>
      <c r="F106" s="3" t="s">
        <v>34</v>
      </c>
      <c r="G106">
        <v>33.967055999999999</v>
      </c>
      <c r="H106">
        <v>-84.058446000000004</v>
      </c>
      <c r="I106" s="2">
        <f t="shared" si="2"/>
        <v>34</v>
      </c>
      <c r="J106" s="2">
        <f t="shared" si="3"/>
        <v>-84.1</v>
      </c>
    </row>
    <row r="107" spans="1:10" x14ac:dyDescent="0.35">
      <c r="A107" s="12" t="s">
        <v>544</v>
      </c>
      <c r="B107" s="11">
        <v>26948</v>
      </c>
      <c r="C107" s="13">
        <v>1973</v>
      </c>
      <c r="D107" s="12" t="s">
        <v>529</v>
      </c>
      <c r="E107" s="12" t="s">
        <v>54</v>
      </c>
      <c r="F107" s="12" t="s">
        <v>34</v>
      </c>
      <c r="G107">
        <v>33.967055999999999</v>
      </c>
      <c r="H107">
        <v>-84.058446000000004</v>
      </c>
      <c r="I107" s="2">
        <f t="shared" si="2"/>
        <v>34</v>
      </c>
      <c r="J107" s="2">
        <f t="shared" si="3"/>
        <v>-84.1</v>
      </c>
    </row>
    <row r="108" spans="1:10" x14ac:dyDescent="0.35">
      <c r="A108" s="12" t="s">
        <v>544</v>
      </c>
      <c r="B108" s="35">
        <v>25133</v>
      </c>
      <c r="C108" s="38">
        <v>1968</v>
      </c>
      <c r="D108" s="36" t="s">
        <v>86</v>
      </c>
      <c r="E108" s="36" t="s">
        <v>52</v>
      </c>
      <c r="F108" s="36" t="s">
        <v>34</v>
      </c>
      <c r="G108">
        <v>33.954746999999998</v>
      </c>
      <c r="H108">
        <v>-83.380110999999999</v>
      </c>
      <c r="I108" s="2">
        <f t="shared" si="2"/>
        <v>34</v>
      </c>
      <c r="J108" s="2">
        <f t="shared" si="3"/>
        <v>-83.4</v>
      </c>
    </row>
    <row r="109" spans="1:10" x14ac:dyDescent="0.35">
      <c r="A109" s="3" t="s">
        <v>376</v>
      </c>
      <c r="B109" s="5">
        <v>33896</v>
      </c>
      <c r="C109" s="19">
        <v>1992</v>
      </c>
      <c r="D109" s="3" t="s">
        <v>386</v>
      </c>
      <c r="E109" s="3" t="s">
        <v>187</v>
      </c>
      <c r="F109" s="3" t="s">
        <v>39</v>
      </c>
      <c r="G109">
        <v>33.987704999999998</v>
      </c>
      <c r="H109">
        <v>-81.695828000000006</v>
      </c>
      <c r="I109" s="2">
        <f t="shared" si="2"/>
        <v>34</v>
      </c>
      <c r="J109" s="2">
        <f t="shared" si="3"/>
        <v>-81.7</v>
      </c>
    </row>
    <row r="110" spans="1:10" x14ac:dyDescent="0.35">
      <c r="A110" s="11" t="s">
        <v>960</v>
      </c>
      <c r="B110" s="11">
        <v>35349</v>
      </c>
      <c r="C110" s="13">
        <v>1996</v>
      </c>
      <c r="D110" s="12" t="s">
        <v>950</v>
      </c>
      <c r="E110" s="12" t="s">
        <v>181</v>
      </c>
      <c r="F110" s="12" t="s">
        <v>39</v>
      </c>
      <c r="G110">
        <v>34.035404</v>
      </c>
      <c r="H110">
        <v>-80.974331000000006</v>
      </c>
      <c r="I110" s="2">
        <f t="shared" si="2"/>
        <v>34</v>
      </c>
      <c r="J110" s="2">
        <f t="shared" si="3"/>
        <v>-81</v>
      </c>
    </row>
    <row r="111" spans="1:10" x14ac:dyDescent="0.35">
      <c r="A111" s="3" t="s">
        <v>5</v>
      </c>
      <c r="B111" s="5">
        <v>26948</v>
      </c>
      <c r="C111" s="19">
        <v>1973</v>
      </c>
      <c r="D111" s="6" t="s">
        <v>89</v>
      </c>
      <c r="E111" s="6" t="s">
        <v>54</v>
      </c>
      <c r="F111" s="6" t="s">
        <v>34</v>
      </c>
      <c r="G111">
        <v>33.967055999999999</v>
      </c>
      <c r="H111">
        <v>-84.058446000000004</v>
      </c>
      <c r="I111" s="2">
        <f t="shared" si="2"/>
        <v>34</v>
      </c>
      <c r="J111" s="2">
        <f t="shared" si="3"/>
        <v>-84.1</v>
      </c>
    </row>
    <row r="112" spans="1:10" x14ac:dyDescent="0.35">
      <c r="A112" s="3" t="s">
        <v>5</v>
      </c>
      <c r="B112" s="5">
        <v>39343</v>
      </c>
      <c r="C112" s="19">
        <v>2007</v>
      </c>
      <c r="D112" s="6" t="s">
        <v>118</v>
      </c>
      <c r="E112" s="6" t="s">
        <v>54</v>
      </c>
      <c r="F112" s="6" t="s">
        <v>34</v>
      </c>
      <c r="G112">
        <v>33.967055999999999</v>
      </c>
      <c r="H112">
        <v>-84.058446000000004</v>
      </c>
      <c r="I112" s="2">
        <f t="shared" si="2"/>
        <v>34</v>
      </c>
      <c r="J112" s="2">
        <f t="shared" si="3"/>
        <v>-84.1</v>
      </c>
    </row>
    <row r="113" spans="1:10" x14ac:dyDescent="0.35">
      <c r="A113" s="3" t="s">
        <v>5</v>
      </c>
      <c r="B113" s="5">
        <v>25133</v>
      </c>
      <c r="C113" s="19">
        <v>1968</v>
      </c>
      <c r="D113" s="6" t="s">
        <v>86</v>
      </c>
      <c r="E113" s="6" t="s">
        <v>52</v>
      </c>
      <c r="F113" s="6" t="s">
        <v>34</v>
      </c>
      <c r="G113">
        <v>33.954746999999998</v>
      </c>
      <c r="H113">
        <v>-83.380110999999999</v>
      </c>
      <c r="I113" s="2">
        <f t="shared" si="2"/>
        <v>34</v>
      </c>
      <c r="J113" s="2">
        <f t="shared" si="3"/>
        <v>-83.4</v>
      </c>
    </row>
    <row r="114" spans="1:10" x14ac:dyDescent="0.35">
      <c r="A114" s="3" t="s">
        <v>5</v>
      </c>
      <c r="B114" s="5">
        <v>37131</v>
      </c>
      <c r="C114" s="19">
        <v>2001</v>
      </c>
      <c r="D114" s="6" t="s">
        <v>110</v>
      </c>
      <c r="E114" s="6" t="s">
        <v>52</v>
      </c>
      <c r="F114" s="6" t="s">
        <v>34</v>
      </c>
      <c r="G114">
        <v>33.954746999999998</v>
      </c>
      <c r="H114">
        <v>-83.380110999999999</v>
      </c>
      <c r="I114" s="2">
        <f t="shared" si="2"/>
        <v>34</v>
      </c>
      <c r="J114" s="2">
        <f t="shared" si="3"/>
        <v>-83.4</v>
      </c>
    </row>
    <row r="115" spans="1:10" x14ac:dyDescent="0.35">
      <c r="A115" s="3" t="s">
        <v>5</v>
      </c>
      <c r="B115" s="5">
        <v>25133</v>
      </c>
      <c r="C115" s="19">
        <v>1968</v>
      </c>
      <c r="D115" s="6" t="s">
        <v>86</v>
      </c>
      <c r="E115" s="6" t="s">
        <v>52</v>
      </c>
      <c r="F115" s="6" t="s">
        <v>34</v>
      </c>
      <c r="G115">
        <v>33.954746999999998</v>
      </c>
      <c r="H115">
        <v>-83.380110999999999</v>
      </c>
      <c r="I115" s="2">
        <f t="shared" si="2"/>
        <v>34</v>
      </c>
      <c r="J115" s="2">
        <f t="shared" si="3"/>
        <v>-83.4</v>
      </c>
    </row>
    <row r="116" spans="1:10" x14ac:dyDescent="0.35">
      <c r="A116" s="3" t="s">
        <v>5</v>
      </c>
      <c r="B116" s="5">
        <v>25133</v>
      </c>
      <c r="C116" s="19">
        <v>1968</v>
      </c>
      <c r="D116" s="6" t="s">
        <v>86</v>
      </c>
      <c r="E116" s="6" t="s">
        <v>52</v>
      </c>
      <c r="F116" s="6" t="s">
        <v>34</v>
      </c>
      <c r="G116">
        <v>33.954746999999998</v>
      </c>
      <c r="H116">
        <v>-83.380110999999999</v>
      </c>
      <c r="I116" s="2">
        <f t="shared" si="2"/>
        <v>34</v>
      </c>
      <c r="J116" s="2">
        <f t="shared" si="3"/>
        <v>-83.4</v>
      </c>
    </row>
    <row r="117" spans="1:10" x14ac:dyDescent="0.35">
      <c r="A117" s="18" t="s">
        <v>1164</v>
      </c>
      <c r="B117" s="17">
        <v>26948</v>
      </c>
      <c r="C117" s="23">
        <v>1973</v>
      </c>
      <c r="D117" s="12"/>
      <c r="E117" s="18" t="s">
        <v>54</v>
      </c>
      <c r="F117" s="18" t="s">
        <v>34</v>
      </c>
      <c r="G117">
        <v>33.967055999999999</v>
      </c>
      <c r="H117">
        <v>-84.058446000000004</v>
      </c>
      <c r="I117" s="2">
        <f t="shared" si="2"/>
        <v>34</v>
      </c>
      <c r="J117" s="2">
        <f t="shared" si="3"/>
        <v>-84.1</v>
      </c>
    </row>
    <row r="118" spans="1:10" x14ac:dyDescent="0.35">
      <c r="A118" s="18" t="s">
        <v>1164</v>
      </c>
      <c r="B118" s="17">
        <v>25133</v>
      </c>
      <c r="C118" s="23">
        <v>1968</v>
      </c>
      <c r="D118" s="12"/>
      <c r="E118" s="18" t="s">
        <v>52</v>
      </c>
      <c r="F118" s="18" t="s">
        <v>34</v>
      </c>
      <c r="G118">
        <v>33.954746999999998</v>
      </c>
      <c r="H118">
        <v>-83.380110999999999</v>
      </c>
      <c r="I118" s="2">
        <f t="shared" si="2"/>
        <v>34</v>
      </c>
      <c r="J118" s="2">
        <f t="shared" si="3"/>
        <v>-83.4</v>
      </c>
    </row>
    <row r="119" spans="1:10" x14ac:dyDescent="0.35">
      <c r="A119" s="3" t="s">
        <v>322</v>
      </c>
      <c r="B119" s="5">
        <v>36080</v>
      </c>
      <c r="C119" s="19">
        <v>1998</v>
      </c>
      <c r="D119" s="3"/>
      <c r="E119" s="10" t="s">
        <v>318</v>
      </c>
      <c r="F119" s="10" t="s">
        <v>36</v>
      </c>
      <c r="G119">
        <v>33.978461000000003</v>
      </c>
      <c r="H119">
        <v>-86.554767999999996</v>
      </c>
      <c r="I119" s="2">
        <f t="shared" si="2"/>
        <v>34</v>
      </c>
      <c r="J119" s="2">
        <f t="shared" si="3"/>
        <v>-86.6</v>
      </c>
    </row>
    <row r="120" spans="1:10" x14ac:dyDescent="0.35">
      <c r="A120" s="3" t="s">
        <v>322</v>
      </c>
      <c r="B120" s="5">
        <v>36456</v>
      </c>
      <c r="C120" s="19">
        <v>1999</v>
      </c>
      <c r="D120" s="3"/>
      <c r="E120" s="10" t="s">
        <v>318</v>
      </c>
      <c r="F120" s="10" t="s">
        <v>36</v>
      </c>
      <c r="G120">
        <v>33.978461000000003</v>
      </c>
      <c r="H120">
        <v>-86.554767999999996</v>
      </c>
      <c r="I120" s="2">
        <f t="shared" si="2"/>
        <v>34</v>
      </c>
      <c r="J120" s="2">
        <f t="shared" si="3"/>
        <v>-86.6</v>
      </c>
    </row>
    <row r="121" spans="1:10" x14ac:dyDescent="0.35">
      <c r="A121" s="3" t="s">
        <v>195</v>
      </c>
      <c r="B121" s="8">
        <v>33882</v>
      </c>
      <c r="C121" s="21">
        <v>1992</v>
      </c>
      <c r="D121" s="3"/>
      <c r="E121" s="9" t="s">
        <v>187</v>
      </c>
      <c r="F121" s="9" t="s">
        <v>39</v>
      </c>
      <c r="G121">
        <v>33.987704999999998</v>
      </c>
      <c r="H121">
        <v>-81.695828000000006</v>
      </c>
      <c r="I121" s="2">
        <f t="shared" si="2"/>
        <v>34</v>
      </c>
      <c r="J121" s="2">
        <f t="shared" si="3"/>
        <v>-81.7</v>
      </c>
    </row>
    <row r="122" spans="1:10" x14ac:dyDescent="0.35">
      <c r="A122" s="3" t="s">
        <v>195</v>
      </c>
      <c r="B122" s="8">
        <v>36073</v>
      </c>
      <c r="C122" s="21">
        <v>1998</v>
      </c>
      <c r="D122" s="3"/>
      <c r="E122" s="9" t="s">
        <v>189</v>
      </c>
      <c r="F122" s="9" t="s">
        <v>39</v>
      </c>
      <c r="G122">
        <v>34.035404</v>
      </c>
      <c r="H122">
        <v>-80.974331000000006</v>
      </c>
      <c r="I122" s="2">
        <f t="shared" si="2"/>
        <v>34</v>
      </c>
      <c r="J122" s="2">
        <f t="shared" si="3"/>
        <v>-81</v>
      </c>
    </row>
    <row r="123" spans="1:10" x14ac:dyDescent="0.35">
      <c r="A123" s="3" t="s">
        <v>195</v>
      </c>
      <c r="B123" s="8">
        <v>28038</v>
      </c>
      <c r="C123" s="21">
        <v>1976</v>
      </c>
      <c r="D123" s="3"/>
      <c r="E123" s="9" t="s">
        <v>189</v>
      </c>
      <c r="F123" s="9" t="s">
        <v>39</v>
      </c>
      <c r="G123">
        <v>34.035404</v>
      </c>
      <c r="H123">
        <v>-80.974331000000006</v>
      </c>
      <c r="I123" s="2">
        <f t="shared" si="2"/>
        <v>34</v>
      </c>
      <c r="J123" s="2">
        <f t="shared" si="3"/>
        <v>-81</v>
      </c>
    </row>
    <row r="124" spans="1:10" x14ac:dyDescent="0.35">
      <c r="A124" s="3" t="s">
        <v>195</v>
      </c>
      <c r="B124" s="8">
        <v>39330</v>
      </c>
      <c r="C124" s="21">
        <v>2007</v>
      </c>
      <c r="D124" s="3"/>
      <c r="E124" s="9" t="s">
        <v>181</v>
      </c>
      <c r="F124" s="9" t="s">
        <v>39</v>
      </c>
      <c r="G124">
        <v>34.035404</v>
      </c>
      <c r="H124">
        <v>-80.974331000000006</v>
      </c>
      <c r="I124" s="2">
        <f t="shared" si="2"/>
        <v>34</v>
      </c>
      <c r="J124" s="2">
        <f t="shared" si="3"/>
        <v>-81</v>
      </c>
    </row>
    <row r="125" spans="1:10" x14ac:dyDescent="0.35">
      <c r="A125" s="3" t="s">
        <v>195</v>
      </c>
      <c r="B125" s="8">
        <v>36073</v>
      </c>
      <c r="C125" s="21">
        <v>1998</v>
      </c>
      <c r="D125" s="3"/>
      <c r="E125" s="9" t="s">
        <v>181</v>
      </c>
      <c r="F125" s="9" t="s">
        <v>39</v>
      </c>
      <c r="G125">
        <v>34.035404</v>
      </c>
      <c r="H125">
        <v>-80.974331000000006</v>
      </c>
      <c r="I125" s="2">
        <f t="shared" si="2"/>
        <v>34</v>
      </c>
      <c r="J125" s="2">
        <f t="shared" si="3"/>
        <v>-81</v>
      </c>
    </row>
    <row r="126" spans="1:10" x14ac:dyDescent="0.35">
      <c r="A126" s="3" t="s">
        <v>195</v>
      </c>
      <c r="B126" s="8">
        <v>22559</v>
      </c>
      <c r="C126" s="21">
        <v>1961</v>
      </c>
      <c r="D126" s="3"/>
      <c r="E126" s="9" t="s">
        <v>181</v>
      </c>
      <c r="F126" s="9" t="s">
        <v>39</v>
      </c>
      <c r="G126">
        <v>34.035404</v>
      </c>
      <c r="H126">
        <v>-80.974331000000006</v>
      </c>
      <c r="I126" s="2">
        <f t="shared" si="2"/>
        <v>34</v>
      </c>
      <c r="J126" s="2">
        <f t="shared" si="3"/>
        <v>-81</v>
      </c>
    </row>
    <row r="127" spans="1:10" x14ac:dyDescent="0.35">
      <c r="A127" s="12" t="s">
        <v>548</v>
      </c>
      <c r="B127" s="11">
        <v>37131</v>
      </c>
      <c r="C127" s="13">
        <v>2001</v>
      </c>
      <c r="D127" s="12" t="s">
        <v>552</v>
      </c>
      <c r="E127" s="12" t="s">
        <v>52</v>
      </c>
      <c r="F127" s="12" t="s">
        <v>34</v>
      </c>
      <c r="G127">
        <v>33.954746999999998</v>
      </c>
      <c r="H127">
        <v>-83.380110999999999</v>
      </c>
      <c r="I127" s="2">
        <f t="shared" si="2"/>
        <v>34</v>
      </c>
      <c r="J127" s="2">
        <f t="shared" si="3"/>
        <v>-83.4</v>
      </c>
    </row>
    <row r="128" spans="1:10" x14ac:dyDescent="0.35">
      <c r="A128" s="12" t="s">
        <v>548</v>
      </c>
      <c r="B128" s="11">
        <v>25133</v>
      </c>
      <c r="C128" s="13">
        <v>1968</v>
      </c>
      <c r="D128" s="12" t="s">
        <v>555</v>
      </c>
      <c r="E128" s="12" t="s">
        <v>52</v>
      </c>
      <c r="F128" s="12" t="s">
        <v>34</v>
      </c>
      <c r="G128">
        <v>33.954746999999998</v>
      </c>
      <c r="H128">
        <v>-83.380110999999999</v>
      </c>
      <c r="I128" s="2">
        <f t="shared" si="2"/>
        <v>34</v>
      </c>
      <c r="J128" s="2">
        <f t="shared" si="3"/>
        <v>-83.4</v>
      </c>
    </row>
    <row r="129" spans="1:10" x14ac:dyDescent="0.35">
      <c r="A129" s="18" t="s">
        <v>1163</v>
      </c>
      <c r="B129" s="17">
        <v>28328</v>
      </c>
      <c r="C129" s="23">
        <v>1977</v>
      </c>
      <c r="D129" s="12"/>
      <c r="E129" s="18" t="s">
        <v>1149</v>
      </c>
      <c r="F129" s="18" t="s">
        <v>39</v>
      </c>
      <c r="G129">
        <v>34.065067999999997</v>
      </c>
      <c r="H129">
        <v>-79.740303999999995</v>
      </c>
      <c r="I129" s="2">
        <f t="shared" si="2"/>
        <v>34.1</v>
      </c>
      <c r="J129" s="2">
        <f t="shared" si="3"/>
        <v>-79.7</v>
      </c>
    </row>
    <row r="130" spans="1:10" ht="15.5" x14ac:dyDescent="0.35">
      <c r="A130" s="3" t="s">
        <v>120</v>
      </c>
      <c r="B130" s="5">
        <v>29138</v>
      </c>
      <c r="C130" s="19">
        <v>1979</v>
      </c>
      <c r="D130" s="7" t="s">
        <v>125</v>
      </c>
      <c r="E130" s="6" t="s">
        <v>63</v>
      </c>
      <c r="F130" s="6" t="s">
        <v>34</v>
      </c>
      <c r="G130">
        <v>34.129674000000001</v>
      </c>
      <c r="H130">
        <v>-82.874724999999998</v>
      </c>
      <c r="I130" s="2">
        <f t="shared" si="2"/>
        <v>34.1</v>
      </c>
      <c r="J130" s="2">
        <f t="shared" si="3"/>
        <v>-82.9</v>
      </c>
    </row>
    <row r="131" spans="1:10" x14ac:dyDescent="0.35">
      <c r="A131" s="3" t="s">
        <v>327</v>
      </c>
      <c r="B131" s="5">
        <v>39748</v>
      </c>
      <c r="C131" s="19">
        <v>2008</v>
      </c>
      <c r="D131" s="3"/>
      <c r="E131" s="10" t="s">
        <v>325</v>
      </c>
      <c r="F131" s="3" t="s">
        <v>155</v>
      </c>
      <c r="G131">
        <v>34.054653000000002</v>
      </c>
      <c r="H131">
        <v>-89.727103</v>
      </c>
      <c r="I131" s="2">
        <f t="shared" si="2"/>
        <v>34.1</v>
      </c>
      <c r="J131" s="2">
        <f t="shared" si="3"/>
        <v>-89.7</v>
      </c>
    </row>
    <row r="132" spans="1:10" x14ac:dyDescent="0.35">
      <c r="A132" s="3" t="s">
        <v>5</v>
      </c>
      <c r="B132" s="5">
        <v>29505</v>
      </c>
      <c r="C132" s="19">
        <v>1980</v>
      </c>
      <c r="D132" s="6" t="s">
        <v>92</v>
      </c>
      <c r="E132" s="6" t="s">
        <v>57</v>
      </c>
      <c r="F132" s="6" t="s">
        <v>34</v>
      </c>
      <c r="G132">
        <v>34.109552999999998</v>
      </c>
      <c r="H132">
        <v>-83.216992000000005</v>
      </c>
      <c r="I132" s="2">
        <f t="shared" si="2"/>
        <v>34.1</v>
      </c>
      <c r="J132" s="2">
        <f t="shared" si="3"/>
        <v>-83.2</v>
      </c>
    </row>
    <row r="133" spans="1:10" ht="17.25" customHeight="1" x14ac:dyDescent="0.35">
      <c r="A133" s="3" t="s">
        <v>5</v>
      </c>
      <c r="B133" s="5">
        <v>29138</v>
      </c>
      <c r="C133" s="19">
        <v>1979</v>
      </c>
      <c r="D133" s="6" t="s">
        <v>97</v>
      </c>
      <c r="E133" s="6" t="s">
        <v>63</v>
      </c>
      <c r="F133" s="6" t="s">
        <v>34</v>
      </c>
      <c r="G133">
        <v>34.129674000000001</v>
      </c>
      <c r="H133">
        <v>-82.874724999999998</v>
      </c>
      <c r="I133" s="2">
        <f t="shared" ref="I133:I196" si="4">ROUND(G133,1)</f>
        <v>34.1</v>
      </c>
      <c r="J133" s="2">
        <f t="shared" ref="J133:J196" si="5">ROUND(H133,1)</f>
        <v>-82.9</v>
      </c>
    </row>
    <row r="134" spans="1:10" x14ac:dyDescent="0.35">
      <c r="A134" s="3" t="s">
        <v>195</v>
      </c>
      <c r="B134" s="11">
        <v>29138</v>
      </c>
      <c r="C134" s="13">
        <v>1979</v>
      </c>
      <c r="D134" s="12"/>
      <c r="E134" s="12" t="s">
        <v>63</v>
      </c>
      <c r="F134" s="12" t="s">
        <v>34</v>
      </c>
      <c r="G134">
        <v>34.129674000000001</v>
      </c>
      <c r="H134">
        <v>-82.874724999999998</v>
      </c>
      <c r="I134" s="2">
        <f t="shared" si="4"/>
        <v>34.1</v>
      </c>
      <c r="J134" s="2">
        <f t="shared" si="5"/>
        <v>-82.9</v>
      </c>
    </row>
    <row r="135" spans="1:10" x14ac:dyDescent="0.35">
      <c r="A135" s="3" t="s">
        <v>375</v>
      </c>
      <c r="B135" s="5">
        <v>37833</v>
      </c>
      <c r="C135" s="19">
        <v>2003</v>
      </c>
      <c r="D135" s="3" t="s">
        <v>373</v>
      </c>
      <c r="E135" s="3" t="s">
        <v>302</v>
      </c>
      <c r="F135" s="3" t="s">
        <v>155</v>
      </c>
      <c r="G135">
        <v>34.247320999999999</v>
      </c>
      <c r="H135">
        <v>-89.015613000000002</v>
      </c>
      <c r="I135" s="2">
        <f t="shared" si="4"/>
        <v>34.200000000000003</v>
      </c>
      <c r="J135" s="2">
        <f t="shared" si="5"/>
        <v>-89</v>
      </c>
    </row>
    <row r="136" spans="1:10" x14ac:dyDescent="0.35">
      <c r="A136" s="3" t="s">
        <v>376</v>
      </c>
      <c r="B136" s="5">
        <v>34615</v>
      </c>
      <c r="C136" s="19">
        <v>1994</v>
      </c>
      <c r="D136" s="3" t="s">
        <v>382</v>
      </c>
      <c r="E136" s="3" t="s">
        <v>377</v>
      </c>
      <c r="F136" s="3" t="s">
        <v>39</v>
      </c>
      <c r="G136">
        <v>34.187995000000001</v>
      </c>
      <c r="H136">
        <v>-82.143365000000003</v>
      </c>
      <c r="I136" s="2">
        <f t="shared" si="4"/>
        <v>34.200000000000003</v>
      </c>
      <c r="J136" s="2">
        <f t="shared" si="5"/>
        <v>-82.1</v>
      </c>
    </row>
    <row r="137" spans="1:10" x14ac:dyDescent="0.35">
      <c r="A137" s="3" t="s">
        <v>300</v>
      </c>
      <c r="B137" s="5">
        <v>34614</v>
      </c>
      <c r="C137" s="19">
        <v>1994</v>
      </c>
      <c r="D137" s="3" t="s">
        <v>306</v>
      </c>
      <c r="E137" s="10" t="s">
        <v>302</v>
      </c>
      <c r="F137" s="10" t="s">
        <v>155</v>
      </c>
      <c r="G137">
        <v>34.247320999999999</v>
      </c>
      <c r="H137">
        <v>-89.015613000000002</v>
      </c>
      <c r="I137" s="2">
        <f t="shared" si="4"/>
        <v>34.200000000000003</v>
      </c>
      <c r="J137" s="2">
        <f t="shared" si="5"/>
        <v>-89</v>
      </c>
    </row>
    <row r="138" spans="1:10" x14ac:dyDescent="0.35">
      <c r="A138" s="3" t="s">
        <v>5</v>
      </c>
      <c r="B138" s="5">
        <v>28774</v>
      </c>
      <c r="C138" s="19">
        <v>1978</v>
      </c>
      <c r="D138" s="6" t="s">
        <v>480</v>
      </c>
      <c r="E138" s="6" t="s">
        <v>64</v>
      </c>
      <c r="F138" s="6" t="s">
        <v>39</v>
      </c>
      <c r="G138">
        <v>34.237617</v>
      </c>
      <c r="H138">
        <v>-82.452522000000002</v>
      </c>
      <c r="I138" s="2">
        <f t="shared" si="4"/>
        <v>34.200000000000003</v>
      </c>
      <c r="J138" s="2">
        <f t="shared" si="5"/>
        <v>-82.5</v>
      </c>
    </row>
    <row r="139" spans="1:10" x14ac:dyDescent="0.35">
      <c r="A139" s="3" t="s">
        <v>322</v>
      </c>
      <c r="B139" s="15">
        <v>39224</v>
      </c>
      <c r="C139" s="22">
        <v>2007</v>
      </c>
      <c r="D139" s="40"/>
      <c r="E139" s="10" t="s">
        <v>186</v>
      </c>
      <c r="F139" s="10" t="s">
        <v>36</v>
      </c>
      <c r="G139">
        <v>34.184157999999996</v>
      </c>
      <c r="H139">
        <v>-85.621930000000006</v>
      </c>
      <c r="I139" s="2">
        <f t="shared" si="4"/>
        <v>34.200000000000003</v>
      </c>
      <c r="J139" s="2">
        <f t="shared" si="5"/>
        <v>-85.6</v>
      </c>
    </row>
    <row r="140" spans="1:10" x14ac:dyDescent="0.35">
      <c r="A140" s="3" t="s">
        <v>195</v>
      </c>
      <c r="B140" s="11">
        <v>28774</v>
      </c>
      <c r="C140" s="13">
        <v>1978</v>
      </c>
      <c r="D140" s="12"/>
      <c r="E140" s="12" t="s">
        <v>64</v>
      </c>
      <c r="F140" s="12" t="s">
        <v>39</v>
      </c>
      <c r="G140">
        <v>34.237617</v>
      </c>
      <c r="H140">
        <v>-82.452522000000002</v>
      </c>
      <c r="I140" s="2">
        <f t="shared" si="4"/>
        <v>34.200000000000003</v>
      </c>
      <c r="J140" s="2">
        <f t="shared" si="5"/>
        <v>-82.5</v>
      </c>
    </row>
    <row r="141" spans="1:10" x14ac:dyDescent="0.35">
      <c r="A141" s="3" t="s">
        <v>392</v>
      </c>
      <c r="B141" s="5">
        <v>33873</v>
      </c>
      <c r="C141" s="19">
        <v>1992</v>
      </c>
      <c r="D141" s="3" t="s">
        <v>432</v>
      </c>
      <c r="E141" s="3" t="s">
        <v>297</v>
      </c>
      <c r="F141" s="3" t="s">
        <v>36</v>
      </c>
      <c r="G141">
        <v>34.329597999999997</v>
      </c>
      <c r="H141">
        <v>-86.288883999999996</v>
      </c>
      <c r="I141" s="2">
        <f t="shared" si="4"/>
        <v>34.299999999999997</v>
      </c>
      <c r="J141" s="2">
        <f t="shared" si="5"/>
        <v>-86.3</v>
      </c>
    </row>
    <row r="142" spans="1:10" x14ac:dyDescent="0.35">
      <c r="A142" s="16" t="s">
        <v>514</v>
      </c>
      <c r="B142" s="15">
        <v>40473</v>
      </c>
      <c r="C142" s="22">
        <v>2010</v>
      </c>
      <c r="D142" s="33" t="s">
        <v>967</v>
      </c>
      <c r="E142" s="16" t="s">
        <v>379</v>
      </c>
      <c r="F142" s="16" t="s">
        <v>39</v>
      </c>
      <c r="G142" s="16">
        <v>34.289515218799998</v>
      </c>
      <c r="H142" s="16">
        <v>-81.600032404499999</v>
      </c>
      <c r="I142" s="2">
        <f t="shared" si="4"/>
        <v>34.299999999999997</v>
      </c>
      <c r="J142" s="2">
        <f t="shared" si="5"/>
        <v>-81.599999999999994</v>
      </c>
    </row>
    <row r="143" spans="1:10" x14ac:dyDescent="0.35">
      <c r="A143" s="3" t="s">
        <v>376</v>
      </c>
      <c r="B143" s="5">
        <v>36801</v>
      </c>
      <c r="C143" s="19">
        <v>2000</v>
      </c>
      <c r="D143" s="3" t="s">
        <v>385</v>
      </c>
      <c r="E143" s="3" t="s">
        <v>379</v>
      </c>
      <c r="F143" s="3" t="s">
        <v>39</v>
      </c>
      <c r="G143">
        <v>34.265473999999998</v>
      </c>
      <c r="H143">
        <v>-81.588525000000004</v>
      </c>
      <c r="I143" s="2">
        <f t="shared" si="4"/>
        <v>34.299999999999997</v>
      </c>
      <c r="J143" s="2">
        <f t="shared" si="5"/>
        <v>-81.599999999999994</v>
      </c>
    </row>
    <row r="144" spans="1:10" x14ac:dyDescent="0.35">
      <c r="A144" s="3" t="s">
        <v>327</v>
      </c>
      <c r="B144" s="5">
        <v>20356</v>
      </c>
      <c r="C144" s="19">
        <v>1955</v>
      </c>
      <c r="D144" s="3"/>
      <c r="E144" s="10" t="s">
        <v>72</v>
      </c>
      <c r="F144" s="10" t="s">
        <v>34</v>
      </c>
      <c r="G144">
        <v>34.296799</v>
      </c>
      <c r="H144">
        <v>-83.842958999999993</v>
      </c>
      <c r="I144" s="2">
        <f t="shared" si="4"/>
        <v>34.299999999999997</v>
      </c>
      <c r="J144" s="2">
        <f t="shared" si="5"/>
        <v>-83.8</v>
      </c>
    </row>
    <row r="145" spans="1:10" x14ac:dyDescent="0.35">
      <c r="A145" s="3" t="s">
        <v>5</v>
      </c>
      <c r="B145" s="5">
        <v>18901</v>
      </c>
      <c r="C145" s="19">
        <v>1951</v>
      </c>
      <c r="D145" s="6" t="s">
        <v>76</v>
      </c>
      <c r="E145" s="6" t="s">
        <v>43</v>
      </c>
      <c r="F145" s="6" t="s">
        <v>34</v>
      </c>
      <c r="G145">
        <v>34.254871999999999</v>
      </c>
      <c r="H145">
        <v>-85.198384000000004</v>
      </c>
      <c r="I145" s="2">
        <f t="shared" si="4"/>
        <v>34.299999999999997</v>
      </c>
      <c r="J145" s="2">
        <f t="shared" si="5"/>
        <v>-85.2</v>
      </c>
    </row>
    <row r="146" spans="1:10" x14ac:dyDescent="0.35">
      <c r="A146" s="3" t="s">
        <v>5</v>
      </c>
      <c r="B146" s="5">
        <v>20356</v>
      </c>
      <c r="C146" s="19">
        <v>1955</v>
      </c>
      <c r="D146" s="6" t="s">
        <v>481</v>
      </c>
      <c r="E146" s="6" t="s">
        <v>72</v>
      </c>
      <c r="F146" s="6" t="s">
        <v>34</v>
      </c>
      <c r="G146">
        <v>34.296799</v>
      </c>
      <c r="H146">
        <v>-83.842958999999993</v>
      </c>
      <c r="I146" s="2">
        <f t="shared" si="4"/>
        <v>34.299999999999997</v>
      </c>
      <c r="J146" s="2">
        <f t="shared" si="5"/>
        <v>-83.8</v>
      </c>
    </row>
    <row r="147" spans="1:10" x14ac:dyDescent="0.35">
      <c r="A147" s="3" t="s">
        <v>5</v>
      </c>
      <c r="B147" s="5">
        <v>20357</v>
      </c>
      <c r="C147" s="19">
        <v>1955</v>
      </c>
      <c r="D147" s="6" t="s">
        <v>113</v>
      </c>
      <c r="E147" s="6" t="s">
        <v>72</v>
      </c>
      <c r="F147" s="6" t="s">
        <v>34</v>
      </c>
      <c r="G147">
        <v>34.296799</v>
      </c>
      <c r="H147">
        <v>-83.842958999999993</v>
      </c>
      <c r="I147" s="2">
        <f t="shared" si="4"/>
        <v>34.299999999999997</v>
      </c>
      <c r="J147" s="2">
        <f t="shared" si="5"/>
        <v>-83.8</v>
      </c>
    </row>
    <row r="148" spans="1:10" x14ac:dyDescent="0.35">
      <c r="A148" s="3" t="s">
        <v>5</v>
      </c>
      <c r="B148" s="5">
        <v>22919</v>
      </c>
      <c r="C148" s="19">
        <v>1962</v>
      </c>
      <c r="D148" s="6" t="s">
        <v>80</v>
      </c>
      <c r="E148" s="6" t="s">
        <v>47</v>
      </c>
      <c r="F148" s="6" t="s">
        <v>34</v>
      </c>
      <c r="G148">
        <v>34.349978</v>
      </c>
      <c r="H148">
        <v>-83.513176000000001</v>
      </c>
      <c r="I148" s="2">
        <f t="shared" si="4"/>
        <v>34.299999999999997</v>
      </c>
      <c r="J148" s="2">
        <f t="shared" si="5"/>
        <v>-83.5</v>
      </c>
    </row>
    <row r="149" spans="1:10" x14ac:dyDescent="0.35">
      <c r="A149" s="3" t="s">
        <v>195</v>
      </c>
      <c r="B149" s="8">
        <v>38600</v>
      </c>
      <c r="C149" s="21">
        <v>2005</v>
      </c>
      <c r="D149" s="3"/>
      <c r="E149" s="9" t="s">
        <v>180</v>
      </c>
      <c r="F149" s="9" t="s">
        <v>39</v>
      </c>
      <c r="G149">
        <v>34.292217000000001</v>
      </c>
      <c r="H149">
        <v>-80.605140000000006</v>
      </c>
      <c r="I149" s="2">
        <f t="shared" si="4"/>
        <v>34.299999999999997</v>
      </c>
      <c r="J149" s="2">
        <f t="shared" si="5"/>
        <v>-80.599999999999994</v>
      </c>
    </row>
    <row r="150" spans="1:10" x14ac:dyDescent="0.35">
      <c r="A150" s="3" t="s">
        <v>195</v>
      </c>
      <c r="B150" s="8">
        <v>39999</v>
      </c>
      <c r="C150" s="21">
        <v>2009</v>
      </c>
      <c r="D150" s="3"/>
      <c r="E150" s="9" t="s">
        <v>180</v>
      </c>
      <c r="F150" s="9" t="s">
        <v>39</v>
      </c>
      <c r="G150">
        <v>34.292217000000001</v>
      </c>
      <c r="H150">
        <v>-80.605140000000006</v>
      </c>
      <c r="I150" s="2">
        <f t="shared" si="4"/>
        <v>34.299999999999997</v>
      </c>
      <c r="J150" s="2">
        <f t="shared" si="5"/>
        <v>-80.599999999999994</v>
      </c>
    </row>
    <row r="151" spans="1:10" x14ac:dyDescent="0.35">
      <c r="A151" s="3" t="s">
        <v>387</v>
      </c>
      <c r="B151" s="5">
        <v>36092</v>
      </c>
      <c r="C151" s="19">
        <v>1998</v>
      </c>
      <c r="D151" s="3" t="s">
        <v>391</v>
      </c>
      <c r="E151" s="3" t="s">
        <v>48</v>
      </c>
      <c r="F151" s="3" t="s">
        <v>155</v>
      </c>
      <c r="G151">
        <v>34.276904000000002</v>
      </c>
      <c r="H151">
        <v>-88.682513999999998</v>
      </c>
      <c r="I151" s="2">
        <f t="shared" si="4"/>
        <v>34.299999999999997</v>
      </c>
      <c r="J151" s="2">
        <f t="shared" si="5"/>
        <v>-88.7</v>
      </c>
    </row>
    <row r="152" spans="1:10" x14ac:dyDescent="0.35">
      <c r="A152" s="3" t="s">
        <v>375</v>
      </c>
      <c r="B152" s="5">
        <v>37910</v>
      </c>
      <c r="C152" s="19">
        <v>2003</v>
      </c>
      <c r="D152" s="3" t="s">
        <v>367</v>
      </c>
      <c r="E152" s="3" t="s">
        <v>355</v>
      </c>
      <c r="F152" s="3" t="s">
        <v>155</v>
      </c>
      <c r="G152">
        <v>34.364488999999999</v>
      </c>
      <c r="H152">
        <v>-89.962225000000004</v>
      </c>
      <c r="I152" s="2">
        <f t="shared" si="4"/>
        <v>34.4</v>
      </c>
      <c r="J152" s="2">
        <f t="shared" si="5"/>
        <v>-90</v>
      </c>
    </row>
    <row r="153" spans="1:10" x14ac:dyDescent="0.35">
      <c r="A153" s="3" t="s">
        <v>375</v>
      </c>
      <c r="B153" s="5">
        <v>37909</v>
      </c>
      <c r="C153" s="19">
        <v>2003</v>
      </c>
      <c r="D153" s="3" t="s">
        <v>372</v>
      </c>
      <c r="E153" s="3" t="s">
        <v>307</v>
      </c>
      <c r="F153" s="3" t="s">
        <v>155</v>
      </c>
      <c r="G153">
        <v>34.354615000000003</v>
      </c>
      <c r="H153">
        <v>-89.512229000000005</v>
      </c>
      <c r="I153" s="2">
        <f t="shared" si="4"/>
        <v>34.4</v>
      </c>
      <c r="J153" s="2">
        <f t="shared" si="5"/>
        <v>-89.5</v>
      </c>
    </row>
    <row r="154" spans="1:10" x14ac:dyDescent="0.35">
      <c r="A154" s="3" t="s">
        <v>300</v>
      </c>
      <c r="B154" s="5">
        <v>27300</v>
      </c>
      <c r="C154" s="19">
        <v>1974</v>
      </c>
      <c r="D154" s="3" t="s">
        <v>309</v>
      </c>
      <c r="E154" s="10" t="s">
        <v>307</v>
      </c>
      <c r="F154" s="10" t="s">
        <v>155</v>
      </c>
      <c r="G154">
        <v>34.354615000000003</v>
      </c>
      <c r="H154">
        <v>-89.512229000000005</v>
      </c>
      <c r="I154" s="2">
        <f t="shared" si="4"/>
        <v>34.4</v>
      </c>
      <c r="J154" s="2">
        <f t="shared" si="5"/>
        <v>-89.5</v>
      </c>
    </row>
    <row r="155" spans="1:10" x14ac:dyDescent="0.35">
      <c r="A155" s="3" t="s">
        <v>5</v>
      </c>
      <c r="B155" s="5">
        <v>20364</v>
      </c>
      <c r="C155" s="19">
        <v>1955</v>
      </c>
      <c r="D155" s="6" t="s">
        <v>117</v>
      </c>
      <c r="E155" s="6" t="s">
        <v>73</v>
      </c>
      <c r="F155" s="6" t="s">
        <v>34</v>
      </c>
      <c r="G155">
        <v>34.422162999999998</v>
      </c>
      <c r="H155">
        <v>-84.126625000000004</v>
      </c>
      <c r="I155" s="2">
        <f t="shared" si="4"/>
        <v>34.4</v>
      </c>
      <c r="J155" s="2">
        <f t="shared" si="5"/>
        <v>-84.1</v>
      </c>
    </row>
    <row r="156" spans="1:10" x14ac:dyDescent="0.35">
      <c r="A156" s="3" t="s">
        <v>387</v>
      </c>
      <c r="B156" s="5">
        <v>37166</v>
      </c>
      <c r="C156" s="19">
        <v>2001</v>
      </c>
      <c r="D156" s="3" t="s">
        <v>390</v>
      </c>
      <c r="E156" s="3" t="s">
        <v>307</v>
      </c>
      <c r="F156" s="3" t="s">
        <v>155</v>
      </c>
      <c r="G156">
        <v>34.354615000000003</v>
      </c>
      <c r="H156">
        <v>-89.512229000000005</v>
      </c>
      <c r="I156" s="2">
        <f t="shared" si="4"/>
        <v>34.4</v>
      </c>
      <c r="J156" s="2">
        <f t="shared" si="5"/>
        <v>-89.5</v>
      </c>
    </row>
    <row r="157" spans="1:10" x14ac:dyDescent="0.35">
      <c r="A157" s="12" t="s">
        <v>545</v>
      </c>
      <c r="B157" s="11">
        <v>37524</v>
      </c>
      <c r="C157" s="13">
        <v>2002</v>
      </c>
      <c r="D157" s="12" t="s">
        <v>546</v>
      </c>
      <c r="E157" s="12" t="s">
        <v>254</v>
      </c>
      <c r="F157" s="12" t="s">
        <v>547</v>
      </c>
      <c r="G157">
        <v>34.485489999999999</v>
      </c>
      <c r="H157">
        <v>-94.253630999999999</v>
      </c>
      <c r="I157" s="2">
        <f t="shared" si="4"/>
        <v>34.5</v>
      </c>
      <c r="J157" s="2">
        <f t="shared" si="5"/>
        <v>-94.3</v>
      </c>
    </row>
    <row r="158" spans="1:10" x14ac:dyDescent="0.35">
      <c r="A158" s="3" t="s">
        <v>376</v>
      </c>
      <c r="B158" s="5">
        <v>39718</v>
      </c>
      <c r="C158" s="19">
        <v>2008</v>
      </c>
      <c r="D158" s="3" t="s">
        <v>383</v>
      </c>
      <c r="E158" s="3" t="s">
        <v>192</v>
      </c>
      <c r="F158" s="3" t="s">
        <v>39</v>
      </c>
      <c r="G158">
        <v>34.486851999999999</v>
      </c>
      <c r="H158">
        <v>-82.009788999999998</v>
      </c>
      <c r="I158" s="2">
        <f t="shared" si="4"/>
        <v>34.5</v>
      </c>
      <c r="J158" s="2">
        <f t="shared" si="5"/>
        <v>-82</v>
      </c>
    </row>
    <row r="159" spans="1:10" x14ac:dyDescent="0.35">
      <c r="A159" s="3" t="s">
        <v>5</v>
      </c>
      <c r="B159" s="5">
        <v>35681</v>
      </c>
      <c r="C159" s="19">
        <v>1997</v>
      </c>
      <c r="D159" s="6" t="s">
        <v>106</v>
      </c>
      <c r="E159" s="6" t="s">
        <v>67</v>
      </c>
      <c r="F159" s="6" t="s">
        <v>34</v>
      </c>
      <c r="G159">
        <v>34.498812999999998</v>
      </c>
      <c r="H159">
        <v>-84.903478000000007</v>
      </c>
      <c r="I159" s="2">
        <f t="shared" si="4"/>
        <v>34.5</v>
      </c>
      <c r="J159" s="2">
        <f t="shared" si="5"/>
        <v>-84.9</v>
      </c>
    </row>
    <row r="160" spans="1:10" x14ac:dyDescent="0.35">
      <c r="A160" s="3" t="s">
        <v>5</v>
      </c>
      <c r="B160" s="5">
        <v>35712</v>
      </c>
      <c r="C160" s="19">
        <v>1997</v>
      </c>
      <c r="D160" s="6" t="s">
        <v>107</v>
      </c>
      <c r="E160" s="6" t="s">
        <v>67</v>
      </c>
      <c r="F160" s="6" t="s">
        <v>34</v>
      </c>
      <c r="G160">
        <v>34.498812999999998</v>
      </c>
      <c r="H160">
        <v>-84.903478000000007</v>
      </c>
      <c r="I160" s="2">
        <f t="shared" si="4"/>
        <v>34.5</v>
      </c>
      <c r="J160" s="2">
        <f t="shared" si="5"/>
        <v>-84.9</v>
      </c>
    </row>
    <row r="161" spans="1:10" x14ac:dyDescent="0.35">
      <c r="A161" s="3" t="s">
        <v>5</v>
      </c>
      <c r="B161" s="5">
        <v>37165</v>
      </c>
      <c r="C161" s="19">
        <v>2001</v>
      </c>
      <c r="D161" s="6" t="s">
        <v>112</v>
      </c>
      <c r="E161" s="6" t="s">
        <v>71</v>
      </c>
      <c r="F161" s="6" t="s">
        <v>34</v>
      </c>
      <c r="G161">
        <v>34.541761000000001</v>
      </c>
      <c r="H161">
        <v>-83.992360000000005</v>
      </c>
      <c r="I161" s="2">
        <f t="shared" si="4"/>
        <v>34.5</v>
      </c>
      <c r="J161" s="2">
        <f t="shared" si="5"/>
        <v>-84</v>
      </c>
    </row>
    <row r="162" spans="1:10" x14ac:dyDescent="0.35">
      <c r="A162" s="3" t="s">
        <v>195</v>
      </c>
      <c r="B162" s="11">
        <v>27543</v>
      </c>
      <c r="C162" s="13">
        <v>1975</v>
      </c>
      <c r="D162" s="12"/>
      <c r="E162" s="12" t="s">
        <v>49</v>
      </c>
      <c r="F162" s="12" t="s">
        <v>39</v>
      </c>
      <c r="G162">
        <v>34.531829000000002</v>
      </c>
      <c r="H162">
        <v>-82.618162999999996</v>
      </c>
      <c r="I162" s="2">
        <f t="shared" si="4"/>
        <v>34.5</v>
      </c>
      <c r="J162" s="2">
        <f t="shared" si="5"/>
        <v>-82.6</v>
      </c>
    </row>
    <row r="163" spans="1:10" x14ac:dyDescent="0.35">
      <c r="A163" s="3" t="s">
        <v>195</v>
      </c>
      <c r="B163" s="8">
        <v>30472</v>
      </c>
      <c r="C163" s="21">
        <v>1983</v>
      </c>
      <c r="D163" s="3"/>
      <c r="E163" s="9" t="s">
        <v>192</v>
      </c>
      <c r="F163" s="9" t="s">
        <v>39</v>
      </c>
      <c r="G163">
        <v>34.486851999999999</v>
      </c>
      <c r="H163">
        <v>-82.009788999999998</v>
      </c>
      <c r="I163" s="2">
        <f t="shared" si="4"/>
        <v>34.5</v>
      </c>
      <c r="J163" s="2">
        <f t="shared" si="5"/>
        <v>-82</v>
      </c>
    </row>
    <row r="164" spans="1:10" x14ac:dyDescent="0.35">
      <c r="A164" s="12" t="s">
        <v>544</v>
      </c>
      <c r="B164" s="11">
        <v>21470</v>
      </c>
      <c r="C164" s="13">
        <v>1958</v>
      </c>
      <c r="D164" s="12" t="s">
        <v>79</v>
      </c>
      <c r="E164" s="12" t="s">
        <v>46</v>
      </c>
      <c r="F164" s="12" t="s">
        <v>34</v>
      </c>
      <c r="G164">
        <v>34.615229999999997</v>
      </c>
      <c r="H164">
        <v>-83.742570000000001</v>
      </c>
      <c r="I164" s="2">
        <f t="shared" si="4"/>
        <v>34.6</v>
      </c>
      <c r="J164" s="2">
        <f t="shared" si="5"/>
        <v>-83.7</v>
      </c>
    </row>
    <row r="165" spans="1:10" x14ac:dyDescent="0.35">
      <c r="A165" s="18" t="s">
        <v>1165</v>
      </c>
      <c r="B165" s="17">
        <v>27655</v>
      </c>
      <c r="C165" s="23">
        <v>1975</v>
      </c>
      <c r="D165" s="12"/>
      <c r="E165" s="18" t="s">
        <v>320</v>
      </c>
      <c r="F165" s="18" t="s">
        <v>36</v>
      </c>
      <c r="G165">
        <v>34.554375</v>
      </c>
      <c r="H165">
        <v>-87.302183999999997</v>
      </c>
      <c r="I165" s="2">
        <f t="shared" si="4"/>
        <v>34.6</v>
      </c>
      <c r="J165" s="2">
        <f t="shared" si="5"/>
        <v>-87.3</v>
      </c>
    </row>
    <row r="166" spans="1:10" ht="15.5" x14ac:dyDescent="0.35">
      <c r="A166" s="3" t="s">
        <v>120</v>
      </c>
      <c r="B166" s="5">
        <v>19285</v>
      </c>
      <c r="C166" s="19">
        <v>1952</v>
      </c>
      <c r="D166" s="7" t="s">
        <v>128</v>
      </c>
      <c r="E166" s="6" t="s">
        <v>44</v>
      </c>
      <c r="F166" s="6" t="s">
        <v>34</v>
      </c>
      <c r="G166">
        <v>34.556657999999999</v>
      </c>
      <c r="H166">
        <v>-83.288673000000003</v>
      </c>
      <c r="I166" s="2">
        <f t="shared" si="4"/>
        <v>34.6</v>
      </c>
      <c r="J166" s="2">
        <f t="shared" si="5"/>
        <v>-83.3</v>
      </c>
    </row>
    <row r="167" spans="1:10" x14ac:dyDescent="0.35">
      <c r="A167" s="3" t="s">
        <v>120</v>
      </c>
      <c r="B167" s="5">
        <v>24398</v>
      </c>
      <c r="C167" s="19">
        <v>1966</v>
      </c>
      <c r="D167" s="3" t="s">
        <v>170</v>
      </c>
      <c r="E167" s="6" t="s">
        <v>171</v>
      </c>
      <c r="F167" s="6" t="s">
        <v>35</v>
      </c>
      <c r="G167">
        <v>34.595472000000001</v>
      </c>
      <c r="H167">
        <v>-78.588695999999999</v>
      </c>
      <c r="I167" s="2">
        <f t="shared" si="4"/>
        <v>34.6</v>
      </c>
      <c r="J167" s="2">
        <f t="shared" si="5"/>
        <v>-78.599999999999994</v>
      </c>
    </row>
    <row r="168" spans="1:10" x14ac:dyDescent="0.35">
      <c r="A168" s="3" t="s">
        <v>120</v>
      </c>
      <c r="B168" s="5">
        <v>24398</v>
      </c>
      <c r="C168" s="19">
        <v>1966</v>
      </c>
      <c r="D168" s="3" t="s">
        <v>172</v>
      </c>
      <c r="E168" s="6" t="s">
        <v>171</v>
      </c>
      <c r="F168" s="6" t="s">
        <v>35</v>
      </c>
      <c r="G168">
        <v>34.595472000000001</v>
      </c>
      <c r="H168">
        <v>-78.588695999999999</v>
      </c>
      <c r="I168" s="2">
        <f t="shared" si="4"/>
        <v>34.6</v>
      </c>
      <c r="J168" s="2">
        <f t="shared" si="5"/>
        <v>-78.599999999999994</v>
      </c>
    </row>
    <row r="169" spans="1:10" x14ac:dyDescent="0.35">
      <c r="A169" s="3" t="s">
        <v>300</v>
      </c>
      <c r="B169" s="5">
        <v>21470</v>
      </c>
      <c r="C169" s="19">
        <v>1958</v>
      </c>
      <c r="D169" s="3" t="s">
        <v>310</v>
      </c>
      <c r="E169" s="10" t="s">
        <v>46</v>
      </c>
      <c r="F169" s="10" t="s">
        <v>34</v>
      </c>
      <c r="G169">
        <v>34.615229999999997</v>
      </c>
      <c r="H169">
        <v>-83.742570000000001</v>
      </c>
      <c r="I169" s="2">
        <f t="shared" si="4"/>
        <v>34.6</v>
      </c>
      <c r="J169" s="2">
        <f t="shared" si="5"/>
        <v>-83.7</v>
      </c>
    </row>
    <row r="170" spans="1:10" x14ac:dyDescent="0.35">
      <c r="A170" s="3" t="s">
        <v>5</v>
      </c>
      <c r="B170" s="5">
        <v>21470</v>
      </c>
      <c r="C170" s="19">
        <v>1958</v>
      </c>
      <c r="D170" s="6" t="s">
        <v>79</v>
      </c>
      <c r="E170" s="6" t="s">
        <v>46</v>
      </c>
      <c r="F170" s="6" t="s">
        <v>34</v>
      </c>
      <c r="G170">
        <v>34.615229999999997</v>
      </c>
      <c r="H170">
        <v>-83.742570000000001</v>
      </c>
      <c r="I170" s="2">
        <f t="shared" si="4"/>
        <v>34.6</v>
      </c>
      <c r="J170" s="2">
        <f t="shared" si="5"/>
        <v>-83.7</v>
      </c>
    </row>
    <row r="171" spans="1:10" x14ac:dyDescent="0.35">
      <c r="A171" s="3" t="s">
        <v>5</v>
      </c>
      <c r="B171" s="5">
        <v>19285</v>
      </c>
      <c r="C171" s="19">
        <v>1952</v>
      </c>
      <c r="D171" s="6" t="s">
        <v>479</v>
      </c>
      <c r="E171" s="6" t="s">
        <v>44</v>
      </c>
      <c r="F171" s="6" t="s">
        <v>34</v>
      </c>
      <c r="G171">
        <v>34.556657999999999</v>
      </c>
      <c r="H171">
        <v>-83.288673000000003</v>
      </c>
      <c r="I171" s="2">
        <f t="shared" si="4"/>
        <v>34.6</v>
      </c>
      <c r="J171" s="2">
        <f t="shared" si="5"/>
        <v>-83.3</v>
      </c>
    </row>
    <row r="172" spans="1:10" x14ac:dyDescent="0.35">
      <c r="A172" s="18" t="s">
        <v>1164</v>
      </c>
      <c r="B172" s="17">
        <v>19285</v>
      </c>
      <c r="C172" s="23">
        <v>1952</v>
      </c>
      <c r="D172" s="12"/>
      <c r="E172" s="18" t="s">
        <v>44</v>
      </c>
      <c r="F172" s="18" t="s">
        <v>34</v>
      </c>
      <c r="G172" s="18">
        <v>34.549999999999997</v>
      </c>
      <c r="H172" s="18">
        <v>-83.266666999999998</v>
      </c>
      <c r="I172" s="2">
        <f t="shared" si="4"/>
        <v>34.6</v>
      </c>
      <c r="J172" s="2">
        <f t="shared" si="5"/>
        <v>-83.3</v>
      </c>
    </row>
    <row r="173" spans="1:10" x14ac:dyDescent="0.35">
      <c r="A173" s="3" t="s">
        <v>322</v>
      </c>
      <c r="B173" s="5">
        <v>29505</v>
      </c>
      <c r="C173" s="19">
        <v>1980</v>
      </c>
      <c r="D173" s="3"/>
      <c r="E173" s="10" t="s">
        <v>320</v>
      </c>
      <c r="F173" s="10" t="s">
        <v>36</v>
      </c>
      <c r="G173">
        <v>34.554375</v>
      </c>
      <c r="H173">
        <v>-87.302183999999997</v>
      </c>
      <c r="I173" s="2">
        <f t="shared" si="4"/>
        <v>34.6</v>
      </c>
      <c r="J173" s="2">
        <f t="shared" si="5"/>
        <v>-87.3</v>
      </c>
    </row>
    <row r="174" spans="1:10" x14ac:dyDescent="0.35">
      <c r="A174" s="12" t="s">
        <v>548</v>
      </c>
      <c r="B174" s="11">
        <v>19285</v>
      </c>
      <c r="C174" s="13">
        <v>1952</v>
      </c>
      <c r="D174" s="12" t="s">
        <v>553</v>
      </c>
      <c r="E174" s="12" t="s">
        <v>44</v>
      </c>
      <c r="F174" s="12" t="s">
        <v>34</v>
      </c>
      <c r="G174">
        <v>34.556657999999999</v>
      </c>
      <c r="H174">
        <v>-83.288673000000003</v>
      </c>
      <c r="I174" s="2">
        <f t="shared" si="4"/>
        <v>34.6</v>
      </c>
      <c r="J174" s="2">
        <f t="shared" si="5"/>
        <v>-83.3</v>
      </c>
    </row>
    <row r="175" spans="1:10" x14ac:dyDescent="0.35">
      <c r="A175" s="12" t="s">
        <v>544</v>
      </c>
      <c r="B175" s="35">
        <v>25487</v>
      </c>
      <c r="C175" s="38">
        <v>1969</v>
      </c>
      <c r="D175" s="36" t="s">
        <v>91</v>
      </c>
      <c r="E175" s="36" t="s">
        <v>56</v>
      </c>
      <c r="F175" s="36" t="s">
        <v>36</v>
      </c>
      <c r="G175">
        <v>34.731479999999998</v>
      </c>
      <c r="H175">
        <v>-87.725960000000001</v>
      </c>
      <c r="I175" s="2">
        <f t="shared" si="4"/>
        <v>34.700000000000003</v>
      </c>
      <c r="J175" s="2">
        <f t="shared" si="5"/>
        <v>-87.7</v>
      </c>
    </row>
    <row r="176" spans="1:10" ht="18" customHeight="1" x14ac:dyDescent="0.35">
      <c r="A176" s="12" t="s">
        <v>544</v>
      </c>
      <c r="B176" s="11">
        <v>31319</v>
      </c>
      <c r="C176" s="13">
        <v>1985</v>
      </c>
      <c r="D176" s="12" t="s">
        <v>537</v>
      </c>
      <c r="E176" s="12" t="s">
        <v>65</v>
      </c>
      <c r="F176" s="12" t="s">
        <v>39</v>
      </c>
      <c r="G176">
        <v>34.719470000000001</v>
      </c>
      <c r="H176">
        <v>-81.610324000000006</v>
      </c>
      <c r="I176" s="2">
        <f t="shared" si="4"/>
        <v>34.700000000000003</v>
      </c>
      <c r="J176" s="2">
        <f t="shared" si="5"/>
        <v>-81.599999999999994</v>
      </c>
    </row>
    <row r="177" spans="1:10" x14ac:dyDescent="0.35">
      <c r="A177" s="16" t="s">
        <v>514</v>
      </c>
      <c r="B177" s="15">
        <v>25487</v>
      </c>
      <c r="C177" s="22">
        <v>1969</v>
      </c>
      <c r="D177" s="33" t="s">
        <v>970</v>
      </c>
      <c r="E177" s="16" t="s">
        <v>56</v>
      </c>
      <c r="F177" s="16" t="s">
        <v>36</v>
      </c>
      <c r="G177">
        <v>34.731479999999998</v>
      </c>
      <c r="H177">
        <v>-87.725960000000001</v>
      </c>
      <c r="I177" s="2">
        <f t="shared" si="4"/>
        <v>34.700000000000003</v>
      </c>
      <c r="J177" s="2">
        <f t="shared" si="5"/>
        <v>-87.7</v>
      </c>
    </row>
    <row r="178" spans="1:10" x14ac:dyDescent="0.35">
      <c r="A178" s="16" t="s">
        <v>514</v>
      </c>
      <c r="B178" s="15">
        <v>31315</v>
      </c>
      <c r="C178" s="22">
        <v>1985</v>
      </c>
      <c r="D178" s="33" t="s">
        <v>964</v>
      </c>
      <c r="E178" s="16" t="s">
        <v>65</v>
      </c>
      <c r="F178" s="16" t="s">
        <v>39</v>
      </c>
      <c r="G178" s="16">
        <v>34.689427832600003</v>
      </c>
      <c r="H178" s="16">
        <v>-81.618938669000002</v>
      </c>
      <c r="I178" s="2">
        <f t="shared" si="4"/>
        <v>34.700000000000003</v>
      </c>
      <c r="J178" s="2">
        <f t="shared" si="5"/>
        <v>-81.599999999999994</v>
      </c>
    </row>
    <row r="179" spans="1:10" x14ac:dyDescent="0.35">
      <c r="A179" s="16" t="s">
        <v>514</v>
      </c>
      <c r="B179" s="15">
        <v>31309</v>
      </c>
      <c r="C179" s="22">
        <v>1985</v>
      </c>
      <c r="D179" s="33" t="s">
        <v>966</v>
      </c>
      <c r="E179" s="16" t="s">
        <v>65</v>
      </c>
      <c r="F179" s="16" t="s">
        <v>39</v>
      </c>
      <c r="G179" s="16">
        <v>34.689427832600003</v>
      </c>
      <c r="H179" s="16">
        <v>-81.618938669000002</v>
      </c>
      <c r="I179" s="2">
        <f t="shared" si="4"/>
        <v>34.700000000000003</v>
      </c>
      <c r="J179" s="2">
        <f t="shared" si="5"/>
        <v>-81.599999999999994</v>
      </c>
    </row>
    <row r="180" spans="1:10" x14ac:dyDescent="0.35">
      <c r="A180" s="12" t="s">
        <v>514</v>
      </c>
      <c r="B180" s="11">
        <v>31315</v>
      </c>
      <c r="C180" s="13">
        <v>1985</v>
      </c>
      <c r="D180" s="12" t="s">
        <v>518</v>
      </c>
      <c r="E180" s="12" t="s">
        <v>65</v>
      </c>
      <c r="F180" s="12" t="s">
        <v>39</v>
      </c>
      <c r="G180">
        <v>34.719470000000001</v>
      </c>
      <c r="H180">
        <v>-81.610324000000006</v>
      </c>
      <c r="I180" s="2">
        <f t="shared" si="4"/>
        <v>34.700000000000003</v>
      </c>
      <c r="J180" s="2">
        <f t="shared" si="5"/>
        <v>-81.599999999999994</v>
      </c>
    </row>
    <row r="181" spans="1:10" ht="18.75" customHeight="1" x14ac:dyDescent="0.35">
      <c r="A181" s="3" t="s">
        <v>375</v>
      </c>
      <c r="B181" s="5">
        <v>28746</v>
      </c>
      <c r="C181" s="19">
        <v>1978</v>
      </c>
      <c r="D181" s="3" t="s">
        <v>360</v>
      </c>
      <c r="E181" s="3" t="s">
        <v>154</v>
      </c>
      <c r="F181" s="3" t="s">
        <v>155</v>
      </c>
      <c r="G181">
        <v>34.728895000000001</v>
      </c>
      <c r="H181">
        <v>-88.242743000000004</v>
      </c>
      <c r="I181" s="2">
        <f t="shared" si="4"/>
        <v>34.700000000000003</v>
      </c>
      <c r="J181" s="2">
        <f t="shared" si="5"/>
        <v>-88.2</v>
      </c>
    </row>
    <row r="182" spans="1:10" x14ac:dyDescent="0.35">
      <c r="A182" s="3" t="s">
        <v>375</v>
      </c>
      <c r="B182" s="5">
        <v>24381</v>
      </c>
      <c r="C182" s="19">
        <v>1966</v>
      </c>
      <c r="D182" s="3" t="s">
        <v>363</v>
      </c>
      <c r="E182" s="3" t="s">
        <v>154</v>
      </c>
      <c r="F182" s="3" t="s">
        <v>155</v>
      </c>
      <c r="G182">
        <v>34.728895000000001</v>
      </c>
      <c r="H182">
        <v>-88.242743000000004</v>
      </c>
      <c r="I182" s="2">
        <f t="shared" si="4"/>
        <v>34.700000000000003</v>
      </c>
      <c r="J182" s="2">
        <f t="shared" si="5"/>
        <v>-88.2</v>
      </c>
    </row>
    <row r="183" spans="1:10" x14ac:dyDescent="0.35">
      <c r="A183" s="3" t="s">
        <v>375</v>
      </c>
      <c r="B183" s="5">
        <v>37834</v>
      </c>
      <c r="C183" s="19">
        <v>2003</v>
      </c>
      <c r="D183" s="3" t="s">
        <v>369</v>
      </c>
      <c r="E183" s="3" t="s">
        <v>154</v>
      </c>
      <c r="F183" s="3" t="s">
        <v>155</v>
      </c>
      <c r="G183">
        <v>34.728895000000001</v>
      </c>
      <c r="H183">
        <v>-88.242743000000004</v>
      </c>
      <c r="I183" s="2">
        <f t="shared" si="4"/>
        <v>34.700000000000003</v>
      </c>
      <c r="J183" s="2">
        <f t="shared" si="5"/>
        <v>-88.2</v>
      </c>
    </row>
    <row r="184" spans="1:10" x14ac:dyDescent="0.35">
      <c r="A184" s="18" t="s">
        <v>1163</v>
      </c>
      <c r="B184" s="17">
        <v>25487</v>
      </c>
      <c r="C184" s="23">
        <v>1969</v>
      </c>
      <c r="D184" s="12"/>
      <c r="E184" s="18" t="s">
        <v>56</v>
      </c>
      <c r="F184" s="18" t="s">
        <v>36</v>
      </c>
      <c r="G184">
        <v>34.731479999999998</v>
      </c>
      <c r="H184">
        <v>-87.725960000000001</v>
      </c>
      <c r="I184" s="2">
        <f t="shared" si="4"/>
        <v>34.700000000000003</v>
      </c>
      <c r="J184" s="2">
        <f t="shared" si="5"/>
        <v>-87.7</v>
      </c>
    </row>
    <row r="185" spans="1:10" x14ac:dyDescent="0.35">
      <c r="A185" s="18" t="s">
        <v>1163</v>
      </c>
      <c r="B185" s="17">
        <v>12699</v>
      </c>
      <c r="C185" s="23">
        <v>1934</v>
      </c>
      <c r="D185" s="12"/>
      <c r="E185" s="18" t="s">
        <v>56</v>
      </c>
      <c r="F185" s="18" t="s">
        <v>36</v>
      </c>
      <c r="G185">
        <v>34.731479999999998</v>
      </c>
      <c r="H185">
        <v>-87.725960000000001</v>
      </c>
      <c r="I185" s="2">
        <f t="shared" si="4"/>
        <v>34.700000000000003</v>
      </c>
      <c r="J185" s="2">
        <f t="shared" si="5"/>
        <v>-87.7</v>
      </c>
    </row>
    <row r="186" spans="1:10" x14ac:dyDescent="0.35">
      <c r="A186" s="3" t="s">
        <v>376</v>
      </c>
      <c r="B186" s="5">
        <v>31319</v>
      </c>
      <c r="C186" s="19">
        <v>1985</v>
      </c>
      <c r="D186" s="3" t="s">
        <v>99</v>
      </c>
      <c r="E186" s="3" t="s">
        <v>65</v>
      </c>
      <c r="F186" s="3" t="s">
        <v>39</v>
      </c>
      <c r="G186">
        <v>34.719470000000001</v>
      </c>
      <c r="H186">
        <v>-81.610324000000006</v>
      </c>
      <c r="I186" s="2">
        <f t="shared" si="4"/>
        <v>34.700000000000003</v>
      </c>
      <c r="J186" s="2">
        <f t="shared" si="5"/>
        <v>-81.599999999999994</v>
      </c>
    </row>
    <row r="187" spans="1:10" ht="15.5" x14ac:dyDescent="0.35">
      <c r="A187" s="3" t="s">
        <v>120</v>
      </c>
      <c r="B187" s="3" t="s">
        <v>121</v>
      </c>
      <c r="C187" s="19"/>
      <c r="D187" s="7" t="s">
        <v>153</v>
      </c>
      <c r="E187" s="6" t="s">
        <v>154</v>
      </c>
      <c r="F187" s="6" t="s">
        <v>155</v>
      </c>
      <c r="G187">
        <v>34.728895000000001</v>
      </c>
      <c r="H187">
        <v>-88.242743000000004</v>
      </c>
      <c r="I187" s="2">
        <f t="shared" si="4"/>
        <v>34.700000000000003</v>
      </c>
      <c r="J187" s="2">
        <f t="shared" si="5"/>
        <v>-88.2</v>
      </c>
    </row>
    <row r="188" spans="1:10" x14ac:dyDescent="0.35">
      <c r="A188" s="3" t="s">
        <v>120</v>
      </c>
      <c r="B188" s="5">
        <v>31319</v>
      </c>
      <c r="C188" s="19">
        <v>1985</v>
      </c>
      <c r="D188" s="3" t="s">
        <v>289</v>
      </c>
      <c r="E188" s="6" t="s">
        <v>65</v>
      </c>
      <c r="F188" s="6" t="s">
        <v>39</v>
      </c>
      <c r="G188">
        <v>34.719470000000001</v>
      </c>
      <c r="H188">
        <v>-81.610324000000006</v>
      </c>
      <c r="I188" s="2">
        <f t="shared" si="4"/>
        <v>34.700000000000003</v>
      </c>
      <c r="J188" s="2">
        <f t="shared" si="5"/>
        <v>-81.599999999999994</v>
      </c>
    </row>
    <row r="189" spans="1:10" x14ac:dyDescent="0.35">
      <c r="A189" s="3" t="s">
        <v>120</v>
      </c>
      <c r="B189" s="5">
        <v>36802</v>
      </c>
      <c r="C189" s="19">
        <v>2000</v>
      </c>
      <c r="D189" s="3" t="s">
        <v>256</v>
      </c>
      <c r="E189" s="6" t="s">
        <v>250</v>
      </c>
      <c r="F189" s="6" t="s">
        <v>35</v>
      </c>
      <c r="G189">
        <v>34.709586000000002</v>
      </c>
      <c r="H189">
        <v>-77.373135000000005</v>
      </c>
      <c r="I189" s="2">
        <f t="shared" si="4"/>
        <v>34.700000000000003</v>
      </c>
      <c r="J189" s="2">
        <f t="shared" si="5"/>
        <v>-77.400000000000006</v>
      </c>
    </row>
    <row r="190" spans="1:10" x14ac:dyDescent="0.35">
      <c r="A190" s="3" t="s">
        <v>300</v>
      </c>
      <c r="B190" s="5">
        <v>27677</v>
      </c>
      <c r="C190" s="19">
        <v>1975</v>
      </c>
      <c r="D190" s="3" t="s">
        <v>304</v>
      </c>
      <c r="E190" s="10" t="s">
        <v>154</v>
      </c>
      <c r="F190" s="10" t="s">
        <v>155</v>
      </c>
      <c r="G190">
        <v>34.728895000000001</v>
      </c>
      <c r="H190">
        <v>-88.242743000000004</v>
      </c>
      <c r="I190" s="2">
        <f t="shared" si="4"/>
        <v>34.700000000000003</v>
      </c>
      <c r="J190" s="2">
        <f t="shared" si="5"/>
        <v>-88.2</v>
      </c>
    </row>
    <row r="191" spans="1:10" x14ac:dyDescent="0.35">
      <c r="A191" s="3" t="s">
        <v>300</v>
      </c>
      <c r="B191" s="5">
        <v>24381</v>
      </c>
      <c r="C191" s="19">
        <v>1966</v>
      </c>
      <c r="D191" s="3" t="s">
        <v>313</v>
      </c>
      <c r="E191" s="10" t="s">
        <v>154</v>
      </c>
      <c r="F191" s="10" t="s">
        <v>155</v>
      </c>
      <c r="G191">
        <v>34.728895000000001</v>
      </c>
      <c r="H191">
        <v>-88.242743000000004</v>
      </c>
      <c r="I191" s="2">
        <f t="shared" si="4"/>
        <v>34.700000000000003</v>
      </c>
      <c r="J191" s="2">
        <f t="shared" si="5"/>
        <v>-88.2</v>
      </c>
    </row>
    <row r="192" spans="1:10" x14ac:dyDescent="0.35">
      <c r="A192" s="3" t="s">
        <v>5</v>
      </c>
      <c r="B192" s="5">
        <v>25487</v>
      </c>
      <c r="C192" s="19">
        <v>1969</v>
      </c>
      <c r="D192" s="6" t="s">
        <v>91</v>
      </c>
      <c r="E192" s="6" t="s">
        <v>56</v>
      </c>
      <c r="F192" s="6" t="s">
        <v>36</v>
      </c>
      <c r="G192">
        <v>34.731479999999998</v>
      </c>
      <c r="H192">
        <v>-87.725960000000001</v>
      </c>
      <c r="I192" s="2">
        <f t="shared" si="4"/>
        <v>34.700000000000003</v>
      </c>
      <c r="J192" s="2">
        <f t="shared" si="5"/>
        <v>-87.7</v>
      </c>
    </row>
    <row r="193" spans="1:10" x14ac:dyDescent="0.35">
      <c r="A193" s="3" t="s">
        <v>5</v>
      </c>
      <c r="B193" s="5">
        <v>31319</v>
      </c>
      <c r="C193" s="19">
        <v>1985</v>
      </c>
      <c r="D193" s="6" t="s">
        <v>99</v>
      </c>
      <c r="E193" s="6" t="s">
        <v>65</v>
      </c>
      <c r="F193" s="6" t="s">
        <v>39</v>
      </c>
      <c r="G193">
        <v>34.719470000000001</v>
      </c>
      <c r="H193">
        <v>-81.610324000000006</v>
      </c>
      <c r="I193" s="2">
        <f t="shared" si="4"/>
        <v>34.700000000000003</v>
      </c>
      <c r="J193" s="2">
        <f t="shared" si="5"/>
        <v>-81.599999999999994</v>
      </c>
    </row>
    <row r="194" spans="1:10" x14ac:dyDescent="0.35">
      <c r="A194" s="3" t="s">
        <v>322</v>
      </c>
      <c r="B194" s="5">
        <v>25487</v>
      </c>
      <c r="C194" s="19">
        <v>1969</v>
      </c>
      <c r="D194" s="3"/>
      <c r="E194" s="10" t="s">
        <v>56</v>
      </c>
      <c r="F194" s="10" t="s">
        <v>36</v>
      </c>
      <c r="G194">
        <v>34.731479999999998</v>
      </c>
      <c r="H194">
        <v>-87.725960000000001</v>
      </c>
      <c r="I194" s="2">
        <f t="shared" si="4"/>
        <v>34.700000000000003</v>
      </c>
      <c r="J194" s="2">
        <f t="shared" si="5"/>
        <v>-87.7</v>
      </c>
    </row>
    <row r="195" spans="1:10" x14ac:dyDescent="0.35">
      <c r="A195" s="3" t="s">
        <v>195</v>
      </c>
      <c r="B195" s="11">
        <v>31554</v>
      </c>
      <c r="C195" s="13">
        <v>1986</v>
      </c>
      <c r="D195" s="12"/>
      <c r="E195" s="12" t="s">
        <v>484</v>
      </c>
      <c r="F195" s="12" t="s">
        <v>39</v>
      </c>
      <c r="G195">
        <v>34.715038</v>
      </c>
      <c r="H195">
        <v>-83.021420000000006</v>
      </c>
      <c r="I195" s="2">
        <f t="shared" si="4"/>
        <v>34.700000000000003</v>
      </c>
      <c r="J195" s="2">
        <f t="shared" si="5"/>
        <v>-83</v>
      </c>
    </row>
    <row r="196" spans="1:10" x14ac:dyDescent="0.35">
      <c r="A196" s="3" t="s">
        <v>195</v>
      </c>
      <c r="B196" s="11">
        <v>32775</v>
      </c>
      <c r="C196" s="13">
        <v>1989</v>
      </c>
      <c r="D196" s="12"/>
      <c r="E196" s="12" t="s">
        <v>484</v>
      </c>
      <c r="F196" s="12" t="s">
        <v>39</v>
      </c>
      <c r="G196">
        <v>34.715038</v>
      </c>
      <c r="H196">
        <v>-83.021420000000006</v>
      </c>
      <c r="I196" s="2">
        <f t="shared" si="4"/>
        <v>34.700000000000003</v>
      </c>
      <c r="J196" s="2">
        <f t="shared" si="5"/>
        <v>-83</v>
      </c>
    </row>
    <row r="197" spans="1:10" x14ac:dyDescent="0.35">
      <c r="A197" s="3" t="s">
        <v>195</v>
      </c>
      <c r="B197" s="8">
        <v>31295</v>
      </c>
      <c r="C197" s="21">
        <v>1985</v>
      </c>
      <c r="D197" s="3"/>
      <c r="E197" s="9" t="s">
        <v>65</v>
      </c>
      <c r="F197" s="9" t="s">
        <v>39</v>
      </c>
      <c r="G197">
        <v>34.719470000000001</v>
      </c>
      <c r="H197">
        <v>-81.610324000000006</v>
      </c>
      <c r="I197" s="2">
        <f t="shared" ref="I197:I260" si="6">ROUND(G197,1)</f>
        <v>34.700000000000003</v>
      </c>
      <c r="J197" s="2">
        <f t="shared" ref="J197:J260" si="7">ROUND(H197,1)</f>
        <v>-81.599999999999994</v>
      </c>
    </row>
    <row r="198" spans="1:10" x14ac:dyDescent="0.35">
      <c r="A198" s="3" t="s">
        <v>195</v>
      </c>
      <c r="B198" s="8">
        <v>31295</v>
      </c>
      <c r="C198" s="21">
        <v>1985</v>
      </c>
      <c r="D198" s="3"/>
      <c r="E198" s="9" t="s">
        <v>65</v>
      </c>
      <c r="F198" s="9" t="s">
        <v>39</v>
      </c>
      <c r="G198">
        <v>34.719470000000001</v>
      </c>
      <c r="H198">
        <v>-81.610324000000006</v>
      </c>
      <c r="I198" s="2">
        <f t="shared" si="6"/>
        <v>34.700000000000003</v>
      </c>
      <c r="J198" s="2">
        <f t="shared" si="7"/>
        <v>-81.599999999999994</v>
      </c>
    </row>
    <row r="199" spans="1:10" x14ac:dyDescent="0.35">
      <c r="A199" s="3" t="s">
        <v>195</v>
      </c>
      <c r="B199" s="8">
        <v>36804</v>
      </c>
      <c r="C199" s="21">
        <v>2000</v>
      </c>
      <c r="D199" s="3"/>
      <c r="E199" s="9" t="s">
        <v>190</v>
      </c>
      <c r="F199" s="9" t="s">
        <v>39</v>
      </c>
      <c r="G199">
        <v>34.719470000000001</v>
      </c>
      <c r="H199">
        <v>-81.610324000000006</v>
      </c>
      <c r="I199" s="2">
        <f t="shared" si="6"/>
        <v>34.700000000000003</v>
      </c>
      <c r="J199" s="2">
        <f t="shared" si="7"/>
        <v>-81.599999999999994</v>
      </c>
    </row>
    <row r="200" spans="1:10" x14ac:dyDescent="0.35">
      <c r="A200" s="12" t="s">
        <v>548</v>
      </c>
      <c r="B200" s="11">
        <v>32775</v>
      </c>
      <c r="C200" s="13">
        <v>1989</v>
      </c>
      <c r="D200" s="12" t="s">
        <v>551</v>
      </c>
      <c r="E200" s="12" t="s">
        <v>484</v>
      </c>
      <c r="F200" s="12" t="s">
        <v>39</v>
      </c>
      <c r="G200">
        <v>34.715038</v>
      </c>
      <c r="H200">
        <v>-83.021420000000006</v>
      </c>
      <c r="I200" s="2">
        <f t="shared" si="6"/>
        <v>34.700000000000003</v>
      </c>
      <c r="J200" s="2">
        <f t="shared" si="7"/>
        <v>-83</v>
      </c>
    </row>
    <row r="201" spans="1:10" x14ac:dyDescent="0.35">
      <c r="A201" s="3" t="s">
        <v>350</v>
      </c>
      <c r="B201" s="27" t="s">
        <v>331</v>
      </c>
      <c r="C201" s="29">
        <v>1969</v>
      </c>
      <c r="D201" s="27" t="s">
        <v>338</v>
      </c>
      <c r="E201" s="27" t="s">
        <v>345</v>
      </c>
      <c r="F201" s="27" t="s">
        <v>36</v>
      </c>
      <c r="G201">
        <v>34.807445000000001</v>
      </c>
      <c r="H201">
        <v>-86.974946000000003</v>
      </c>
      <c r="I201" s="2">
        <f t="shared" si="6"/>
        <v>34.799999999999997</v>
      </c>
      <c r="J201" s="2">
        <f t="shared" si="7"/>
        <v>-87</v>
      </c>
    </row>
    <row r="202" spans="1:10" x14ac:dyDescent="0.35">
      <c r="A202" s="12" t="s">
        <v>711</v>
      </c>
      <c r="B202" s="35">
        <v>37225</v>
      </c>
      <c r="C202" s="38">
        <v>2001</v>
      </c>
      <c r="D202" s="36" t="s">
        <v>704</v>
      </c>
      <c r="E202" s="36" t="s">
        <v>69</v>
      </c>
      <c r="F202" s="36" t="s">
        <v>34</v>
      </c>
      <c r="G202">
        <v>34.776038</v>
      </c>
      <c r="H202">
        <v>-84.772091000000003</v>
      </c>
      <c r="I202" s="2">
        <f t="shared" si="6"/>
        <v>34.799999999999997</v>
      </c>
      <c r="J202" s="2">
        <f t="shared" si="7"/>
        <v>-84.8</v>
      </c>
    </row>
    <row r="203" spans="1:10" x14ac:dyDescent="0.35">
      <c r="A203" s="3" t="s">
        <v>300</v>
      </c>
      <c r="B203" s="5">
        <v>29517</v>
      </c>
      <c r="C203" s="19">
        <v>1980</v>
      </c>
      <c r="D203" s="3" t="s">
        <v>312</v>
      </c>
      <c r="E203" s="10" t="s">
        <v>297</v>
      </c>
      <c r="F203" s="10" t="s">
        <v>155</v>
      </c>
      <c r="G203">
        <v>34.771172999999997</v>
      </c>
      <c r="H203">
        <v>-89.494834999999995</v>
      </c>
      <c r="I203" s="2">
        <f t="shared" si="6"/>
        <v>34.799999999999997</v>
      </c>
      <c r="J203" s="2">
        <f t="shared" si="7"/>
        <v>-89.5</v>
      </c>
    </row>
    <row r="204" spans="1:10" x14ac:dyDescent="0.35">
      <c r="A204" s="3" t="s">
        <v>300</v>
      </c>
      <c r="B204" s="5">
        <v>24758</v>
      </c>
      <c r="C204" s="19">
        <v>1967</v>
      </c>
      <c r="D204" s="3" t="s">
        <v>314</v>
      </c>
      <c r="E204" s="10" t="s">
        <v>297</v>
      </c>
      <c r="F204" s="10" t="s">
        <v>155</v>
      </c>
      <c r="G204">
        <v>34.771172999999997</v>
      </c>
      <c r="H204">
        <v>-89.494834999999995</v>
      </c>
      <c r="I204" s="2">
        <f t="shared" si="6"/>
        <v>34.799999999999997</v>
      </c>
      <c r="J204" s="2">
        <f t="shared" si="7"/>
        <v>-89.5</v>
      </c>
    </row>
    <row r="205" spans="1:10" x14ac:dyDescent="0.35">
      <c r="A205" s="3" t="s">
        <v>300</v>
      </c>
      <c r="B205" s="5">
        <v>34562</v>
      </c>
      <c r="C205" s="19">
        <v>1994</v>
      </c>
      <c r="D205" s="3" t="s">
        <v>305</v>
      </c>
      <c r="E205" s="10" t="s">
        <v>301</v>
      </c>
      <c r="F205" s="10" t="s">
        <v>155</v>
      </c>
      <c r="G205">
        <v>34.768954000000001</v>
      </c>
      <c r="H205">
        <v>-88.925833999999995</v>
      </c>
      <c r="I205" s="2">
        <f t="shared" si="6"/>
        <v>34.799999999999997</v>
      </c>
      <c r="J205" s="2">
        <f t="shared" si="7"/>
        <v>-88.9</v>
      </c>
    </row>
    <row r="206" spans="1:10" x14ac:dyDescent="0.35">
      <c r="A206" s="3" t="s">
        <v>5</v>
      </c>
      <c r="B206" s="5">
        <v>25489</v>
      </c>
      <c r="C206" s="19">
        <v>1969</v>
      </c>
      <c r="D206" s="6" t="s">
        <v>94</v>
      </c>
      <c r="E206" s="6" t="s">
        <v>59</v>
      </c>
      <c r="F206" s="6" t="s">
        <v>36</v>
      </c>
      <c r="G206">
        <v>34.807445000000001</v>
      </c>
      <c r="H206">
        <v>-86.974946000000003</v>
      </c>
      <c r="I206" s="2">
        <f t="shared" si="6"/>
        <v>34.799999999999997</v>
      </c>
      <c r="J206" s="2">
        <f t="shared" si="7"/>
        <v>-87</v>
      </c>
    </row>
    <row r="207" spans="1:10" ht="18" customHeight="1" x14ac:dyDescent="0.35">
      <c r="A207" s="3" t="s">
        <v>5</v>
      </c>
      <c r="B207" s="5">
        <v>37164</v>
      </c>
      <c r="C207" s="19">
        <v>2001</v>
      </c>
      <c r="D207" s="6" t="s">
        <v>109</v>
      </c>
      <c r="E207" s="6" t="s">
        <v>69</v>
      </c>
      <c r="F207" s="6" t="s">
        <v>34</v>
      </c>
      <c r="G207">
        <v>34.776038</v>
      </c>
      <c r="H207">
        <v>-84.772091000000003</v>
      </c>
      <c r="I207" s="2">
        <f t="shared" si="6"/>
        <v>34.799999999999997</v>
      </c>
      <c r="J207" s="2">
        <f t="shared" si="7"/>
        <v>-84.8</v>
      </c>
    </row>
    <row r="208" spans="1:10" ht="18" customHeight="1" x14ac:dyDescent="0.35">
      <c r="A208" s="3" t="s">
        <v>195</v>
      </c>
      <c r="B208" s="11">
        <v>26939</v>
      </c>
      <c r="C208" s="13">
        <v>1973</v>
      </c>
      <c r="D208" s="12"/>
      <c r="E208" s="12" t="s">
        <v>485</v>
      </c>
      <c r="F208" s="12" t="s">
        <v>39</v>
      </c>
      <c r="G208">
        <v>34.828839000000002</v>
      </c>
      <c r="H208">
        <v>-82.701497000000003</v>
      </c>
      <c r="I208" s="2">
        <f t="shared" si="6"/>
        <v>34.799999999999997</v>
      </c>
      <c r="J208" s="2">
        <f t="shared" si="7"/>
        <v>-82.7</v>
      </c>
    </row>
    <row r="209" spans="1:10" x14ac:dyDescent="0.35">
      <c r="A209" s="3" t="s">
        <v>195</v>
      </c>
      <c r="B209" s="11">
        <v>25142</v>
      </c>
      <c r="C209" s="13">
        <v>1968</v>
      </c>
      <c r="D209" s="12"/>
      <c r="E209" s="12" t="s">
        <v>485</v>
      </c>
      <c r="F209" s="12" t="s">
        <v>39</v>
      </c>
      <c r="G209">
        <v>34.828839000000002</v>
      </c>
      <c r="H209">
        <v>-82.701497000000003</v>
      </c>
      <c r="I209" s="2">
        <f t="shared" si="6"/>
        <v>34.799999999999997</v>
      </c>
      <c r="J209" s="2">
        <f t="shared" si="7"/>
        <v>-82.7</v>
      </c>
    </row>
    <row r="210" spans="1:10" x14ac:dyDescent="0.35">
      <c r="A210" s="3" t="s">
        <v>195</v>
      </c>
      <c r="B210" s="11">
        <v>30218</v>
      </c>
      <c r="C210" s="13">
        <v>1982</v>
      </c>
      <c r="D210" s="12"/>
      <c r="E210" s="12" t="s">
        <v>485</v>
      </c>
      <c r="F210" s="12" t="s">
        <v>39</v>
      </c>
      <c r="G210">
        <v>34.828839000000002</v>
      </c>
      <c r="H210">
        <v>-82.701497000000003</v>
      </c>
      <c r="I210" s="2">
        <f t="shared" si="6"/>
        <v>34.799999999999997</v>
      </c>
      <c r="J210" s="2">
        <f t="shared" si="7"/>
        <v>-82.7</v>
      </c>
    </row>
    <row r="211" spans="1:10" x14ac:dyDescent="0.35">
      <c r="A211" s="3" t="s">
        <v>195</v>
      </c>
      <c r="B211" s="11">
        <v>26913</v>
      </c>
      <c r="C211" s="13">
        <v>1973</v>
      </c>
      <c r="D211" s="12"/>
      <c r="E211" s="12" t="s">
        <v>485</v>
      </c>
      <c r="F211" s="12" t="s">
        <v>39</v>
      </c>
      <c r="G211">
        <v>34.828839000000002</v>
      </c>
      <c r="H211">
        <v>-82.701497000000003</v>
      </c>
      <c r="I211" s="2">
        <f t="shared" si="6"/>
        <v>34.799999999999997</v>
      </c>
      <c r="J211" s="2">
        <f t="shared" si="7"/>
        <v>-82.7</v>
      </c>
    </row>
    <row r="212" spans="1:10" x14ac:dyDescent="0.35">
      <c r="A212" s="12" t="s">
        <v>544</v>
      </c>
      <c r="B212" s="35">
        <v>18900</v>
      </c>
      <c r="C212" s="38">
        <v>1951</v>
      </c>
      <c r="D212" s="36" t="s">
        <v>527</v>
      </c>
      <c r="E212" s="36" t="s">
        <v>42</v>
      </c>
      <c r="F212" s="36" t="s">
        <v>34</v>
      </c>
      <c r="G212">
        <v>34.925168999999997</v>
      </c>
      <c r="H212">
        <v>-85.173765000000003</v>
      </c>
      <c r="I212" s="2">
        <f t="shared" si="6"/>
        <v>34.9</v>
      </c>
      <c r="J212" s="2">
        <f t="shared" si="7"/>
        <v>-85.2</v>
      </c>
    </row>
    <row r="213" spans="1:10" x14ac:dyDescent="0.35">
      <c r="A213" s="3" t="s">
        <v>375</v>
      </c>
      <c r="B213" s="5">
        <v>28761</v>
      </c>
      <c r="C213" s="19">
        <v>1978</v>
      </c>
      <c r="D213" s="3" t="s">
        <v>361</v>
      </c>
      <c r="E213" s="3" t="s">
        <v>353</v>
      </c>
      <c r="F213" s="3" t="s">
        <v>155</v>
      </c>
      <c r="G213">
        <v>34.904344999999999</v>
      </c>
      <c r="H213">
        <v>-89.992068000000003</v>
      </c>
      <c r="I213" s="2">
        <f t="shared" si="6"/>
        <v>34.9</v>
      </c>
      <c r="J213" s="2">
        <f t="shared" si="7"/>
        <v>-90</v>
      </c>
    </row>
    <row r="214" spans="1:10" x14ac:dyDescent="0.35">
      <c r="A214" s="3" t="s">
        <v>5</v>
      </c>
      <c r="B214" s="15">
        <v>18900</v>
      </c>
      <c r="C214" s="22">
        <v>1951</v>
      </c>
      <c r="D214" s="42" t="s">
        <v>478</v>
      </c>
      <c r="E214" s="42" t="s">
        <v>42</v>
      </c>
      <c r="F214" s="42" t="s">
        <v>34</v>
      </c>
      <c r="G214">
        <v>34.925168999999997</v>
      </c>
      <c r="H214">
        <v>-85.173765000000003</v>
      </c>
      <c r="I214" s="2">
        <f t="shared" si="6"/>
        <v>34.9</v>
      </c>
      <c r="J214" s="2">
        <f t="shared" si="7"/>
        <v>-85.2</v>
      </c>
    </row>
    <row r="215" spans="1:10" x14ac:dyDescent="0.35">
      <c r="A215" s="3" t="s">
        <v>5</v>
      </c>
      <c r="B215" s="15">
        <v>33150</v>
      </c>
      <c r="C215" s="22">
        <v>1990</v>
      </c>
      <c r="D215" s="42" t="s">
        <v>98</v>
      </c>
      <c r="E215" s="42" t="s">
        <v>42</v>
      </c>
      <c r="F215" s="42" t="s">
        <v>34</v>
      </c>
      <c r="G215">
        <v>34.925168999999997</v>
      </c>
      <c r="H215">
        <v>-85.173765000000003</v>
      </c>
      <c r="I215" s="2">
        <f t="shared" si="6"/>
        <v>34.9</v>
      </c>
      <c r="J215" s="2">
        <f t="shared" si="7"/>
        <v>-85.2</v>
      </c>
    </row>
    <row r="216" spans="1:10" x14ac:dyDescent="0.35">
      <c r="A216" s="3" t="s">
        <v>5</v>
      </c>
      <c r="B216" s="5">
        <v>24039</v>
      </c>
      <c r="C216" s="19">
        <v>1965</v>
      </c>
      <c r="D216" s="6" t="s">
        <v>83</v>
      </c>
      <c r="E216" s="6" t="s">
        <v>50</v>
      </c>
      <c r="F216" s="6" t="s">
        <v>34</v>
      </c>
      <c r="G216">
        <v>34.877521999999999</v>
      </c>
      <c r="H216">
        <v>-83.437178000000003</v>
      </c>
      <c r="I216" s="2">
        <f t="shared" si="6"/>
        <v>34.9</v>
      </c>
      <c r="J216" s="2">
        <f t="shared" si="7"/>
        <v>-83.4</v>
      </c>
    </row>
    <row r="217" spans="1:10" x14ac:dyDescent="0.35">
      <c r="A217" s="3" t="s">
        <v>5</v>
      </c>
      <c r="B217" s="5">
        <v>35353</v>
      </c>
      <c r="C217" s="19">
        <v>1996</v>
      </c>
      <c r="D217" s="6" t="s">
        <v>101</v>
      </c>
      <c r="E217" s="6" t="s">
        <v>50</v>
      </c>
      <c r="F217" s="6" t="s">
        <v>34</v>
      </c>
      <c r="G217">
        <v>34.877521999999999</v>
      </c>
      <c r="H217">
        <v>-83.437178000000003</v>
      </c>
      <c r="I217" s="2">
        <f t="shared" si="6"/>
        <v>34.9</v>
      </c>
      <c r="J217" s="2">
        <f t="shared" si="7"/>
        <v>-83.4</v>
      </c>
    </row>
    <row r="218" spans="1:10" x14ac:dyDescent="0.35">
      <c r="A218" s="3" t="s">
        <v>5</v>
      </c>
      <c r="B218" s="5">
        <v>35353</v>
      </c>
      <c r="C218" s="19">
        <v>1996</v>
      </c>
      <c r="D218" s="6" t="s">
        <v>101</v>
      </c>
      <c r="E218" s="6" t="s">
        <v>50</v>
      </c>
      <c r="F218" s="6" t="s">
        <v>34</v>
      </c>
      <c r="G218">
        <v>34.877521999999999</v>
      </c>
      <c r="H218">
        <v>-83.437178000000003</v>
      </c>
      <c r="I218" s="2">
        <f t="shared" si="6"/>
        <v>34.9</v>
      </c>
      <c r="J218" s="2">
        <f t="shared" si="7"/>
        <v>-83.4</v>
      </c>
    </row>
    <row r="219" spans="1:10" x14ac:dyDescent="0.35">
      <c r="A219" s="3" t="s">
        <v>5</v>
      </c>
      <c r="B219" s="5">
        <v>34980</v>
      </c>
      <c r="C219" s="19">
        <v>1995</v>
      </c>
      <c r="D219" s="6" t="s">
        <v>102</v>
      </c>
      <c r="E219" s="6" t="s">
        <v>50</v>
      </c>
      <c r="F219" s="6" t="s">
        <v>34</v>
      </c>
      <c r="G219">
        <v>34.877521999999999</v>
      </c>
      <c r="H219">
        <v>-83.437178000000003</v>
      </c>
      <c r="I219" s="2">
        <f t="shared" si="6"/>
        <v>34.9</v>
      </c>
      <c r="J219" s="2">
        <f t="shared" si="7"/>
        <v>-83.4</v>
      </c>
    </row>
    <row r="220" spans="1:10" x14ac:dyDescent="0.35">
      <c r="A220" s="3" t="s">
        <v>5</v>
      </c>
      <c r="B220" s="5">
        <v>35349</v>
      </c>
      <c r="C220" s="19">
        <v>1996</v>
      </c>
      <c r="D220" s="6" t="s">
        <v>103</v>
      </c>
      <c r="E220" s="6" t="s">
        <v>50</v>
      </c>
      <c r="F220" s="6" t="s">
        <v>34</v>
      </c>
      <c r="G220">
        <v>34.877521999999999</v>
      </c>
      <c r="H220">
        <v>-83.437178000000003</v>
      </c>
      <c r="I220" s="2">
        <f t="shared" si="6"/>
        <v>34.9</v>
      </c>
      <c r="J220" s="2">
        <f t="shared" si="7"/>
        <v>-83.4</v>
      </c>
    </row>
    <row r="221" spans="1:10" ht="17.25" customHeight="1" x14ac:dyDescent="0.35">
      <c r="A221" s="3" t="s">
        <v>5</v>
      </c>
      <c r="B221" s="5">
        <v>35311</v>
      </c>
      <c r="C221" s="19">
        <v>1996</v>
      </c>
      <c r="D221" s="6" t="s">
        <v>104</v>
      </c>
      <c r="E221" s="6" t="s">
        <v>50</v>
      </c>
      <c r="F221" s="6" t="s">
        <v>34</v>
      </c>
      <c r="G221">
        <v>34.877521999999999</v>
      </c>
      <c r="H221">
        <v>-83.437178000000003</v>
      </c>
      <c r="I221" s="2">
        <f t="shared" si="6"/>
        <v>34.9</v>
      </c>
      <c r="J221" s="2">
        <f t="shared" si="7"/>
        <v>-83.4</v>
      </c>
    </row>
    <row r="222" spans="1:10" ht="16.5" customHeight="1" x14ac:dyDescent="0.35">
      <c r="A222" s="3" t="s">
        <v>195</v>
      </c>
      <c r="B222" s="8">
        <v>31295</v>
      </c>
      <c r="C222" s="21">
        <v>1985</v>
      </c>
      <c r="D222" s="3"/>
      <c r="E222" s="9" t="s">
        <v>193</v>
      </c>
      <c r="F222" s="9" t="s">
        <v>39</v>
      </c>
      <c r="G222">
        <v>34.861272</v>
      </c>
      <c r="H222">
        <v>-82.353114000000005</v>
      </c>
      <c r="I222" s="2">
        <f t="shared" si="6"/>
        <v>34.9</v>
      </c>
      <c r="J222" s="2">
        <f t="shared" si="7"/>
        <v>-82.4</v>
      </c>
    </row>
    <row r="223" spans="1:10" x14ac:dyDescent="0.35">
      <c r="A223" s="16" t="s">
        <v>514</v>
      </c>
      <c r="B223" s="15">
        <v>21081</v>
      </c>
      <c r="C223" s="22">
        <v>1957</v>
      </c>
      <c r="D223" s="33" t="s">
        <v>972</v>
      </c>
      <c r="E223" s="16" t="s">
        <v>186</v>
      </c>
      <c r="F223" s="16" t="s">
        <v>39</v>
      </c>
      <c r="G223" s="16">
        <v>35.048801390999998</v>
      </c>
      <c r="H223" s="16">
        <v>-81.619625424999995</v>
      </c>
      <c r="I223" s="2">
        <f t="shared" si="6"/>
        <v>35</v>
      </c>
      <c r="J223" s="2">
        <f t="shared" si="7"/>
        <v>-81.599999999999994</v>
      </c>
    </row>
    <row r="224" spans="1:10" x14ac:dyDescent="0.35">
      <c r="A224" s="3" t="s">
        <v>120</v>
      </c>
      <c r="B224" s="15">
        <v>21083</v>
      </c>
      <c r="C224" s="22">
        <v>1957</v>
      </c>
      <c r="D224" s="40" t="s">
        <v>274</v>
      </c>
      <c r="E224" s="42" t="s">
        <v>65</v>
      </c>
      <c r="F224" s="42" t="s">
        <v>35</v>
      </c>
      <c r="G224">
        <v>35.000284000000001</v>
      </c>
      <c r="H224">
        <v>-80.570295999999999</v>
      </c>
      <c r="I224" s="2">
        <f t="shared" si="6"/>
        <v>35</v>
      </c>
      <c r="J224" s="2">
        <f t="shared" si="7"/>
        <v>-80.599999999999994</v>
      </c>
    </row>
    <row r="225" spans="1:10" x14ac:dyDescent="0.35">
      <c r="A225" s="3" t="s">
        <v>120</v>
      </c>
      <c r="B225" s="49">
        <v>40464</v>
      </c>
      <c r="C225" s="50">
        <v>2010</v>
      </c>
      <c r="D225" s="58" t="s">
        <v>275</v>
      </c>
      <c r="E225" s="51" t="s">
        <v>65</v>
      </c>
      <c r="F225" s="51" t="s">
        <v>35</v>
      </c>
      <c r="G225">
        <v>35.000284000000001</v>
      </c>
      <c r="H225">
        <v>-80.570295999999999</v>
      </c>
      <c r="I225" s="2">
        <f t="shared" si="6"/>
        <v>35</v>
      </c>
      <c r="J225" s="2">
        <f t="shared" si="7"/>
        <v>-80.599999999999994</v>
      </c>
    </row>
    <row r="226" spans="1:10" x14ac:dyDescent="0.35">
      <c r="A226" s="3" t="s">
        <v>120</v>
      </c>
      <c r="B226" s="49">
        <v>40086</v>
      </c>
      <c r="C226" s="50">
        <v>2009</v>
      </c>
      <c r="D226" s="58" t="s">
        <v>162</v>
      </c>
      <c r="E226" s="51" t="s">
        <v>163</v>
      </c>
      <c r="F226" s="51" t="s">
        <v>35</v>
      </c>
      <c r="G226">
        <v>34.979317000000002</v>
      </c>
      <c r="H226">
        <v>-80.099992</v>
      </c>
      <c r="I226" s="2">
        <f t="shared" si="6"/>
        <v>35</v>
      </c>
      <c r="J226" s="2">
        <f t="shared" si="7"/>
        <v>-80.099999999999994</v>
      </c>
    </row>
    <row r="227" spans="1:10" x14ac:dyDescent="0.35">
      <c r="A227" s="11" t="s">
        <v>960</v>
      </c>
      <c r="B227" s="28">
        <v>40463</v>
      </c>
      <c r="C227" s="30">
        <v>2010</v>
      </c>
      <c r="D227" s="31" t="s">
        <v>952</v>
      </c>
      <c r="E227" s="31" t="s">
        <v>959</v>
      </c>
      <c r="F227" s="31" t="s">
        <v>35</v>
      </c>
      <c r="G227">
        <v>35.039017999999999</v>
      </c>
      <c r="H227">
        <v>-77.378926000000007</v>
      </c>
      <c r="I227" s="2">
        <f t="shared" si="6"/>
        <v>35</v>
      </c>
      <c r="J227" s="2">
        <f t="shared" si="7"/>
        <v>-77.400000000000006</v>
      </c>
    </row>
    <row r="228" spans="1:10" x14ac:dyDescent="0.35">
      <c r="A228" s="3" t="s">
        <v>195</v>
      </c>
      <c r="B228" s="56">
        <v>34582</v>
      </c>
      <c r="C228" s="57">
        <v>1994</v>
      </c>
      <c r="D228" s="58"/>
      <c r="E228" s="59" t="s">
        <v>184</v>
      </c>
      <c r="F228" s="59" t="s">
        <v>39</v>
      </c>
      <c r="G228">
        <v>34.982174999999998</v>
      </c>
      <c r="H228">
        <v>-81.089110000000005</v>
      </c>
      <c r="I228" s="2">
        <f t="shared" si="6"/>
        <v>35</v>
      </c>
      <c r="J228" s="2">
        <f t="shared" si="7"/>
        <v>-81.099999999999994</v>
      </c>
    </row>
    <row r="229" spans="1:10" x14ac:dyDescent="0.35">
      <c r="A229" s="12" t="s">
        <v>1171</v>
      </c>
      <c r="B229" s="28">
        <v>24398</v>
      </c>
      <c r="C229" s="30">
        <v>1966</v>
      </c>
      <c r="D229" s="31" t="s">
        <v>1173</v>
      </c>
      <c r="E229" s="31" t="s">
        <v>209</v>
      </c>
      <c r="F229" s="31" t="s">
        <v>35</v>
      </c>
      <c r="G229">
        <v>35.056213</v>
      </c>
      <c r="H229">
        <v>-78.907246999999998</v>
      </c>
      <c r="I229" s="2">
        <f t="shared" si="6"/>
        <v>35.1</v>
      </c>
      <c r="J229" s="2">
        <f t="shared" si="7"/>
        <v>-78.900000000000006</v>
      </c>
    </row>
    <row r="230" spans="1:10" x14ac:dyDescent="0.35">
      <c r="A230" s="3" t="s">
        <v>376</v>
      </c>
      <c r="B230" s="49">
        <v>34244</v>
      </c>
      <c r="C230" s="50">
        <v>1993</v>
      </c>
      <c r="D230" s="58" t="s">
        <v>380</v>
      </c>
      <c r="E230" s="58" t="s">
        <v>186</v>
      </c>
      <c r="F230" s="58" t="s">
        <v>39</v>
      </c>
      <c r="G230">
        <v>35.080291000000003</v>
      </c>
      <c r="H230">
        <v>-81.633920000000003</v>
      </c>
      <c r="I230" s="2">
        <f t="shared" si="6"/>
        <v>35.1</v>
      </c>
      <c r="J230" s="2">
        <f t="shared" si="7"/>
        <v>-81.599999999999994</v>
      </c>
    </row>
    <row r="231" spans="1:10" x14ac:dyDescent="0.35">
      <c r="A231" s="3" t="s">
        <v>120</v>
      </c>
      <c r="B231" s="49">
        <v>33528</v>
      </c>
      <c r="C231" s="50">
        <v>1991</v>
      </c>
      <c r="D231" s="58" t="s">
        <v>208</v>
      </c>
      <c r="E231" s="51" t="s">
        <v>209</v>
      </c>
      <c r="F231" s="51" t="s">
        <v>35</v>
      </c>
      <c r="G231">
        <v>35.056213</v>
      </c>
      <c r="H231">
        <v>-78.907246999999998</v>
      </c>
      <c r="I231" s="2">
        <f t="shared" si="6"/>
        <v>35.1</v>
      </c>
      <c r="J231" s="2">
        <f t="shared" si="7"/>
        <v>-78.900000000000006</v>
      </c>
    </row>
    <row r="232" spans="1:10" x14ac:dyDescent="0.35">
      <c r="A232" s="11" t="s">
        <v>960</v>
      </c>
      <c r="B232" s="28">
        <v>40465</v>
      </c>
      <c r="C232" s="30">
        <v>2010</v>
      </c>
      <c r="D232" s="31" t="s">
        <v>951</v>
      </c>
      <c r="E232" s="31" t="s">
        <v>958</v>
      </c>
      <c r="F232" s="31" t="s">
        <v>35</v>
      </c>
      <c r="G232">
        <v>35.095872</v>
      </c>
      <c r="H232">
        <v>-77.061834000000005</v>
      </c>
      <c r="I232" s="2">
        <f t="shared" si="6"/>
        <v>35.1</v>
      </c>
      <c r="J232" s="2">
        <f t="shared" si="7"/>
        <v>-77.099999999999994</v>
      </c>
    </row>
    <row r="233" spans="1:10" x14ac:dyDescent="0.35">
      <c r="A233" s="3" t="s">
        <v>327</v>
      </c>
      <c r="B233" s="5">
        <v>31984</v>
      </c>
      <c r="C233" s="19">
        <v>1987</v>
      </c>
      <c r="D233" s="3"/>
      <c r="E233" s="10" t="s">
        <v>254</v>
      </c>
      <c r="F233" s="10" t="s">
        <v>37</v>
      </c>
      <c r="G233">
        <v>35.110672000000001</v>
      </c>
      <c r="H233">
        <v>-84.542893000000007</v>
      </c>
      <c r="I233" s="2">
        <f t="shared" si="6"/>
        <v>35.1</v>
      </c>
      <c r="J233" s="2">
        <f t="shared" si="7"/>
        <v>-84.5</v>
      </c>
    </row>
    <row r="234" spans="1:10" x14ac:dyDescent="0.35">
      <c r="A234" s="3" t="s">
        <v>5</v>
      </c>
      <c r="B234" s="5">
        <v>25483</v>
      </c>
      <c r="C234" s="19">
        <v>1969</v>
      </c>
      <c r="D234" s="6" t="s">
        <v>93</v>
      </c>
      <c r="E234" s="6" t="s">
        <v>58</v>
      </c>
      <c r="F234" s="6" t="s">
        <v>37</v>
      </c>
      <c r="G234">
        <v>35.101132</v>
      </c>
      <c r="H234">
        <v>-85.632572999999994</v>
      </c>
      <c r="I234" s="2">
        <f t="shared" si="6"/>
        <v>35.1</v>
      </c>
      <c r="J234" s="2">
        <f t="shared" si="7"/>
        <v>-85.6</v>
      </c>
    </row>
    <row r="235" spans="1:10" x14ac:dyDescent="0.35">
      <c r="A235" s="3" t="s">
        <v>195</v>
      </c>
      <c r="B235" s="8">
        <v>34247</v>
      </c>
      <c r="C235" s="21">
        <v>1993</v>
      </c>
      <c r="D235" s="3"/>
      <c r="E235" s="9" t="s">
        <v>186</v>
      </c>
      <c r="F235" s="9" t="s">
        <v>39</v>
      </c>
      <c r="G235">
        <v>35.080291000000003</v>
      </c>
      <c r="H235">
        <v>-81.633920000000003</v>
      </c>
      <c r="I235" s="2">
        <f t="shared" si="6"/>
        <v>35.1</v>
      </c>
      <c r="J235" s="2">
        <f t="shared" si="7"/>
        <v>-81.599999999999994</v>
      </c>
    </row>
    <row r="236" spans="1:10" x14ac:dyDescent="0.35">
      <c r="A236" s="3" t="s">
        <v>195</v>
      </c>
      <c r="B236" s="8">
        <v>34582</v>
      </c>
      <c r="C236" s="21">
        <v>1994</v>
      </c>
      <c r="D236" s="3"/>
      <c r="E236" s="9" t="s">
        <v>188</v>
      </c>
      <c r="F236" s="9" t="s">
        <v>39</v>
      </c>
      <c r="G236">
        <v>35.080291000000003</v>
      </c>
      <c r="H236">
        <v>-81.633920000000003</v>
      </c>
      <c r="I236" s="2">
        <f t="shared" si="6"/>
        <v>35.1</v>
      </c>
      <c r="J236" s="2">
        <f t="shared" si="7"/>
        <v>-81.599999999999994</v>
      </c>
    </row>
    <row r="237" spans="1:10" x14ac:dyDescent="0.35">
      <c r="A237" s="12" t="s">
        <v>492</v>
      </c>
      <c r="B237" s="11">
        <v>37459</v>
      </c>
      <c r="C237" s="13">
        <v>2002</v>
      </c>
      <c r="D237" s="34" t="s">
        <v>495</v>
      </c>
      <c r="E237" s="12" t="s">
        <v>186</v>
      </c>
      <c r="F237" s="12" t="s">
        <v>35</v>
      </c>
      <c r="G237">
        <v>35.117114999999998</v>
      </c>
      <c r="H237">
        <v>-84.009075999999993</v>
      </c>
      <c r="I237" s="2">
        <f t="shared" si="6"/>
        <v>35.1</v>
      </c>
      <c r="J237" s="2">
        <f t="shared" si="7"/>
        <v>-84</v>
      </c>
    </row>
    <row r="238" spans="1:10" x14ac:dyDescent="0.35">
      <c r="A238" s="32" t="s">
        <v>884</v>
      </c>
      <c r="B238" s="11">
        <v>21460</v>
      </c>
      <c r="C238" s="13">
        <v>1958</v>
      </c>
      <c r="D238" s="14" t="s">
        <v>235</v>
      </c>
      <c r="E238" s="14" t="s">
        <v>227</v>
      </c>
      <c r="F238" s="14" t="s">
        <v>35</v>
      </c>
      <c r="G238">
        <v>35.231791999999999</v>
      </c>
      <c r="H238">
        <v>-80.830859000000004</v>
      </c>
      <c r="I238" s="2">
        <f t="shared" si="6"/>
        <v>35.200000000000003</v>
      </c>
      <c r="J238" s="2">
        <f t="shared" si="7"/>
        <v>-80.8</v>
      </c>
    </row>
    <row r="239" spans="1:10" x14ac:dyDescent="0.35">
      <c r="A239" s="2" t="s">
        <v>1199</v>
      </c>
      <c r="B239" s="46">
        <v>25827</v>
      </c>
      <c r="C239" s="13">
        <v>1970</v>
      </c>
      <c r="D239" s="47" t="s">
        <v>1195</v>
      </c>
      <c r="E239" s="48" t="s">
        <v>1198</v>
      </c>
      <c r="F239" s="12" t="s">
        <v>35</v>
      </c>
      <c r="G239">
        <v>35.200420000000001</v>
      </c>
      <c r="H239">
        <v>-82.758010999999996</v>
      </c>
      <c r="I239" s="2">
        <f t="shared" si="6"/>
        <v>35.200000000000003</v>
      </c>
      <c r="J239" s="2">
        <f t="shared" si="7"/>
        <v>-82.8</v>
      </c>
    </row>
    <row r="240" spans="1:10" x14ac:dyDescent="0.35">
      <c r="A240" s="3" t="s">
        <v>120</v>
      </c>
      <c r="B240" s="5">
        <v>21460</v>
      </c>
      <c r="C240" s="19">
        <v>1958</v>
      </c>
      <c r="D240" s="3" t="s">
        <v>235</v>
      </c>
      <c r="E240" s="6" t="s">
        <v>227</v>
      </c>
      <c r="F240" s="6" t="s">
        <v>35</v>
      </c>
      <c r="G240">
        <v>35.231791999999999</v>
      </c>
      <c r="H240">
        <v>-80.830859000000004</v>
      </c>
      <c r="I240" s="2">
        <f t="shared" si="6"/>
        <v>35.200000000000003</v>
      </c>
      <c r="J240" s="2">
        <f t="shared" si="7"/>
        <v>-80.8</v>
      </c>
    </row>
    <row r="241" spans="1:10" x14ac:dyDescent="0.35">
      <c r="A241" s="3" t="s">
        <v>120</v>
      </c>
      <c r="B241" s="5">
        <v>28787</v>
      </c>
      <c r="C241" s="19">
        <v>1978</v>
      </c>
      <c r="D241" s="3" t="s">
        <v>240</v>
      </c>
      <c r="E241" s="6" t="s">
        <v>227</v>
      </c>
      <c r="F241" s="6" t="s">
        <v>35</v>
      </c>
      <c r="G241">
        <v>35.231791999999999</v>
      </c>
      <c r="H241">
        <v>-80.830859000000004</v>
      </c>
      <c r="I241" s="2">
        <f t="shared" si="6"/>
        <v>35.200000000000003</v>
      </c>
      <c r="J241" s="2">
        <f t="shared" si="7"/>
        <v>-80.8</v>
      </c>
    </row>
    <row r="242" spans="1:10" x14ac:dyDescent="0.35">
      <c r="A242" s="3" t="s">
        <v>120</v>
      </c>
      <c r="B242" s="5">
        <v>32283</v>
      </c>
      <c r="C242" s="19">
        <v>1988</v>
      </c>
      <c r="D242" s="3" t="s">
        <v>241</v>
      </c>
      <c r="E242" s="6" t="s">
        <v>227</v>
      </c>
      <c r="F242" s="6" t="s">
        <v>35</v>
      </c>
      <c r="G242">
        <v>35.231791999999999</v>
      </c>
      <c r="H242">
        <v>-80.830859000000004</v>
      </c>
      <c r="I242" s="2">
        <f t="shared" si="6"/>
        <v>35.200000000000003</v>
      </c>
      <c r="J242" s="2">
        <f t="shared" si="7"/>
        <v>-80.8</v>
      </c>
    </row>
    <row r="243" spans="1:10" x14ac:dyDescent="0.35">
      <c r="A243" s="3" t="s">
        <v>120</v>
      </c>
      <c r="B243" s="5">
        <v>21100</v>
      </c>
      <c r="C243" s="19">
        <v>1957</v>
      </c>
      <c r="D243" s="3" t="s">
        <v>242</v>
      </c>
      <c r="E243" s="6" t="s">
        <v>227</v>
      </c>
      <c r="F243" s="6" t="s">
        <v>35</v>
      </c>
      <c r="G243">
        <v>35.231791999999999</v>
      </c>
      <c r="H243">
        <v>-80.830859000000004</v>
      </c>
      <c r="I243" s="2">
        <f t="shared" si="6"/>
        <v>35.200000000000003</v>
      </c>
      <c r="J243" s="2">
        <f t="shared" si="7"/>
        <v>-80.8</v>
      </c>
    </row>
    <row r="244" spans="1:10" x14ac:dyDescent="0.35">
      <c r="A244" s="3" t="s">
        <v>120</v>
      </c>
      <c r="B244" s="5">
        <v>30587</v>
      </c>
      <c r="C244" s="19">
        <v>1983</v>
      </c>
      <c r="D244" s="3" t="s">
        <v>243</v>
      </c>
      <c r="E244" s="6" t="s">
        <v>227</v>
      </c>
      <c r="F244" s="6" t="s">
        <v>35</v>
      </c>
      <c r="G244">
        <v>35.231791999999999</v>
      </c>
      <c r="H244">
        <v>-80.830859000000004</v>
      </c>
      <c r="I244" s="2">
        <f t="shared" si="6"/>
        <v>35.200000000000003</v>
      </c>
      <c r="J244" s="2">
        <f t="shared" si="7"/>
        <v>-80.8</v>
      </c>
    </row>
    <row r="245" spans="1:10" x14ac:dyDescent="0.35">
      <c r="A245" s="3" t="s">
        <v>120</v>
      </c>
      <c r="B245" s="5">
        <v>25835</v>
      </c>
      <c r="C245" s="19">
        <v>1970</v>
      </c>
      <c r="D245" s="3" t="s">
        <v>244</v>
      </c>
      <c r="E245" s="6" t="s">
        <v>227</v>
      </c>
      <c r="F245" s="6" t="s">
        <v>35</v>
      </c>
      <c r="G245">
        <v>35.231791999999999</v>
      </c>
      <c r="H245">
        <v>-80.830859000000004</v>
      </c>
      <c r="I245" s="2">
        <f t="shared" si="6"/>
        <v>35.200000000000003</v>
      </c>
      <c r="J245" s="2">
        <f t="shared" si="7"/>
        <v>-80.8</v>
      </c>
    </row>
    <row r="246" spans="1:10" x14ac:dyDescent="0.35">
      <c r="A246" s="3" t="s">
        <v>120</v>
      </c>
      <c r="B246" s="5">
        <v>25835</v>
      </c>
      <c r="C246" s="19">
        <v>1970</v>
      </c>
      <c r="D246" s="3" t="s">
        <v>245</v>
      </c>
      <c r="E246" s="6" t="s">
        <v>227</v>
      </c>
      <c r="F246" s="6" t="s">
        <v>35</v>
      </c>
      <c r="G246">
        <v>35.231791999999999</v>
      </c>
      <c r="H246">
        <v>-80.830859000000004</v>
      </c>
      <c r="I246" s="2">
        <f t="shared" si="6"/>
        <v>35.200000000000003</v>
      </c>
      <c r="J246" s="2">
        <f t="shared" si="7"/>
        <v>-80.8</v>
      </c>
    </row>
    <row r="247" spans="1:10" x14ac:dyDescent="0.35">
      <c r="A247" s="3" t="s">
        <v>120</v>
      </c>
      <c r="B247" s="5">
        <v>20369</v>
      </c>
      <c r="C247" s="19">
        <v>1955</v>
      </c>
      <c r="D247" s="3" t="s">
        <v>247</v>
      </c>
      <c r="E247" s="6" t="s">
        <v>237</v>
      </c>
      <c r="F247" s="6" t="s">
        <v>35</v>
      </c>
      <c r="G247">
        <v>35.237811999999998</v>
      </c>
      <c r="H247">
        <v>-79.450147999999999</v>
      </c>
      <c r="I247" s="2">
        <f t="shared" si="6"/>
        <v>35.200000000000003</v>
      </c>
      <c r="J247" s="2">
        <f t="shared" si="7"/>
        <v>-79.5</v>
      </c>
    </row>
    <row r="248" spans="1:10" x14ac:dyDescent="0.35">
      <c r="A248" s="3" t="s">
        <v>195</v>
      </c>
      <c r="B248" s="11">
        <v>31318</v>
      </c>
      <c r="C248" s="13">
        <v>1985</v>
      </c>
      <c r="D248" s="12"/>
      <c r="E248" s="12" t="s">
        <v>487</v>
      </c>
      <c r="F248" s="12" t="s">
        <v>35</v>
      </c>
      <c r="G248">
        <v>35.154679000000002</v>
      </c>
      <c r="H248">
        <v>-83.366399000000001</v>
      </c>
      <c r="I248" s="2">
        <f t="shared" si="6"/>
        <v>35.200000000000003</v>
      </c>
      <c r="J248" s="2">
        <f t="shared" si="7"/>
        <v>-83.4</v>
      </c>
    </row>
    <row r="249" spans="1:10" x14ac:dyDescent="0.35">
      <c r="A249" s="12" t="s">
        <v>492</v>
      </c>
      <c r="B249" s="11">
        <v>30551</v>
      </c>
      <c r="C249" s="13">
        <v>1983</v>
      </c>
      <c r="D249" s="12" t="s">
        <v>497</v>
      </c>
      <c r="E249" s="12" t="s">
        <v>487</v>
      </c>
      <c r="F249" s="12" t="s">
        <v>35</v>
      </c>
      <c r="G249">
        <v>35.154679000000002</v>
      </c>
      <c r="H249">
        <v>-83.366399000000001</v>
      </c>
      <c r="I249" s="2">
        <f t="shared" si="6"/>
        <v>35.200000000000003</v>
      </c>
      <c r="J249" s="2">
        <f t="shared" si="7"/>
        <v>-83.4</v>
      </c>
    </row>
    <row r="250" spans="1:10" x14ac:dyDescent="0.35">
      <c r="A250" s="12" t="s">
        <v>492</v>
      </c>
      <c r="B250" s="11">
        <v>30577</v>
      </c>
      <c r="C250" s="13">
        <v>1983</v>
      </c>
      <c r="D250" s="12" t="s">
        <v>498</v>
      </c>
      <c r="E250" s="12" t="s">
        <v>487</v>
      </c>
      <c r="F250" s="12" t="s">
        <v>35</v>
      </c>
      <c r="G250">
        <v>35.154679000000002</v>
      </c>
      <c r="H250">
        <v>-83.366399000000001</v>
      </c>
      <c r="I250" s="2">
        <f t="shared" si="6"/>
        <v>35.200000000000003</v>
      </c>
      <c r="J250" s="2">
        <f t="shared" si="7"/>
        <v>-83.4</v>
      </c>
    </row>
    <row r="251" spans="1:10" x14ac:dyDescent="0.35">
      <c r="A251" s="12" t="s">
        <v>492</v>
      </c>
      <c r="B251" s="11">
        <v>30075</v>
      </c>
      <c r="C251" s="13">
        <v>1982</v>
      </c>
      <c r="D251" s="12" t="s">
        <v>499</v>
      </c>
      <c r="E251" s="12" t="s">
        <v>487</v>
      </c>
      <c r="F251" s="12" t="s">
        <v>35</v>
      </c>
      <c r="G251">
        <v>35.154679000000002</v>
      </c>
      <c r="H251">
        <v>-83.366399000000001</v>
      </c>
      <c r="I251" s="2">
        <f t="shared" si="6"/>
        <v>35.200000000000003</v>
      </c>
      <c r="J251" s="2">
        <f t="shared" si="7"/>
        <v>-83.4</v>
      </c>
    </row>
    <row r="252" spans="1:10" x14ac:dyDescent="0.35">
      <c r="A252" s="12" t="s">
        <v>492</v>
      </c>
      <c r="B252" s="11">
        <v>30099</v>
      </c>
      <c r="C252" s="13">
        <v>1982</v>
      </c>
      <c r="D252" s="12" t="s">
        <v>500</v>
      </c>
      <c r="E252" s="12" t="s">
        <v>487</v>
      </c>
      <c r="F252" s="12" t="s">
        <v>35</v>
      </c>
      <c r="G252">
        <v>35.154679000000002</v>
      </c>
      <c r="H252">
        <v>-83.366399000000001</v>
      </c>
      <c r="I252" s="2">
        <f t="shared" si="6"/>
        <v>35.200000000000003</v>
      </c>
      <c r="J252" s="2">
        <f t="shared" si="7"/>
        <v>-83.4</v>
      </c>
    </row>
    <row r="253" spans="1:10" x14ac:dyDescent="0.35">
      <c r="A253" s="3" t="s">
        <v>120</v>
      </c>
      <c r="B253" s="5">
        <v>27584</v>
      </c>
      <c r="C253" s="19">
        <v>1975</v>
      </c>
      <c r="D253" s="3" t="s">
        <v>229</v>
      </c>
      <c r="E253" s="6" t="s">
        <v>223</v>
      </c>
      <c r="F253" s="6" t="s">
        <v>35</v>
      </c>
      <c r="G253">
        <v>35.324148999999998</v>
      </c>
      <c r="H253">
        <v>-82.470974999999996</v>
      </c>
      <c r="I253" s="2">
        <f t="shared" si="6"/>
        <v>35.299999999999997</v>
      </c>
      <c r="J253" s="2">
        <f t="shared" si="7"/>
        <v>-82.5</v>
      </c>
    </row>
    <row r="254" spans="1:10" x14ac:dyDescent="0.35">
      <c r="A254" s="3" t="s">
        <v>120</v>
      </c>
      <c r="B254" s="5">
        <v>13425</v>
      </c>
      <c r="C254" s="19">
        <v>1936</v>
      </c>
      <c r="D254" s="3" t="s">
        <v>260</v>
      </c>
      <c r="E254" s="6" t="s">
        <v>254</v>
      </c>
      <c r="F254" s="6" t="s">
        <v>35</v>
      </c>
      <c r="G254">
        <v>35.255643999999997</v>
      </c>
      <c r="H254">
        <v>-82.207645999999997</v>
      </c>
      <c r="I254" s="2">
        <f t="shared" si="6"/>
        <v>35.299999999999997</v>
      </c>
      <c r="J254" s="2">
        <f t="shared" si="7"/>
        <v>-82.2</v>
      </c>
    </row>
    <row r="255" spans="1:10" x14ac:dyDescent="0.35">
      <c r="A255" s="3" t="s">
        <v>120</v>
      </c>
      <c r="B255" s="5">
        <v>39695</v>
      </c>
      <c r="C255" s="19">
        <v>2008</v>
      </c>
      <c r="D255" s="3" t="s">
        <v>270</v>
      </c>
      <c r="E255" s="6" t="s">
        <v>265</v>
      </c>
      <c r="F255" s="6" t="s">
        <v>35</v>
      </c>
      <c r="G255">
        <v>35.324437000000003</v>
      </c>
      <c r="H255">
        <v>-80.231605000000002</v>
      </c>
      <c r="I255" s="2">
        <f t="shared" si="6"/>
        <v>35.299999999999997</v>
      </c>
      <c r="J255" s="2">
        <f t="shared" si="7"/>
        <v>-80.2</v>
      </c>
    </row>
    <row r="256" spans="1:10" x14ac:dyDescent="0.35">
      <c r="A256" s="3" t="s">
        <v>120</v>
      </c>
      <c r="B256" s="5">
        <v>40106</v>
      </c>
      <c r="C256" s="19">
        <v>2009</v>
      </c>
      <c r="D256" s="3" t="s">
        <v>271</v>
      </c>
      <c r="E256" s="6" t="s">
        <v>265</v>
      </c>
      <c r="F256" s="6" t="s">
        <v>35</v>
      </c>
      <c r="G256">
        <v>35.324437000000003</v>
      </c>
      <c r="H256">
        <v>-80.231605000000002</v>
      </c>
      <c r="I256" s="2">
        <f t="shared" si="6"/>
        <v>35.299999999999997</v>
      </c>
      <c r="J256" s="2">
        <f t="shared" si="7"/>
        <v>-80.2</v>
      </c>
    </row>
    <row r="257" spans="1:10" x14ac:dyDescent="0.35">
      <c r="A257" s="12" t="s">
        <v>492</v>
      </c>
      <c r="B257" s="11">
        <v>26944</v>
      </c>
      <c r="C257" s="13">
        <v>1973</v>
      </c>
      <c r="D257" s="34" t="s">
        <v>496</v>
      </c>
      <c r="E257" s="12" t="s">
        <v>453</v>
      </c>
      <c r="F257" s="12" t="s">
        <v>35</v>
      </c>
      <c r="G257">
        <v>35.313468999999998</v>
      </c>
      <c r="H257">
        <v>-83.183862000000005</v>
      </c>
      <c r="I257" s="2">
        <f t="shared" si="6"/>
        <v>35.299999999999997</v>
      </c>
      <c r="J257" s="2">
        <f t="shared" si="7"/>
        <v>-83.2</v>
      </c>
    </row>
    <row r="258" spans="1:10" x14ac:dyDescent="0.35">
      <c r="A258" s="12" t="s">
        <v>544</v>
      </c>
      <c r="B258" s="11">
        <v>20746</v>
      </c>
      <c r="C258" s="13">
        <v>1956</v>
      </c>
      <c r="D258" s="12" t="s">
        <v>533</v>
      </c>
      <c r="E258" s="12" t="s">
        <v>220</v>
      </c>
      <c r="F258" s="12" t="s">
        <v>35</v>
      </c>
      <c r="G258">
        <v>35.352694999999997</v>
      </c>
      <c r="H258">
        <v>-78.782390000000007</v>
      </c>
      <c r="I258" s="2">
        <f t="shared" si="6"/>
        <v>35.4</v>
      </c>
      <c r="J258" s="2">
        <f t="shared" si="7"/>
        <v>-78.8</v>
      </c>
    </row>
    <row r="259" spans="1:10" x14ac:dyDescent="0.35">
      <c r="A259" s="33" t="s">
        <v>1088</v>
      </c>
      <c r="B259" s="11">
        <v>37901</v>
      </c>
      <c r="C259" s="13">
        <v>2003</v>
      </c>
      <c r="D259" s="1" t="s">
        <v>1083</v>
      </c>
      <c r="E259" s="1" t="s">
        <v>267</v>
      </c>
      <c r="F259" s="1" t="s">
        <v>35</v>
      </c>
      <c r="G259" s="12">
        <v>35.446820000000002</v>
      </c>
      <c r="H259" s="12">
        <v>-83.598219999999998</v>
      </c>
      <c r="I259" s="2">
        <f t="shared" si="6"/>
        <v>35.4</v>
      </c>
      <c r="J259" s="2">
        <f t="shared" si="7"/>
        <v>-83.6</v>
      </c>
    </row>
    <row r="260" spans="1:10" x14ac:dyDescent="0.35">
      <c r="A260" s="18" t="s">
        <v>1170</v>
      </c>
      <c r="B260" s="17">
        <v>36817</v>
      </c>
      <c r="C260" s="23">
        <v>2000</v>
      </c>
      <c r="D260" s="12"/>
      <c r="E260" s="18" t="s">
        <v>1151</v>
      </c>
      <c r="F260" s="18" t="s">
        <v>37</v>
      </c>
      <c r="G260">
        <v>35.416379999999997</v>
      </c>
      <c r="H260">
        <v>-84.595909000000006</v>
      </c>
      <c r="I260" s="2">
        <f t="shared" si="6"/>
        <v>35.4</v>
      </c>
      <c r="J260" s="2">
        <f t="shared" si="7"/>
        <v>-84.6</v>
      </c>
    </row>
    <row r="261" spans="1:10" x14ac:dyDescent="0.35">
      <c r="A261" s="3" t="s">
        <v>120</v>
      </c>
      <c r="B261" s="5">
        <v>22199</v>
      </c>
      <c r="C261" s="19">
        <v>1960</v>
      </c>
      <c r="D261" s="3" t="s">
        <v>273</v>
      </c>
      <c r="E261" s="6" t="s">
        <v>267</v>
      </c>
      <c r="F261" s="6" t="s">
        <v>35</v>
      </c>
      <c r="G261">
        <v>35.421821999999999</v>
      </c>
      <c r="H261">
        <v>-83.446528000000001</v>
      </c>
      <c r="I261" s="2">
        <f t="shared" ref="I261:I324" si="8">ROUND(G261,1)</f>
        <v>35.4</v>
      </c>
      <c r="J261" s="2">
        <f t="shared" ref="J261:J324" si="9">ROUND(H261,1)</f>
        <v>-83.4</v>
      </c>
    </row>
    <row r="262" spans="1:10" x14ac:dyDescent="0.35">
      <c r="A262" s="3" t="s">
        <v>120</v>
      </c>
      <c r="B262" s="5">
        <v>30591</v>
      </c>
      <c r="C262" s="19">
        <v>1983</v>
      </c>
      <c r="D262" s="3" t="s">
        <v>264</v>
      </c>
      <c r="E262" s="6" t="s">
        <v>255</v>
      </c>
      <c r="F262" s="6" t="s">
        <v>35</v>
      </c>
      <c r="G262">
        <v>35.366878999999997</v>
      </c>
      <c r="H262">
        <v>-81.926540000000003</v>
      </c>
      <c r="I262" s="2">
        <f t="shared" si="8"/>
        <v>35.4</v>
      </c>
      <c r="J262" s="2">
        <f t="shared" si="9"/>
        <v>-81.900000000000006</v>
      </c>
    </row>
    <row r="263" spans="1:10" x14ac:dyDescent="0.35">
      <c r="A263" s="3" t="s">
        <v>120</v>
      </c>
      <c r="B263" s="5">
        <v>23280</v>
      </c>
      <c r="C263" s="19">
        <v>1963</v>
      </c>
      <c r="D263" s="3" t="s">
        <v>196</v>
      </c>
      <c r="E263" s="6" t="s">
        <v>197</v>
      </c>
      <c r="F263" s="6" t="s">
        <v>35</v>
      </c>
      <c r="G263">
        <v>35.412506999999998</v>
      </c>
      <c r="H263">
        <v>-80.589077000000003</v>
      </c>
      <c r="I263" s="2">
        <f t="shared" si="8"/>
        <v>35.4</v>
      </c>
      <c r="J263" s="2">
        <f t="shared" si="9"/>
        <v>-80.599999999999994</v>
      </c>
    </row>
    <row r="264" spans="1:10" x14ac:dyDescent="0.35">
      <c r="A264" s="3" t="s">
        <v>120</v>
      </c>
      <c r="B264" s="5">
        <v>31635</v>
      </c>
      <c r="C264" s="19">
        <v>1986</v>
      </c>
      <c r="D264" s="3" t="s">
        <v>198</v>
      </c>
      <c r="E264" s="6" t="s">
        <v>197</v>
      </c>
      <c r="F264" s="6" t="s">
        <v>35</v>
      </c>
      <c r="G264">
        <v>35.412506999999998</v>
      </c>
      <c r="H264">
        <v>-80.589077000000003</v>
      </c>
      <c r="I264" s="2">
        <f t="shared" si="8"/>
        <v>35.4</v>
      </c>
      <c r="J264" s="2">
        <f t="shared" si="9"/>
        <v>-80.599999999999994</v>
      </c>
    </row>
    <row r="265" spans="1:10" x14ac:dyDescent="0.35">
      <c r="A265" s="3" t="s">
        <v>120</v>
      </c>
      <c r="B265" s="5">
        <v>20746</v>
      </c>
      <c r="C265" s="19">
        <v>1956</v>
      </c>
      <c r="D265" s="3" t="s">
        <v>221</v>
      </c>
      <c r="E265" s="6" t="s">
        <v>220</v>
      </c>
      <c r="F265" s="6" t="s">
        <v>35</v>
      </c>
      <c r="G265">
        <v>35.352694999999997</v>
      </c>
      <c r="H265">
        <v>-78.782390000000007</v>
      </c>
      <c r="I265" s="2">
        <f t="shared" si="8"/>
        <v>35.4</v>
      </c>
      <c r="J265" s="2">
        <f t="shared" si="9"/>
        <v>-78.8</v>
      </c>
    </row>
    <row r="266" spans="1:10" x14ac:dyDescent="0.35">
      <c r="A266" s="12" t="s">
        <v>492</v>
      </c>
      <c r="B266" s="11">
        <v>26959</v>
      </c>
      <c r="C266" s="13">
        <v>1973</v>
      </c>
      <c r="D266" s="34" t="s">
        <v>501</v>
      </c>
      <c r="E266" s="12" t="s">
        <v>267</v>
      </c>
      <c r="F266" s="12" t="s">
        <v>35</v>
      </c>
      <c r="G266">
        <v>35.421821999999999</v>
      </c>
      <c r="H266">
        <v>-83.446528000000001</v>
      </c>
      <c r="I266" s="2">
        <f t="shared" si="8"/>
        <v>35.4</v>
      </c>
      <c r="J266" s="2">
        <f t="shared" si="9"/>
        <v>-83.4</v>
      </c>
    </row>
    <row r="267" spans="1:10" x14ac:dyDescent="0.35">
      <c r="A267" s="12" t="s">
        <v>492</v>
      </c>
      <c r="B267" s="11">
        <v>26900</v>
      </c>
      <c r="C267" s="13">
        <v>1973</v>
      </c>
      <c r="D267" s="12" t="s">
        <v>502</v>
      </c>
      <c r="E267" s="12" t="s">
        <v>267</v>
      </c>
      <c r="F267" s="12" t="s">
        <v>35</v>
      </c>
      <c r="G267">
        <v>35.421821999999999</v>
      </c>
      <c r="H267">
        <v>-83.446528000000001</v>
      </c>
      <c r="I267" s="2">
        <f t="shared" si="8"/>
        <v>35.4</v>
      </c>
      <c r="J267" s="2">
        <f t="shared" si="9"/>
        <v>-83.4</v>
      </c>
    </row>
    <row r="268" spans="1:10" x14ac:dyDescent="0.35">
      <c r="A268" s="12" t="s">
        <v>492</v>
      </c>
      <c r="B268" s="11">
        <v>26941</v>
      </c>
      <c r="C268" s="13">
        <v>1973</v>
      </c>
      <c r="D268" s="34" t="s">
        <v>503</v>
      </c>
      <c r="E268" s="12" t="s">
        <v>267</v>
      </c>
      <c r="F268" s="12" t="s">
        <v>35</v>
      </c>
      <c r="G268">
        <v>35.421821999999999</v>
      </c>
      <c r="H268">
        <v>-83.446528000000001</v>
      </c>
      <c r="I268" s="2">
        <f t="shared" si="8"/>
        <v>35.4</v>
      </c>
      <c r="J268" s="2">
        <f t="shared" si="9"/>
        <v>-83.4</v>
      </c>
    </row>
    <row r="269" spans="1:10" x14ac:dyDescent="0.35">
      <c r="A269" s="12" t="s">
        <v>492</v>
      </c>
      <c r="B269" s="11">
        <v>26959</v>
      </c>
      <c r="C269" s="13">
        <v>1973</v>
      </c>
      <c r="D269" s="34" t="s">
        <v>501</v>
      </c>
      <c r="E269" s="12" t="s">
        <v>267</v>
      </c>
      <c r="F269" s="12" t="s">
        <v>35</v>
      </c>
      <c r="G269">
        <v>35.421821999999999</v>
      </c>
      <c r="H269">
        <v>-83.446528000000001</v>
      </c>
      <c r="I269" s="2">
        <f t="shared" si="8"/>
        <v>35.4</v>
      </c>
      <c r="J269" s="2">
        <f t="shared" si="9"/>
        <v>-83.4</v>
      </c>
    </row>
    <row r="270" spans="1:10" x14ac:dyDescent="0.35">
      <c r="A270" s="12" t="s">
        <v>492</v>
      </c>
      <c r="B270" s="11">
        <v>23280</v>
      </c>
      <c r="C270" s="13">
        <v>1963</v>
      </c>
      <c r="D270" s="12" t="s">
        <v>494</v>
      </c>
      <c r="E270" s="12" t="s">
        <v>197</v>
      </c>
      <c r="F270" s="12" t="s">
        <v>35</v>
      </c>
      <c r="G270">
        <v>35.412506999999998</v>
      </c>
      <c r="H270">
        <v>-80.589077000000003</v>
      </c>
      <c r="I270" s="2">
        <f t="shared" si="8"/>
        <v>35.4</v>
      </c>
      <c r="J270" s="2">
        <f t="shared" si="9"/>
        <v>-80.599999999999994</v>
      </c>
    </row>
    <row r="271" spans="1:10" x14ac:dyDescent="0.35">
      <c r="A271" s="33" t="s">
        <v>1088</v>
      </c>
      <c r="B271" s="11">
        <v>37535</v>
      </c>
      <c r="C271" s="13">
        <v>2002</v>
      </c>
      <c r="D271" s="1" t="s">
        <v>1082</v>
      </c>
      <c r="E271" s="1" t="s">
        <v>318</v>
      </c>
      <c r="F271" s="1" t="s">
        <v>37</v>
      </c>
      <c r="G271" s="12">
        <v>35.531640000000003</v>
      </c>
      <c r="H271" s="12">
        <v>-83.99051</v>
      </c>
      <c r="I271" s="2">
        <f t="shared" si="8"/>
        <v>35.5</v>
      </c>
      <c r="J271" s="2">
        <f t="shared" si="9"/>
        <v>-84</v>
      </c>
    </row>
    <row r="272" spans="1:10" x14ac:dyDescent="0.35">
      <c r="A272" s="33" t="s">
        <v>1088</v>
      </c>
      <c r="B272" s="11">
        <v>37536</v>
      </c>
      <c r="C272" s="13">
        <v>2002</v>
      </c>
      <c r="D272" s="1" t="s">
        <v>1084</v>
      </c>
      <c r="E272" s="1" t="s">
        <v>318</v>
      </c>
      <c r="F272" s="1" t="s">
        <v>37</v>
      </c>
      <c r="G272" s="12">
        <v>35.520969999999998</v>
      </c>
      <c r="H272" s="12">
        <v>-83.980189999999993</v>
      </c>
      <c r="I272" s="2">
        <f t="shared" si="8"/>
        <v>35.5</v>
      </c>
      <c r="J272" s="2">
        <f t="shared" si="9"/>
        <v>-84</v>
      </c>
    </row>
    <row r="273" spans="1:10" x14ac:dyDescent="0.35">
      <c r="A273" s="33" t="s">
        <v>1088</v>
      </c>
      <c r="B273" s="11">
        <v>37152</v>
      </c>
      <c r="C273" s="13">
        <v>2001</v>
      </c>
      <c r="D273" s="1" t="s">
        <v>1079</v>
      </c>
      <c r="E273" s="1" t="s">
        <v>318</v>
      </c>
      <c r="F273" s="1" t="s">
        <v>37</v>
      </c>
      <c r="G273" s="12">
        <v>35.535200000000003</v>
      </c>
      <c r="H273" s="12">
        <v>-83.910300000000007</v>
      </c>
      <c r="I273" s="2">
        <f t="shared" si="8"/>
        <v>35.5</v>
      </c>
      <c r="J273" s="2">
        <f t="shared" si="9"/>
        <v>-83.9</v>
      </c>
    </row>
    <row r="274" spans="1:10" x14ac:dyDescent="0.35">
      <c r="A274" s="33" t="s">
        <v>1088</v>
      </c>
      <c r="B274" s="11">
        <v>37154</v>
      </c>
      <c r="C274" s="13">
        <v>2001</v>
      </c>
      <c r="D274" s="1" t="s">
        <v>1078</v>
      </c>
      <c r="E274" s="1" t="s">
        <v>267</v>
      </c>
      <c r="F274" s="1" t="s">
        <v>35</v>
      </c>
      <c r="G274" s="12">
        <v>35.470500000000001</v>
      </c>
      <c r="H274" s="12">
        <v>-83.882499999999993</v>
      </c>
      <c r="I274" s="2">
        <f t="shared" si="8"/>
        <v>35.5</v>
      </c>
      <c r="J274" s="2">
        <f t="shared" si="9"/>
        <v>-83.9</v>
      </c>
    </row>
    <row r="275" spans="1:10" x14ac:dyDescent="0.35">
      <c r="A275" s="33" t="s">
        <v>1088</v>
      </c>
      <c r="B275" s="11">
        <v>38263</v>
      </c>
      <c r="C275" s="13">
        <v>2004</v>
      </c>
      <c r="D275" s="1" t="s">
        <v>1086</v>
      </c>
      <c r="E275" s="1" t="s">
        <v>267</v>
      </c>
      <c r="F275" s="1" t="s">
        <v>35</v>
      </c>
      <c r="G275" s="12">
        <v>35.474040000000002</v>
      </c>
      <c r="H275" s="12">
        <v>-83.727599999999995</v>
      </c>
      <c r="I275" s="2">
        <f t="shared" si="8"/>
        <v>35.5</v>
      </c>
      <c r="J275" s="2">
        <f t="shared" si="9"/>
        <v>-83.7</v>
      </c>
    </row>
    <row r="276" spans="1:10" x14ac:dyDescent="0.35">
      <c r="A276" s="33" t="s">
        <v>1088</v>
      </c>
      <c r="B276" s="11">
        <v>36796</v>
      </c>
      <c r="C276" s="13">
        <v>2000</v>
      </c>
      <c r="D276" s="1" t="s">
        <v>1077</v>
      </c>
      <c r="E276" s="1" t="s">
        <v>222</v>
      </c>
      <c r="F276" s="1" t="s">
        <v>35</v>
      </c>
      <c r="G276">
        <v>35.523375999999999</v>
      </c>
      <c r="H276">
        <v>-82.960526999999999</v>
      </c>
      <c r="I276" s="2">
        <f t="shared" si="8"/>
        <v>35.5</v>
      </c>
      <c r="J276" s="2">
        <f t="shared" si="9"/>
        <v>-83</v>
      </c>
    </row>
    <row r="277" spans="1:10" x14ac:dyDescent="0.35">
      <c r="A277" s="18" t="s">
        <v>1163</v>
      </c>
      <c r="B277" s="17">
        <v>28046</v>
      </c>
      <c r="C277" s="23">
        <v>1976</v>
      </c>
      <c r="D277" s="12"/>
      <c r="E277" s="18" t="s">
        <v>68</v>
      </c>
      <c r="F277" s="18" t="s">
        <v>37</v>
      </c>
      <c r="G277">
        <v>35.534193000000002</v>
      </c>
      <c r="H277">
        <v>-87.515191000000002</v>
      </c>
      <c r="I277" s="2">
        <f t="shared" si="8"/>
        <v>35.5</v>
      </c>
      <c r="J277" s="2">
        <f t="shared" si="9"/>
        <v>-87.5</v>
      </c>
    </row>
    <row r="278" spans="1:10" x14ac:dyDescent="0.35">
      <c r="A278" s="3" t="s">
        <v>120</v>
      </c>
      <c r="B278" s="5">
        <v>21465</v>
      </c>
      <c r="C278" s="19">
        <v>1958</v>
      </c>
      <c r="D278" s="3" t="s">
        <v>228</v>
      </c>
      <c r="E278" s="6" t="s">
        <v>222</v>
      </c>
      <c r="F278" s="6" t="s">
        <v>35</v>
      </c>
      <c r="G278">
        <v>35.523375999999999</v>
      </c>
      <c r="H278">
        <v>-82.960526999999999</v>
      </c>
      <c r="I278" s="2">
        <f t="shared" si="8"/>
        <v>35.5</v>
      </c>
      <c r="J278" s="2">
        <f t="shared" si="9"/>
        <v>-83</v>
      </c>
    </row>
    <row r="279" spans="1:10" x14ac:dyDescent="0.35">
      <c r="A279" s="3" t="s">
        <v>120</v>
      </c>
      <c r="B279" s="5">
        <v>21107</v>
      </c>
      <c r="C279" s="19">
        <v>1957</v>
      </c>
      <c r="D279" s="3" t="s">
        <v>231</v>
      </c>
      <c r="E279" s="6" t="s">
        <v>225</v>
      </c>
      <c r="F279" s="6" t="s">
        <v>35</v>
      </c>
      <c r="G279">
        <v>35.480809000000001</v>
      </c>
      <c r="H279">
        <v>-81.208084999999997</v>
      </c>
      <c r="I279" s="2">
        <f t="shared" si="8"/>
        <v>35.5</v>
      </c>
      <c r="J279" s="2">
        <f t="shared" si="9"/>
        <v>-81.2</v>
      </c>
    </row>
    <row r="280" spans="1:10" x14ac:dyDescent="0.35">
      <c r="A280" s="3" t="s">
        <v>120</v>
      </c>
      <c r="B280" s="5">
        <v>40858</v>
      </c>
      <c r="C280" s="19">
        <v>2011</v>
      </c>
      <c r="D280" s="3" t="s">
        <v>218</v>
      </c>
      <c r="E280" s="6" t="s">
        <v>26</v>
      </c>
      <c r="F280" s="6" t="s">
        <v>35</v>
      </c>
      <c r="G280">
        <v>35.480463999999998</v>
      </c>
      <c r="H280">
        <v>-77.685488000000007</v>
      </c>
      <c r="I280" s="2">
        <f t="shared" si="8"/>
        <v>35.5</v>
      </c>
      <c r="J280" s="2">
        <f t="shared" si="9"/>
        <v>-77.7</v>
      </c>
    </row>
    <row r="281" spans="1:10" x14ac:dyDescent="0.35">
      <c r="A281" s="3" t="s">
        <v>5</v>
      </c>
      <c r="B281" s="5">
        <v>28046</v>
      </c>
      <c r="C281" s="19">
        <v>1976</v>
      </c>
      <c r="D281" s="6" t="s">
        <v>108</v>
      </c>
      <c r="E281" s="6" t="s">
        <v>68</v>
      </c>
      <c r="F281" s="6" t="s">
        <v>37</v>
      </c>
      <c r="G281">
        <v>35.534193000000002</v>
      </c>
      <c r="H281">
        <v>-87.515191000000002</v>
      </c>
      <c r="I281" s="2">
        <f t="shared" si="8"/>
        <v>35.5</v>
      </c>
      <c r="J281" s="2">
        <f t="shared" si="9"/>
        <v>-87.5</v>
      </c>
    </row>
    <row r="282" spans="1:10" x14ac:dyDescent="0.35">
      <c r="A282" s="12" t="s">
        <v>548</v>
      </c>
      <c r="B282" s="11">
        <v>24022</v>
      </c>
      <c r="C282" s="13">
        <v>1965</v>
      </c>
      <c r="D282" s="12" t="s">
        <v>556</v>
      </c>
      <c r="E282" s="12" t="s">
        <v>61</v>
      </c>
      <c r="F282" s="12" t="s">
        <v>37</v>
      </c>
      <c r="G282">
        <v>35.505831000000001</v>
      </c>
      <c r="H282">
        <v>-84.330020000000005</v>
      </c>
      <c r="I282" s="2">
        <f t="shared" si="8"/>
        <v>35.5</v>
      </c>
      <c r="J282" s="2">
        <f t="shared" si="9"/>
        <v>-84.3</v>
      </c>
    </row>
    <row r="283" spans="1:10" x14ac:dyDescent="0.35">
      <c r="A283" s="3" t="s">
        <v>392</v>
      </c>
      <c r="B283" s="5">
        <v>35595</v>
      </c>
      <c r="C283" s="19">
        <v>1997</v>
      </c>
      <c r="D283" s="3" t="s">
        <v>416</v>
      </c>
      <c r="E283" s="3" t="s">
        <v>174</v>
      </c>
      <c r="F283" s="3" t="s">
        <v>35</v>
      </c>
      <c r="G283">
        <v>35.595260000000003</v>
      </c>
      <c r="H283">
        <v>-82.531460999999993</v>
      </c>
      <c r="I283" s="2">
        <f t="shared" si="8"/>
        <v>35.6</v>
      </c>
      <c r="J283" s="2">
        <f t="shared" si="9"/>
        <v>-82.5</v>
      </c>
    </row>
    <row r="284" spans="1:10" x14ac:dyDescent="0.35">
      <c r="A284" s="12" t="s">
        <v>1104</v>
      </c>
      <c r="B284" s="37" t="s">
        <v>1102</v>
      </c>
      <c r="C284" s="38">
        <v>1956</v>
      </c>
      <c r="D284" s="39"/>
      <c r="E284" s="39" t="s">
        <v>142</v>
      </c>
      <c r="F284" s="36" t="s">
        <v>35</v>
      </c>
      <c r="G284">
        <v>35.617342000000001</v>
      </c>
      <c r="H284">
        <v>-80.515501999999998</v>
      </c>
      <c r="I284" s="2">
        <f t="shared" si="8"/>
        <v>35.6</v>
      </c>
      <c r="J284" s="2">
        <f t="shared" si="9"/>
        <v>-80.5</v>
      </c>
    </row>
    <row r="285" spans="1:10" x14ac:dyDescent="0.35">
      <c r="A285" s="18" t="s">
        <v>1163</v>
      </c>
      <c r="B285" s="17">
        <v>29155</v>
      </c>
      <c r="C285" s="23">
        <v>1979</v>
      </c>
      <c r="D285" s="12"/>
      <c r="E285" s="18" t="s">
        <v>1152</v>
      </c>
      <c r="F285" s="18" t="s">
        <v>37</v>
      </c>
      <c r="G285">
        <v>35.582858999999999</v>
      </c>
      <c r="H285">
        <v>-84.939993999999999</v>
      </c>
      <c r="I285" s="2">
        <f t="shared" si="8"/>
        <v>35.6</v>
      </c>
      <c r="J285" s="2">
        <f t="shared" si="9"/>
        <v>-84.9</v>
      </c>
    </row>
    <row r="286" spans="1:10" x14ac:dyDescent="0.35">
      <c r="A286" s="3" t="s">
        <v>120</v>
      </c>
      <c r="B286" s="5">
        <v>38889</v>
      </c>
      <c r="C286" s="19">
        <v>2006</v>
      </c>
      <c r="D286" s="3" t="s">
        <v>173</v>
      </c>
      <c r="E286" s="6" t="s">
        <v>174</v>
      </c>
      <c r="F286" s="6" t="s">
        <v>35</v>
      </c>
      <c r="G286">
        <v>35.595260000000003</v>
      </c>
      <c r="H286">
        <v>-82.531460999999993</v>
      </c>
      <c r="I286" s="2">
        <f t="shared" si="8"/>
        <v>35.6</v>
      </c>
      <c r="J286" s="2">
        <f t="shared" si="9"/>
        <v>-82.5</v>
      </c>
    </row>
    <row r="287" spans="1:10" x14ac:dyDescent="0.35">
      <c r="A287" s="3" t="s">
        <v>120</v>
      </c>
      <c r="B287" s="5">
        <v>27668</v>
      </c>
      <c r="C287" s="19">
        <v>1975</v>
      </c>
      <c r="D287" s="3" t="s">
        <v>262</v>
      </c>
      <c r="E287" s="6" t="s">
        <v>142</v>
      </c>
      <c r="F287" s="6" t="s">
        <v>35</v>
      </c>
      <c r="G287">
        <v>35.617342000000001</v>
      </c>
      <c r="H287">
        <v>-80.515501999999998</v>
      </c>
      <c r="I287" s="2">
        <f t="shared" si="8"/>
        <v>35.6</v>
      </c>
      <c r="J287" s="2">
        <f t="shared" si="9"/>
        <v>-80.5</v>
      </c>
    </row>
    <row r="288" spans="1:10" x14ac:dyDescent="0.35">
      <c r="A288" s="3" t="s">
        <v>120</v>
      </c>
      <c r="B288" s="5">
        <v>20739</v>
      </c>
      <c r="C288" s="19">
        <v>1956</v>
      </c>
      <c r="D288" s="3" t="s">
        <v>263</v>
      </c>
      <c r="E288" s="6" t="s">
        <v>142</v>
      </c>
      <c r="F288" s="6" t="s">
        <v>35</v>
      </c>
      <c r="G288">
        <v>35.617342000000001</v>
      </c>
      <c r="H288">
        <v>-80.515501999999998</v>
      </c>
      <c r="I288" s="2">
        <f t="shared" si="8"/>
        <v>35.6</v>
      </c>
      <c r="J288" s="2">
        <f t="shared" si="9"/>
        <v>-80.5</v>
      </c>
    </row>
    <row r="289" spans="1:10" x14ac:dyDescent="0.35">
      <c r="A289" s="3" t="s">
        <v>120</v>
      </c>
      <c r="B289" s="5">
        <v>40858</v>
      </c>
      <c r="C289" s="19">
        <v>2011</v>
      </c>
      <c r="D289" s="3" t="s">
        <v>259</v>
      </c>
      <c r="E289" s="6" t="s">
        <v>253</v>
      </c>
      <c r="F289" s="6" t="s">
        <v>35</v>
      </c>
      <c r="G289">
        <v>35.589908000000001</v>
      </c>
      <c r="H289">
        <v>-77.391081999999997</v>
      </c>
      <c r="I289" s="2">
        <f t="shared" si="8"/>
        <v>35.6</v>
      </c>
      <c r="J289" s="2">
        <f t="shared" si="9"/>
        <v>-77.400000000000006</v>
      </c>
    </row>
    <row r="290" spans="1:10" x14ac:dyDescent="0.35">
      <c r="A290" s="32" t="s">
        <v>883</v>
      </c>
      <c r="B290" s="11">
        <v>29133</v>
      </c>
      <c r="C290" s="13">
        <v>1979</v>
      </c>
      <c r="D290" s="14" t="s">
        <v>838</v>
      </c>
      <c r="E290" s="14" t="s">
        <v>224</v>
      </c>
      <c r="F290" s="14" t="s">
        <v>35</v>
      </c>
      <c r="G290">
        <v>35.742201999999999</v>
      </c>
      <c r="H290">
        <v>-80.870322999999999</v>
      </c>
      <c r="I290" s="2">
        <f t="shared" si="8"/>
        <v>35.700000000000003</v>
      </c>
      <c r="J290" s="2">
        <f t="shared" si="9"/>
        <v>-80.900000000000006</v>
      </c>
    </row>
    <row r="291" spans="1:10" x14ac:dyDescent="0.35">
      <c r="A291" s="3" t="s">
        <v>392</v>
      </c>
      <c r="B291" s="5">
        <v>28793</v>
      </c>
      <c r="C291" s="19">
        <v>1978</v>
      </c>
      <c r="D291" s="3" t="s">
        <v>418</v>
      </c>
      <c r="E291" s="3" t="s">
        <v>449</v>
      </c>
      <c r="F291" s="3" t="s">
        <v>37</v>
      </c>
      <c r="G291">
        <v>35.744898999999997</v>
      </c>
      <c r="H291">
        <v>-84.295509999999993</v>
      </c>
      <c r="I291" s="2">
        <f t="shared" si="8"/>
        <v>35.700000000000003</v>
      </c>
      <c r="J291" s="2">
        <f t="shared" si="9"/>
        <v>-84.3</v>
      </c>
    </row>
    <row r="292" spans="1:10" x14ac:dyDescent="0.35">
      <c r="A292" s="33" t="s">
        <v>1088</v>
      </c>
      <c r="B292" s="11">
        <v>39372</v>
      </c>
      <c r="C292" s="13">
        <v>2007</v>
      </c>
      <c r="D292" s="1" t="s">
        <v>1070</v>
      </c>
      <c r="E292" s="1" t="s">
        <v>1066</v>
      </c>
      <c r="F292" s="1" t="s">
        <v>37</v>
      </c>
      <c r="G292" s="12">
        <v>35.67991</v>
      </c>
      <c r="H292" s="12">
        <v>-83.557779999999994</v>
      </c>
      <c r="I292" s="2">
        <f t="shared" si="8"/>
        <v>35.700000000000003</v>
      </c>
      <c r="J292" s="2">
        <f t="shared" si="9"/>
        <v>-83.6</v>
      </c>
    </row>
    <row r="293" spans="1:10" x14ac:dyDescent="0.35">
      <c r="A293" s="3" t="s">
        <v>120</v>
      </c>
      <c r="B293" s="5">
        <v>33827</v>
      </c>
      <c r="C293" s="19">
        <v>1992</v>
      </c>
      <c r="D293" s="3" t="s">
        <v>175</v>
      </c>
      <c r="E293" s="6" t="s">
        <v>176</v>
      </c>
      <c r="F293" s="6" t="s">
        <v>35</v>
      </c>
      <c r="G293">
        <v>35.743155999999999</v>
      </c>
      <c r="H293">
        <v>-81.635994999999994</v>
      </c>
      <c r="I293" s="2">
        <f t="shared" si="8"/>
        <v>35.700000000000003</v>
      </c>
      <c r="J293" s="2">
        <f t="shared" si="9"/>
        <v>-81.599999999999994</v>
      </c>
    </row>
    <row r="294" spans="1:10" x14ac:dyDescent="0.35">
      <c r="A294" s="3" t="s">
        <v>120</v>
      </c>
      <c r="B294" s="5">
        <v>39614</v>
      </c>
      <c r="C294" s="19">
        <v>2008</v>
      </c>
      <c r="D294" s="3" t="s">
        <v>177</v>
      </c>
      <c r="E294" s="6" t="s">
        <v>176</v>
      </c>
      <c r="F294" s="6" t="s">
        <v>35</v>
      </c>
      <c r="G294">
        <v>35.743155999999999</v>
      </c>
      <c r="H294">
        <v>-81.635994999999994</v>
      </c>
      <c r="I294" s="2">
        <f t="shared" si="8"/>
        <v>35.700000000000003</v>
      </c>
      <c r="J294" s="2">
        <f t="shared" si="9"/>
        <v>-81.599999999999994</v>
      </c>
    </row>
    <row r="295" spans="1:10" x14ac:dyDescent="0.35">
      <c r="A295" s="3" t="s">
        <v>120</v>
      </c>
      <c r="B295" s="5">
        <v>21482</v>
      </c>
      <c r="C295" s="19">
        <v>1958</v>
      </c>
      <c r="D295" s="3" t="s">
        <v>230</v>
      </c>
      <c r="E295" s="6" t="s">
        <v>224</v>
      </c>
      <c r="F295" s="6" t="s">
        <v>35</v>
      </c>
      <c r="G295">
        <v>35.742201999999999</v>
      </c>
      <c r="H295">
        <v>-80.870322999999999</v>
      </c>
      <c r="I295" s="2">
        <f t="shared" si="8"/>
        <v>35.700000000000003</v>
      </c>
      <c r="J295" s="2">
        <f t="shared" si="9"/>
        <v>-80.900000000000006</v>
      </c>
    </row>
    <row r="296" spans="1:10" x14ac:dyDescent="0.35">
      <c r="A296" s="3" t="s">
        <v>120</v>
      </c>
      <c r="B296" s="5">
        <v>36088</v>
      </c>
      <c r="C296" s="19">
        <v>1998</v>
      </c>
      <c r="D296" s="3" t="s">
        <v>261</v>
      </c>
      <c r="E296" s="6" t="s">
        <v>62</v>
      </c>
      <c r="F296" s="6" t="s">
        <v>35</v>
      </c>
      <c r="G296">
        <v>35.749211000000003</v>
      </c>
      <c r="H296">
        <v>-79.812184000000002</v>
      </c>
      <c r="I296" s="2">
        <f t="shared" si="8"/>
        <v>35.700000000000003</v>
      </c>
      <c r="J296" s="2">
        <f t="shared" si="9"/>
        <v>-79.8</v>
      </c>
    </row>
    <row r="297" spans="1:10" x14ac:dyDescent="0.35">
      <c r="A297" s="3" t="s">
        <v>120</v>
      </c>
      <c r="B297" s="15">
        <v>20756</v>
      </c>
      <c r="C297" s="22">
        <v>1956</v>
      </c>
      <c r="D297" s="40" t="s">
        <v>204</v>
      </c>
      <c r="E297" s="42" t="s">
        <v>205</v>
      </c>
      <c r="F297" s="42" t="s">
        <v>35</v>
      </c>
      <c r="G297">
        <v>35.702311999999999</v>
      </c>
      <c r="H297">
        <v>-79.282855999999995</v>
      </c>
      <c r="I297" s="2">
        <f t="shared" si="8"/>
        <v>35.700000000000003</v>
      </c>
      <c r="J297" s="2">
        <f t="shared" si="9"/>
        <v>-79.3</v>
      </c>
    </row>
    <row r="298" spans="1:10" x14ac:dyDescent="0.35">
      <c r="A298" s="3" t="s">
        <v>120</v>
      </c>
      <c r="B298" s="15">
        <v>40858</v>
      </c>
      <c r="C298" s="19">
        <v>2011</v>
      </c>
      <c r="D298" s="40" t="s">
        <v>278</v>
      </c>
      <c r="E298" s="42" t="s">
        <v>269</v>
      </c>
      <c r="F298" s="6" t="s">
        <v>35</v>
      </c>
      <c r="G298">
        <v>35.716872000000002</v>
      </c>
      <c r="H298">
        <v>-77.928608999999994</v>
      </c>
      <c r="I298" s="2">
        <f t="shared" si="8"/>
        <v>35.700000000000003</v>
      </c>
      <c r="J298" s="2">
        <f t="shared" si="9"/>
        <v>-77.900000000000006</v>
      </c>
    </row>
    <row r="299" spans="1:10" x14ac:dyDescent="0.35">
      <c r="A299" s="11" t="s">
        <v>960</v>
      </c>
      <c r="B299" s="11">
        <v>12325</v>
      </c>
      <c r="C299" s="13">
        <v>1933</v>
      </c>
      <c r="D299" s="12" t="s">
        <v>949</v>
      </c>
      <c r="E299" s="12" t="s">
        <v>581</v>
      </c>
      <c r="F299" s="12" t="s">
        <v>35</v>
      </c>
      <c r="G299">
        <v>35.686937999999998</v>
      </c>
      <c r="H299">
        <v>-82.038396000000006</v>
      </c>
      <c r="I299" s="2">
        <f t="shared" si="8"/>
        <v>35.700000000000003</v>
      </c>
      <c r="J299" s="2">
        <f t="shared" si="9"/>
        <v>-82</v>
      </c>
    </row>
    <row r="300" spans="1:10" x14ac:dyDescent="0.35">
      <c r="A300" s="11" t="s">
        <v>960</v>
      </c>
      <c r="B300" s="11">
        <v>12325</v>
      </c>
      <c r="C300" s="13">
        <v>1933</v>
      </c>
      <c r="D300" s="12" t="s">
        <v>949</v>
      </c>
      <c r="E300" s="12" t="s">
        <v>581</v>
      </c>
      <c r="F300" s="12" t="s">
        <v>35</v>
      </c>
      <c r="G300">
        <v>35.686937999999998</v>
      </c>
      <c r="H300">
        <v>-82.038396000000006</v>
      </c>
      <c r="I300" s="2">
        <f t="shared" si="8"/>
        <v>35.700000000000003</v>
      </c>
      <c r="J300" s="2">
        <f t="shared" si="9"/>
        <v>-82</v>
      </c>
    </row>
    <row r="301" spans="1:10" x14ac:dyDescent="0.35">
      <c r="A301" s="3" t="s">
        <v>460</v>
      </c>
      <c r="B301" s="5">
        <v>40088</v>
      </c>
      <c r="C301" s="19">
        <v>2009</v>
      </c>
      <c r="D301" s="3"/>
      <c r="E301" s="3" t="s">
        <v>318</v>
      </c>
      <c r="F301" s="3" t="s">
        <v>37</v>
      </c>
      <c r="G301">
        <v>35.754277000000002</v>
      </c>
      <c r="H301">
        <v>-83.969238000000004</v>
      </c>
      <c r="I301" s="2">
        <f t="shared" si="8"/>
        <v>35.799999999999997</v>
      </c>
      <c r="J301" s="2">
        <f t="shared" si="9"/>
        <v>-84</v>
      </c>
    </row>
    <row r="302" spans="1:10" x14ac:dyDescent="0.35">
      <c r="A302" s="32" t="s">
        <v>883</v>
      </c>
      <c r="B302" s="11">
        <v>26942</v>
      </c>
      <c r="C302" s="13">
        <v>1973</v>
      </c>
      <c r="D302" s="14" t="s">
        <v>837</v>
      </c>
      <c r="E302" s="14" t="s">
        <v>226</v>
      </c>
      <c r="F302" s="14" t="s">
        <v>35</v>
      </c>
      <c r="G302">
        <v>35.838329999999999</v>
      </c>
      <c r="H302">
        <v>-77.123835</v>
      </c>
      <c r="I302" s="2">
        <f t="shared" si="8"/>
        <v>35.799999999999997</v>
      </c>
      <c r="J302" s="2">
        <f t="shared" si="9"/>
        <v>-77.099999999999994</v>
      </c>
    </row>
    <row r="303" spans="1:10" x14ac:dyDescent="0.35">
      <c r="A303" s="33" t="s">
        <v>1088</v>
      </c>
      <c r="B303" s="11">
        <v>36798</v>
      </c>
      <c r="C303" s="13">
        <v>2000</v>
      </c>
      <c r="D303" s="1" t="s">
        <v>1076</v>
      </c>
      <c r="E303" s="1" t="s">
        <v>1069</v>
      </c>
      <c r="F303" s="1" t="s">
        <v>37</v>
      </c>
      <c r="G303" s="12">
        <v>35.763599999999997</v>
      </c>
      <c r="H303" s="12">
        <v>-83.193600000000004</v>
      </c>
      <c r="I303" s="2">
        <f t="shared" si="8"/>
        <v>35.799999999999997</v>
      </c>
      <c r="J303" s="2">
        <f t="shared" si="9"/>
        <v>-83.2</v>
      </c>
    </row>
    <row r="304" spans="1:10" x14ac:dyDescent="0.35">
      <c r="A304" s="2" t="s">
        <v>1222</v>
      </c>
      <c r="B304" s="11">
        <v>28770</v>
      </c>
      <c r="C304" s="13">
        <v>1978</v>
      </c>
      <c r="D304" s="2" t="s">
        <v>1217</v>
      </c>
      <c r="E304" s="12" t="s">
        <v>318</v>
      </c>
      <c r="F304" s="12" t="s">
        <v>37</v>
      </c>
      <c r="G304">
        <v>35.754277000000002</v>
      </c>
      <c r="H304">
        <v>-83.969238000000004</v>
      </c>
      <c r="I304" s="2">
        <f t="shared" si="8"/>
        <v>35.799999999999997</v>
      </c>
      <c r="J304" s="2">
        <f t="shared" si="9"/>
        <v>-84</v>
      </c>
    </row>
    <row r="305" spans="1:10" x14ac:dyDescent="0.35">
      <c r="A305" s="18" t="s">
        <v>1163</v>
      </c>
      <c r="B305" s="17">
        <v>25534</v>
      </c>
      <c r="C305" s="23">
        <v>1969</v>
      </c>
      <c r="D305" s="12"/>
      <c r="E305" s="18" t="s">
        <v>268</v>
      </c>
      <c r="F305" s="18" t="s">
        <v>35</v>
      </c>
      <c r="G305" s="18">
        <v>35.783332999999999</v>
      </c>
      <c r="H305" s="18">
        <v>-78.633332999999993</v>
      </c>
      <c r="I305" s="2">
        <f t="shared" si="8"/>
        <v>35.799999999999997</v>
      </c>
      <c r="J305" s="2">
        <f t="shared" si="9"/>
        <v>-78.599999999999994</v>
      </c>
    </row>
    <row r="306" spans="1:10" x14ac:dyDescent="0.35">
      <c r="A306" s="3" t="s">
        <v>120</v>
      </c>
      <c r="B306" s="5">
        <v>21466</v>
      </c>
      <c r="C306" s="19">
        <v>1958</v>
      </c>
      <c r="D306" s="3" t="s">
        <v>232</v>
      </c>
      <c r="E306" s="6" t="s">
        <v>57</v>
      </c>
      <c r="F306" s="6" t="s">
        <v>35</v>
      </c>
      <c r="G306">
        <v>35.846260999999998</v>
      </c>
      <c r="H306">
        <v>-82.671845000000005</v>
      </c>
      <c r="I306" s="2">
        <f t="shared" si="8"/>
        <v>35.799999999999997</v>
      </c>
      <c r="J306" s="2">
        <f t="shared" si="9"/>
        <v>-82.7</v>
      </c>
    </row>
    <row r="307" spans="1:10" x14ac:dyDescent="0.35">
      <c r="A307" s="3" t="s">
        <v>120</v>
      </c>
      <c r="B307" s="5">
        <v>21466</v>
      </c>
      <c r="C307" s="19">
        <v>1958</v>
      </c>
      <c r="D307" s="3" t="s">
        <v>233</v>
      </c>
      <c r="E307" s="6" t="s">
        <v>57</v>
      </c>
      <c r="F307" s="6" t="s">
        <v>35</v>
      </c>
      <c r="G307">
        <v>35.846260999999998</v>
      </c>
      <c r="H307">
        <v>-82.671845000000005</v>
      </c>
      <c r="I307" s="2">
        <f t="shared" si="8"/>
        <v>35.799999999999997</v>
      </c>
      <c r="J307" s="2">
        <f t="shared" si="9"/>
        <v>-82.7</v>
      </c>
    </row>
    <row r="308" spans="1:10" x14ac:dyDescent="0.35">
      <c r="A308" s="3" t="s">
        <v>120</v>
      </c>
      <c r="B308" s="5">
        <v>23668</v>
      </c>
      <c r="C308" s="19">
        <v>1964</v>
      </c>
      <c r="D308" s="3" t="s">
        <v>276</v>
      </c>
      <c r="E308" s="6" t="s">
        <v>268</v>
      </c>
      <c r="F308" s="6" t="s">
        <v>35</v>
      </c>
      <c r="G308">
        <v>35.796512</v>
      </c>
      <c r="H308">
        <v>-78.665751</v>
      </c>
      <c r="I308" s="2">
        <f t="shared" si="8"/>
        <v>35.799999999999997</v>
      </c>
      <c r="J308" s="2">
        <f t="shared" si="9"/>
        <v>-78.7</v>
      </c>
    </row>
    <row r="309" spans="1:10" x14ac:dyDescent="0.35">
      <c r="A309" s="3" t="s">
        <v>120</v>
      </c>
      <c r="B309" s="5">
        <v>21469</v>
      </c>
      <c r="C309" s="19">
        <v>1958</v>
      </c>
      <c r="D309" s="3" t="s">
        <v>234</v>
      </c>
      <c r="E309" s="6" t="s">
        <v>226</v>
      </c>
      <c r="F309" s="6" t="s">
        <v>35</v>
      </c>
      <c r="G309">
        <v>35.838329999999999</v>
      </c>
      <c r="H309">
        <v>-77.123835</v>
      </c>
      <c r="I309" s="2">
        <f t="shared" si="8"/>
        <v>35.799999999999997</v>
      </c>
      <c r="J309" s="2">
        <f t="shared" si="9"/>
        <v>-77.099999999999994</v>
      </c>
    </row>
    <row r="310" spans="1:10" x14ac:dyDescent="0.35">
      <c r="A310" s="32" t="s">
        <v>883</v>
      </c>
      <c r="B310" s="11">
        <v>27312</v>
      </c>
      <c r="C310" s="13">
        <v>1974</v>
      </c>
      <c r="D310" s="14" t="s">
        <v>879</v>
      </c>
      <c r="E310" s="14" t="s">
        <v>575</v>
      </c>
      <c r="F310" s="14" t="s">
        <v>37</v>
      </c>
      <c r="G310">
        <v>35.879759999999997</v>
      </c>
      <c r="H310">
        <v>-84.526725999999996</v>
      </c>
      <c r="I310" s="2">
        <f t="shared" si="8"/>
        <v>35.9</v>
      </c>
      <c r="J310" s="2">
        <f t="shared" si="9"/>
        <v>-84.5</v>
      </c>
    </row>
    <row r="311" spans="1:10" x14ac:dyDescent="0.35">
      <c r="A311" s="18" t="s">
        <v>1163</v>
      </c>
      <c r="B311" s="17">
        <v>25848</v>
      </c>
      <c r="C311" s="23">
        <v>1970</v>
      </c>
      <c r="D311" s="12"/>
      <c r="E311" s="18" t="s">
        <v>209</v>
      </c>
      <c r="F311" s="18" t="s">
        <v>37</v>
      </c>
      <c r="G311">
        <v>35.946153000000002</v>
      </c>
      <c r="H311">
        <v>-84.998248000000004</v>
      </c>
      <c r="I311" s="2">
        <f t="shared" si="8"/>
        <v>35.9</v>
      </c>
      <c r="J311" s="2">
        <f t="shared" si="9"/>
        <v>-85</v>
      </c>
    </row>
    <row r="312" spans="1:10" x14ac:dyDescent="0.35">
      <c r="A312" s="3" t="s">
        <v>120</v>
      </c>
      <c r="B312" s="5">
        <v>21467</v>
      </c>
      <c r="C312" s="19">
        <v>1958</v>
      </c>
      <c r="D312" s="3" t="s">
        <v>287</v>
      </c>
      <c r="E312" s="6" t="s">
        <v>279</v>
      </c>
      <c r="F312" s="6" t="s">
        <v>35</v>
      </c>
      <c r="G312">
        <v>35.911549999999998</v>
      </c>
      <c r="H312">
        <v>-82.300815</v>
      </c>
      <c r="I312" s="2">
        <f t="shared" si="8"/>
        <v>35.9</v>
      </c>
      <c r="J312" s="2">
        <f t="shared" si="9"/>
        <v>-82.3</v>
      </c>
    </row>
    <row r="313" spans="1:10" x14ac:dyDescent="0.35">
      <c r="A313" s="3" t="s">
        <v>120</v>
      </c>
      <c r="B313" s="5">
        <v>20741</v>
      </c>
      <c r="C313" s="19">
        <v>1956</v>
      </c>
      <c r="D313" s="3" t="s">
        <v>199</v>
      </c>
      <c r="E313" s="6" t="s">
        <v>200</v>
      </c>
      <c r="F313" s="6" t="s">
        <v>35</v>
      </c>
      <c r="G313">
        <v>35.900758000000003</v>
      </c>
      <c r="H313">
        <v>-81.523471999999998</v>
      </c>
      <c r="I313" s="2">
        <f t="shared" si="8"/>
        <v>35.9</v>
      </c>
      <c r="J313" s="2">
        <f t="shared" si="9"/>
        <v>-81.5</v>
      </c>
    </row>
    <row r="314" spans="1:10" x14ac:dyDescent="0.35">
      <c r="A314" s="3" t="s">
        <v>120</v>
      </c>
      <c r="B314" s="5">
        <v>20742</v>
      </c>
      <c r="C314" s="19">
        <v>1956</v>
      </c>
      <c r="D314" s="3" t="s">
        <v>210</v>
      </c>
      <c r="E314" s="6" t="s">
        <v>211</v>
      </c>
      <c r="F314" s="6" t="s">
        <v>35</v>
      </c>
      <c r="G314">
        <v>35.929864000000002</v>
      </c>
      <c r="H314">
        <v>-80.542524999999998</v>
      </c>
      <c r="I314" s="2">
        <f t="shared" si="8"/>
        <v>35.9</v>
      </c>
      <c r="J314" s="2">
        <f t="shared" si="9"/>
        <v>-80.5</v>
      </c>
    </row>
    <row r="315" spans="1:10" x14ac:dyDescent="0.35">
      <c r="A315" s="3" t="s">
        <v>120</v>
      </c>
      <c r="B315" s="5">
        <v>21475</v>
      </c>
      <c r="C315" s="19">
        <v>1958</v>
      </c>
      <c r="D315" s="3" t="s">
        <v>277</v>
      </c>
      <c r="E315" s="6" t="s">
        <v>152</v>
      </c>
      <c r="F315" s="6" t="s">
        <v>35</v>
      </c>
      <c r="G315">
        <v>35.855288000000002</v>
      </c>
      <c r="H315">
        <v>-76.616343999999998</v>
      </c>
      <c r="I315" s="2">
        <f t="shared" si="8"/>
        <v>35.9</v>
      </c>
      <c r="J315" s="2">
        <f t="shared" si="9"/>
        <v>-76.599999999999994</v>
      </c>
    </row>
    <row r="316" spans="1:10" x14ac:dyDescent="0.35">
      <c r="A316" s="12" t="s">
        <v>548</v>
      </c>
      <c r="B316" s="11">
        <v>20741</v>
      </c>
      <c r="C316" s="13">
        <v>1956</v>
      </c>
      <c r="D316" s="12" t="s">
        <v>557</v>
      </c>
      <c r="E316" s="12" t="s">
        <v>200</v>
      </c>
      <c r="F316" s="12" t="s">
        <v>35</v>
      </c>
      <c r="G316">
        <v>35.900758000000003</v>
      </c>
      <c r="H316">
        <v>-81.523471999999998</v>
      </c>
      <c r="I316" s="2">
        <f t="shared" si="8"/>
        <v>35.9</v>
      </c>
      <c r="J316" s="2">
        <f t="shared" si="9"/>
        <v>-81.5</v>
      </c>
    </row>
    <row r="317" spans="1:10" x14ac:dyDescent="0.35">
      <c r="A317" s="12" t="s">
        <v>674</v>
      </c>
      <c r="B317" s="13">
        <v>1958</v>
      </c>
      <c r="C317" s="13">
        <v>1958</v>
      </c>
      <c r="D317" s="12"/>
      <c r="E317" s="12" t="s">
        <v>279</v>
      </c>
      <c r="F317" s="12" t="s">
        <v>35</v>
      </c>
      <c r="G317">
        <v>35.911549999999998</v>
      </c>
      <c r="H317">
        <v>-82.300815</v>
      </c>
      <c r="I317" s="2">
        <f t="shared" si="8"/>
        <v>35.9</v>
      </c>
      <c r="J317" s="2">
        <f t="shared" si="9"/>
        <v>-82.3</v>
      </c>
    </row>
    <row r="318" spans="1:10" x14ac:dyDescent="0.35">
      <c r="A318" s="3" t="s">
        <v>460</v>
      </c>
      <c r="B318" s="5">
        <v>31610</v>
      </c>
      <c r="C318" s="19">
        <v>1986</v>
      </c>
      <c r="D318" s="3"/>
      <c r="E318" s="3" t="s">
        <v>66</v>
      </c>
      <c r="F318" s="3" t="s">
        <v>37</v>
      </c>
      <c r="G318">
        <v>35.983114</v>
      </c>
      <c r="H318">
        <v>-85.853274999999996</v>
      </c>
      <c r="I318" s="2">
        <f t="shared" si="8"/>
        <v>36</v>
      </c>
      <c r="J318" s="2">
        <f t="shared" si="9"/>
        <v>-85.9</v>
      </c>
    </row>
    <row r="319" spans="1:10" x14ac:dyDescent="0.35">
      <c r="A319" s="3" t="s">
        <v>460</v>
      </c>
      <c r="B319" s="5">
        <v>35711</v>
      </c>
      <c r="C319" s="19">
        <v>1997</v>
      </c>
      <c r="D319" s="3"/>
      <c r="E319" s="3" t="s">
        <v>66</v>
      </c>
      <c r="F319" s="3" t="s">
        <v>37</v>
      </c>
      <c r="G319">
        <v>35.983114</v>
      </c>
      <c r="H319">
        <v>-85.853274999999996</v>
      </c>
      <c r="I319" s="2">
        <f t="shared" si="8"/>
        <v>36</v>
      </c>
      <c r="J319" s="2">
        <f t="shared" si="9"/>
        <v>-85.9</v>
      </c>
    </row>
    <row r="320" spans="1:10" x14ac:dyDescent="0.35">
      <c r="A320" s="3" t="s">
        <v>392</v>
      </c>
      <c r="B320" s="5">
        <v>28760</v>
      </c>
      <c r="C320" s="19">
        <v>1978</v>
      </c>
      <c r="D320" s="3" t="s">
        <v>417</v>
      </c>
      <c r="E320" s="3" t="s">
        <v>441</v>
      </c>
      <c r="F320" s="3" t="s">
        <v>37</v>
      </c>
      <c r="G320">
        <v>35.973115</v>
      </c>
      <c r="H320">
        <v>-83.955932000000004</v>
      </c>
      <c r="I320" s="2">
        <f t="shared" si="8"/>
        <v>36</v>
      </c>
      <c r="J320" s="2">
        <f t="shared" si="9"/>
        <v>-84</v>
      </c>
    </row>
    <row r="321" spans="1:10" x14ac:dyDescent="0.35">
      <c r="A321" s="12" t="s">
        <v>711</v>
      </c>
      <c r="B321" s="11">
        <v>21112</v>
      </c>
      <c r="C321" s="13">
        <v>1957</v>
      </c>
      <c r="D321" s="12" t="s">
        <v>678</v>
      </c>
      <c r="E321" s="12" t="s">
        <v>251</v>
      </c>
      <c r="F321" s="12" t="s">
        <v>35</v>
      </c>
      <c r="G321">
        <v>36.011888999999996</v>
      </c>
      <c r="H321">
        <v>-79.097018000000006</v>
      </c>
      <c r="I321" s="2">
        <f t="shared" si="8"/>
        <v>36</v>
      </c>
      <c r="J321" s="2">
        <f t="shared" si="9"/>
        <v>-79.099999999999994</v>
      </c>
    </row>
    <row r="322" spans="1:10" x14ac:dyDescent="0.35">
      <c r="A322" s="18" t="s">
        <v>1163</v>
      </c>
      <c r="B322" s="17">
        <v>13429</v>
      </c>
      <c r="C322" s="23">
        <v>1936</v>
      </c>
      <c r="D322" s="12"/>
      <c r="E322" s="18" t="s">
        <v>441</v>
      </c>
      <c r="F322" s="18" t="s">
        <v>37</v>
      </c>
      <c r="G322">
        <v>35.973115</v>
      </c>
      <c r="H322">
        <v>-83.955932000000004</v>
      </c>
      <c r="I322" s="2">
        <f t="shared" si="8"/>
        <v>36</v>
      </c>
      <c r="J322" s="2">
        <f t="shared" si="9"/>
        <v>-84</v>
      </c>
    </row>
    <row r="323" spans="1:10" x14ac:dyDescent="0.35">
      <c r="A323" s="3" t="s">
        <v>120</v>
      </c>
      <c r="B323" s="5">
        <v>21453</v>
      </c>
      <c r="C323" s="19">
        <v>1958</v>
      </c>
      <c r="D323" s="3" t="s">
        <v>246</v>
      </c>
      <c r="E323" s="6" t="s">
        <v>236</v>
      </c>
      <c r="F323" s="6" t="s">
        <v>35</v>
      </c>
      <c r="G323">
        <v>35.977691</v>
      </c>
      <c r="H323">
        <v>-82.142843999999997</v>
      </c>
      <c r="I323" s="2">
        <f t="shared" si="8"/>
        <v>36</v>
      </c>
      <c r="J323" s="2">
        <f t="shared" si="9"/>
        <v>-82.1</v>
      </c>
    </row>
    <row r="324" spans="1:10" x14ac:dyDescent="0.35">
      <c r="A324" s="3" t="s">
        <v>120</v>
      </c>
      <c r="B324" s="5">
        <v>31337</v>
      </c>
      <c r="C324" s="19">
        <v>1985</v>
      </c>
      <c r="D324" s="3" t="s">
        <v>257</v>
      </c>
      <c r="E324" s="6" t="s">
        <v>251</v>
      </c>
      <c r="F324" s="6" t="s">
        <v>35</v>
      </c>
      <c r="G324">
        <v>36.011888999999996</v>
      </c>
      <c r="H324">
        <v>-79.097018000000006</v>
      </c>
      <c r="I324" s="2">
        <f t="shared" si="8"/>
        <v>36</v>
      </c>
      <c r="J324" s="2">
        <f t="shared" si="9"/>
        <v>-79.099999999999994</v>
      </c>
    </row>
    <row r="325" spans="1:10" x14ac:dyDescent="0.35">
      <c r="A325" s="3" t="s">
        <v>120</v>
      </c>
      <c r="B325" s="5">
        <v>40858</v>
      </c>
      <c r="C325" s="19">
        <v>2011</v>
      </c>
      <c r="D325" s="3" t="s">
        <v>248</v>
      </c>
      <c r="E325" s="6" t="s">
        <v>238</v>
      </c>
      <c r="F325" s="6" t="s">
        <v>35</v>
      </c>
      <c r="G325">
        <v>35.952773000000001</v>
      </c>
      <c r="H325">
        <v>-77.927170000000004</v>
      </c>
      <c r="I325" s="2">
        <f t="shared" ref="I325:I388" si="10">ROUND(G325,1)</f>
        <v>36</v>
      </c>
      <c r="J325" s="2">
        <f t="shared" ref="J325:J388" si="11">ROUND(H325,1)</f>
        <v>-77.900000000000006</v>
      </c>
    </row>
    <row r="326" spans="1:10" x14ac:dyDescent="0.35">
      <c r="A326" s="12" t="s">
        <v>674</v>
      </c>
      <c r="B326" s="13">
        <v>1978</v>
      </c>
      <c r="C326" s="13">
        <v>1978</v>
      </c>
      <c r="D326" s="12"/>
      <c r="E326" s="12" t="s">
        <v>441</v>
      </c>
      <c r="F326" s="12" t="s">
        <v>37</v>
      </c>
      <c r="G326">
        <v>35.973115</v>
      </c>
      <c r="H326">
        <v>-83.955932000000004</v>
      </c>
      <c r="I326" s="2">
        <f t="shared" si="10"/>
        <v>36</v>
      </c>
      <c r="J326" s="2">
        <f t="shared" si="11"/>
        <v>-84</v>
      </c>
    </row>
    <row r="327" spans="1:10" x14ac:dyDescent="0.35">
      <c r="A327" s="3" t="s">
        <v>350</v>
      </c>
      <c r="B327" s="27" t="s">
        <v>336</v>
      </c>
      <c r="C327" s="29">
        <v>1966</v>
      </c>
      <c r="D327" s="27" t="s">
        <v>343</v>
      </c>
      <c r="E327" s="27" t="s">
        <v>349</v>
      </c>
      <c r="F327" s="27" t="s">
        <v>35</v>
      </c>
      <c r="G327">
        <v>36.099640999999998</v>
      </c>
      <c r="H327">
        <v>-76.987604000000005</v>
      </c>
      <c r="I327" s="2">
        <f t="shared" si="10"/>
        <v>36.1</v>
      </c>
      <c r="J327" s="2">
        <f t="shared" si="11"/>
        <v>-77</v>
      </c>
    </row>
    <row r="328" spans="1:10" x14ac:dyDescent="0.35">
      <c r="A328" s="16" t="s">
        <v>514</v>
      </c>
      <c r="B328" s="15">
        <v>12692</v>
      </c>
      <c r="C328" s="22">
        <v>1934</v>
      </c>
      <c r="D328" s="16" t="s">
        <v>121</v>
      </c>
      <c r="E328" s="16" t="s">
        <v>49</v>
      </c>
      <c r="F328" s="16" t="s">
        <v>37</v>
      </c>
      <c r="G328" s="16">
        <v>36.118485827800001</v>
      </c>
      <c r="H328" s="16">
        <v>-84.198662999999996</v>
      </c>
      <c r="I328" s="2">
        <f t="shared" si="10"/>
        <v>36.1</v>
      </c>
      <c r="J328" s="2">
        <f t="shared" si="11"/>
        <v>-84.2</v>
      </c>
    </row>
    <row r="329" spans="1:10" x14ac:dyDescent="0.35">
      <c r="A329" s="16" t="s">
        <v>514</v>
      </c>
      <c r="B329" s="15">
        <v>12692</v>
      </c>
      <c r="C329" s="22">
        <v>1934</v>
      </c>
      <c r="D329" s="16" t="s">
        <v>973</v>
      </c>
      <c r="E329" s="16" t="s">
        <v>49</v>
      </c>
      <c r="F329" s="16" t="s">
        <v>37</v>
      </c>
      <c r="G329" s="16">
        <v>36.118485827800001</v>
      </c>
      <c r="H329" s="16">
        <v>-84.198662999999996</v>
      </c>
      <c r="I329" s="2">
        <f t="shared" si="10"/>
        <v>36.1</v>
      </c>
      <c r="J329" s="2">
        <f t="shared" si="11"/>
        <v>-84.2</v>
      </c>
    </row>
    <row r="330" spans="1:10" x14ac:dyDescent="0.35">
      <c r="A330" s="33" t="s">
        <v>1088</v>
      </c>
      <c r="B330" s="11">
        <v>24380</v>
      </c>
      <c r="C330" s="13">
        <v>1966</v>
      </c>
      <c r="D330" s="1" t="s">
        <v>1074</v>
      </c>
      <c r="E330" s="1" t="s">
        <v>167</v>
      </c>
      <c r="F330" s="1" t="s">
        <v>35</v>
      </c>
      <c r="G330">
        <v>36.099640999999998</v>
      </c>
      <c r="H330">
        <v>-76.987604000000005</v>
      </c>
      <c r="I330" s="2">
        <f t="shared" si="10"/>
        <v>36.1</v>
      </c>
      <c r="J330" s="2">
        <f t="shared" si="11"/>
        <v>-77</v>
      </c>
    </row>
    <row r="331" spans="1:10" x14ac:dyDescent="0.35">
      <c r="A331" s="12" t="s">
        <v>1171</v>
      </c>
      <c r="B331" s="11">
        <v>24380</v>
      </c>
      <c r="C331" s="13">
        <v>1966</v>
      </c>
      <c r="D331" s="12" t="s">
        <v>1172</v>
      </c>
      <c r="E331" s="12" t="s">
        <v>167</v>
      </c>
      <c r="F331" s="12" t="s">
        <v>35</v>
      </c>
      <c r="G331">
        <v>36.099640999999998</v>
      </c>
      <c r="H331">
        <v>-76.987604000000005</v>
      </c>
      <c r="I331" s="2">
        <f t="shared" si="10"/>
        <v>36.1</v>
      </c>
      <c r="J331" s="2">
        <f t="shared" si="11"/>
        <v>-77</v>
      </c>
    </row>
    <row r="332" spans="1:10" x14ac:dyDescent="0.35">
      <c r="A332" s="2" t="s">
        <v>1199</v>
      </c>
      <c r="B332" s="46">
        <v>24380</v>
      </c>
      <c r="C332" s="13">
        <v>1966</v>
      </c>
      <c r="D332" s="47" t="s">
        <v>1196</v>
      </c>
      <c r="E332" s="48" t="s">
        <v>167</v>
      </c>
      <c r="F332" s="12" t="s">
        <v>35</v>
      </c>
      <c r="G332">
        <v>36.099640999999998</v>
      </c>
      <c r="H332">
        <v>-76.987604000000005</v>
      </c>
      <c r="I332" s="2">
        <f t="shared" si="10"/>
        <v>36.1</v>
      </c>
      <c r="J332" s="2">
        <f t="shared" si="11"/>
        <v>-77</v>
      </c>
    </row>
    <row r="333" spans="1:10" x14ac:dyDescent="0.35">
      <c r="A333" s="3" t="s">
        <v>294</v>
      </c>
      <c r="B333" s="5">
        <v>24380</v>
      </c>
      <c r="C333" s="19">
        <v>1966</v>
      </c>
      <c r="D333" s="3"/>
      <c r="E333" s="3" t="s">
        <v>167</v>
      </c>
      <c r="F333" s="3" t="s">
        <v>35</v>
      </c>
      <c r="G333">
        <v>36.099640999999998</v>
      </c>
      <c r="H333">
        <v>-76.987604000000005</v>
      </c>
      <c r="I333" s="2">
        <f t="shared" si="10"/>
        <v>36.1</v>
      </c>
      <c r="J333" s="2">
        <f t="shared" si="11"/>
        <v>-77</v>
      </c>
    </row>
    <row r="334" spans="1:10" x14ac:dyDescent="0.35">
      <c r="A334" s="3" t="s">
        <v>294</v>
      </c>
      <c r="B334" s="5">
        <v>24380</v>
      </c>
      <c r="C334" s="19">
        <v>1966</v>
      </c>
      <c r="D334" s="3"/>
      <c r="E334" s="10" t="s">
        <v>167</v>
      </c>
      <c r="F334" s="10" t="s">
        <v>35</v>
      </c>
      <c r="G334">
        <v>36.099640999999998</v>
      </c>
      <c r="H334">
        <v>-76.987604000000005</v>
      </c>
      <c r="I334" s="2">
        <f t="shared" si="10"/>
        <v>36.1</v>
      </c>
      <c r="J334" s="2">
        <f t="shared" si="11"/>
        <v>-77</v>
      </c>
    </row>
    <row r="335" spans="1:10" x14ac:dyDescent="0.35">
      <c r="A335" s="3" t="s">
        <v>120</v>
      </c>
      <c r="B335" s="5">
        <v>21452</v>
      </c>
      <c r="C335" s="19">
        <v>1958</v>
      </c>
      <c r="D335" s="3" t="s">
        <v>164</v>
      </c>
      <c r="E335" s="6" t="s">
        <v>165</v>
      </c>
      <c r="F335" s="6" t="s">
        <v>35</v>
      </c>
      <c r="G335">
        <v>36.094073000000002</v>
      </c>
      <c r="H335">
        <v>-81.923372999999998</v>
      </c>
      <c r="I335" s="2">
        <f t="shared" si="10"/>
        <v>36.1</v>
      </c>
      <c r="J335" s="2">
        <f t="shared" si="11"/>
        <v>-81.900000000000006</v>
      </c>
    </row>
    <row r="336" spans="1:10" x14ac:dyDescent="0.35">
      <c r="A336" s="3" t="s">
        <v>120</v>
      </c>
      <c r="B336" s="5">
        <v>21481</v>
      </c>
      <c r="C336" s="19">
        <v>1958</v>
      </c>
      <c r="D336" s="3" t="s">
        <v>212</v>
      </c>
      <c r="E336" s="6" t="s">
        <v>213</v>
      </c>
      <c r="F336" s="6" t="s">
        <v>35</v>
      </c>
      <c r="G336">
        <v>36.114199999999997</v>
      </c>
      <c r="H336">
        <v>-80.244596000000001</v>
      </c>
      <c r="I336" s="2">
        <f t="shared" si="10"/>
        <v>36.1</v>
      </c>
      <c r="J336" s="2">
        <f t="shared" si="11"/>
        <v>-80.2</v>
      </c>
    </row>
    <row r="337" spans="1:10" ht="15.5" x14ac:dyDescent="0.35">
      <c r="A337" s="3" t="s">
        <v>120</v>
      </c>
      <c r="B337" s="5">
        <v>20762</v>
      </c>
      <c r="C337" s="19">
        <v>1956</v>
      </c>
      <c r="D337" s="7" t="s">
        <v>158</v>
      </c>
      <c r="E337" s="6" t="s">
        <v>159</v>
      </c>
      <c r="F337" s="6" t="s">
        <v>35</v>
      </c>
      <c r="G337">
        <v>36.076036000000002</v>
      </c>
      <c r="H337">
        <v>-79.413916999999998</v>
      </c>
      <c r="I337" s="2">
        <f t="shared" si="10"/>
        <v>36.1</v>
      </c>
      <c r="J337" s="2">
        <f t="shared" si="11"/>
        <v>-79.400000000000006</v>
      </c>
    </row>
    <row r="338" spans="1:10" ht="15.5" x14ac:dyDescent="0.35">
      <c r="A338" s="3" t="s">
        <v>120</v>
      </c>
      <c r="B338" s="5">
        <v>21829</v>
      </c>
      <c r="C338" s="19">
        <v>1959</v>
      </c>
      <c r="D338" s="7" t="s">
        <v>161</v>
      </c>
      <c r="E338" s="6" t="s">
        <v>159</v>
      </c>
      <c r="F338" s="6" t="s">
        <v>35</v>
      </c>
      <c r="G338">
        <v>36.076036000000002</v>
      </c>
      <c r="H338">
        <v>-79.413916999999998</v>
      </c>
      <c r="I338" s="2">
        <f t="shared" si="10"/>
        <v>36.1</v>
      </c>
      <c r="J338" s="2">
        <f t="shared" si="11"/>
        <v>-79.400000000000006</v>
      </c>
    </row>
    <row r="339" spans="1:10" x14ac:dyDescent="0.35">
      <c r="A339" s="3" t="s">
        <v>120</v>
      </c>
      <c r="B339" s="5">
        <v>40858</v>
      </c>
      <c r="C339" s="19">
        <v>2011</v>
      </c>
      <c r="D339" s="3" t="s">
        <v>214</v>
      </c>
      <c r="E339" s="6" t="s">
        <v>215</v>
      </c>
      <c r="F339" s="6" t="s">
        <v>35</v>
      </c>
      <c r="G339">
        <v>36.053507000000003</v>
      </c>
      <c r="H339">
        <v>-78.308430000000001</v>
      </c>
      <c r="I339" s="2">
        <f t="shared" si="10"/>
        <v>36.1</v>
      </c>
      <c r="J339" s="2">
        <f t="shared" si="11"/>
        <v>-78.3</v>
      </c>
    </row>
    <row r="340" spans="1:10" x14ac:dyDescent="0.35">
      <c r="A340" s="3" t="s">
        <v>120</v>
      </c>
      <c r="B340" s="5">
        <v>24380</v>
      </c>
      <c r="C340" s="19">
        <v>1966</v>
      </c>
      <c r="D340" s="3" t="s">
        <v>168</v>
      </c>
      <c r="E340" s="6" t="s">
        <v>169</v>
      </c>
      <c r="F340" s="6" t="s">
        <v>35</v>
      </c>
      <c r="G340">
        <v>36.099640999999998</v>
      </c>
      <c r="H340">
        <v>-76.987604000000005</v>
      </c>
      <c r="I340" s="2">
        <f t="shared" si="10"/>
        <v>36.1</v>
      </c>
      <c r="J340" s="2">
        <f t="shared" si="11"/>
        <v>-77</v>
      </c>
    </row>
    <row r="341" spans="1:10" x14ac:dyDescent="0.35">
      <c r="A341" s="3" t="s">
        <v>120</v>
      </c>
      <c r="B341" s="5">
        <v>20383</v>
      </c>
      <c r="C341" s="19">
        <v>1955</v>
      </c>
      <c r="D341" s="3" t="s">
        <v>166</v>
      </c>
      <c r="E341" s="6" t="s">
        <v>167</v>
      </c>
      <c r="F341" s="6" t="s">
        <v>35</v>
      </c>
      <c r="G341">
        <v>36.099640999999998</v>
      </c>
      <c r="H341">
        <v>-76.987604000000005</v>
      </c>
      <c r="I341" s="2">
        <f t="shared" si="10"/>
        <v>36.1</v>
      </c>
      <c r="J341" s="2">
        <f t="shared" si="11"/>
        <v>-77</v>
      </c>
    </row>
    <row r="342" spans="1:10" x14ac:dyDescent="0.35">
      <c r="A342" s="3" t="s">
        <v>120</v>
      </c>
      <c r="B342" s="5">
        <v>21472</v>
      </c>
      <c r="C342" s="19">
        <v>1958</v>
      </c>
      <c r="D342" s="3" t="s">
        <v>206</v>
      </c>
      <c r="E342" s="6" t="s">
        <v>207</v>
      </c>
      <c r="F342" s="6" t="s">
        <v>35</v>
      </c>
      <c r="G342">
        <v>36.107250999999998</v>
      </c>
      <c r="H342">
        <v>-76.626042999999996</v>
      </c>
      <c r="I342" s="2">
        <f t="shared" si="10"/>
        <v>36.1</v>
      </c>
      <c r="J342" s="2">
        <f t="shared" si="11"/>
        <v>-76.599999999999994</v>
      </c>
    </row>
    <row r="343" spans="1:10" x14ac:dyDescent="0.35">
      <c r="A343" s="12" t="s">
        <v>712</v>
      </c>
      <c r="B343" s="11">
        <v>12692</v>
      </c>
      <c r="C343" s="13">
        <v>1934</v>
      </c>
      <c r="D343" s="12" t="s">
        <v>713</v>
      </c>
      <c r="E343" s="12" t="s">
        <v>49</v>
      </c>
      <c r="F343" s="12" t="s">
        <v>37</v>
      </c>
      <c r="G343">
        <v>36.107914000000001</v>
      </c>
      <c r="H343">
        <v>-84.187545</v>
      </c>
      <c r="I343" s="2">
        <f t="shared" si="10"/>
        <v>36.1</v>
      </c>
      <c r="J343" s="2">
        <f t="shared" si="11"/>
        <v>-84.2</v>
      </c>
    </row>
    <row r="344" spans="1:10" x14ac:dyDescent="0.35">
      <c r="A344" s="3" t="s">
        <v>300</v>
      </c>
      <c r="B344" s="5">
        <v>12692</v>
      </c>
      <c r="C344" s="19">
        <v>1934</v>
      </c>
      <c r="D344" s="3" t="s">
        <v>303</v>
      </c>
      <c r="E344" s="10" t="s">
        <v>49</v>
      </c>
      <c r="F344" s="10" t="s">
        <v>37</v>
      </c>
      <c r="G344">
        <v>36.107914000000001</v>
      </c>
      <c r="H344">
        <v>-84.187545</v>
      </c>
      <c r="I344" s="2">
        <f t="shared" si="10"/>
        <v>36.1</v>
      </c>
      <c r="J344" s="2">
        <f t="shared" si="11"/>
        <v>-84.2</v>
      </c>
    </row>
    <row r="345" spans="1:10" x14ac:dyDescent="0.35">
      <c r="A345" s="3" t="s">
        <v>300</v>
      </c>
      <c r="B345" s="5">
        <v>24380</v>
      </c>
      <c r="C345" s="19">
        <v>1966</v>
      </c>
      <c r="D345" s="3" t="s">
        <v>316</v>
      </c>
      <c r="E345" s="10" t="s">
        <v>167</v>
      </c>
      <c r="F345" s="10" t="s">
        <v>35</v>
      </c>
      <c r="G345">
        <v>36.099640999999998</v>
      </c>
      <c r="H345">
        <v>-76.987604000000005</v>
      </c>
      <c r="I345" s="2">
        <f t="shared" si="10"/>
        <v>36.1</v>
      </c>
      <c r="J345" s="2">
        <f t="shared" si="11"/>
        <v>-77</v>
      </c>
    </row>
    <row r="346" spans="1:10" x14ac:dyDescent="0.35">
      <c r="A346" s="2" t="s">
        <v>1232</v>
      </c>
      <c r="B346" s="11">
        <v>24380</v>
      </c>
      <c r="C346" s="13">
        <v>1966</v>
      </c>
      <c r="D346" s="2" t="s">
        <v>493</v>
      </c>
      <c r="E346" s="12" t="s">
        <v>167</v>
      </c>
      <c r="F346" s="12" t="s">
        <v>35</v>
      </c>
      <c r="G346">
        <v>36.099640999999998</v>
      </c>
      <c r="H346">
        <v>-76.987604000000005</v>
      </c>
      <c r="I346" s="2">
        <f t="shared" si="10"/>
        <v>36.1</v>
      </c>
      <c r="J346" s="2">
        <f t="shared" si="11"/>
        <v>-77</v>
      </c>
    </row>
    <row r="347" spans="1:10" x14ac:dyDescent="0.35">
      <c r="A347" s="3" t="s">
        <v>5</v>
      </c>
      <c r="B347" s="5">
        <v>12692</v>
      </c>
      <c r="C347" s="19">
        <v>1934</v>
      </c>
      <c r="D347" s="6" t="s">
        <v>82</v>
      </c>
      <c r="E347" s="6" t="s">
        <v>49</v>
      </c>
      <c r="F347" s="6" t="s">
        <v>37</v>
      </c>
      <c r="G347">
        <v>36.107914000000001</v>
      </c>
      <c r="H347">
        <v>-84.187545</v>
      </c>
      <c r="I347" s="2">
        <f t="shared" si="10"/>
        <v>36.1</v>
      </c>
      <c r="J347" s="2">
        <f t="shared" si="11"/>
        <v>-84.2</v>
      </c>
    </row>
    <row r="348" spans="1:10" x14ac:dyDescent="0.35">
      <c r="A348" s="12" t="s">
        <v>322</v>
      </c>
      <c r="B348" s="11">
        <v>24380</v>
      </c>
      <c r="C348" s="13">
        <v>1966</v>
      </c>
      <c r="D348" s="12" t="s">
        <v>316</v>
      </c>
      <c r="E348" s="12" t="s">
        <v>167</v>
      </c>
      <c r="F348" s="12" t="s">
        <v>35</v>
      </c>
      <c r="G348">
        <v>36.099640999999998</v>
      </c>
      <c r="H348">
        <v>-76.987604000000005</v>
      </c>
      <c r="I348" s="2">
        <f t="shared" si="10"/>
        <v>36.1</v>
      </c>
      <c r="J348" s="2">
        <f t="shared" si="11"/>
        <v>-77</v>
      </c>
    </row>
    <row r="349" spans="1:10" x14ac:dyDescent="0.35">
      <c r="A349" s="3" t="s">
        <v>195</v>
      </c>
      <c r="B349" s="11">
        <v>24380</v>
      </c>
      <c r="C349" s="13">
        <v>1966</v>
      </c>
      <c r="D349" s="12"/>
      <c r="E349" s="12" t="s">
        <v>167</v>
      </c>
      <c r="F349" s="12" t="s">
        <v>35</v>
      </c>
      <c r="G349">
        <v>36.099640999999998</v>
      </c>
      <c r="H349">
        <v>-76.987604000000005</v>
      </c>
      <c r="I349" s="2">
        <f t="shared" si="10"/>
        <v>36.1</v>
      </c>
      <c r="J349" s="2">
        <f t="shared" si="11"/>
        <v>-77</v>
      </c>
    </row>
    <row r="350" spans="1:10" x14ac:dyDescent="0.35">
      <c r="A350" s="12" t="s">
        <v>492</v>
      </c>
      <c r="B350" s="11">
        <v>24380</v>
      </c>
      <c r="C350" s="13">
        <v>1966</v>
      </c>
      <c r="D350" s="34" t="s">
        <v>493</v>
      </c>
      <c r="E350" s="12" t="s">
        <v>167</v>
      </c>
      <c r="F350" s="12" t="s">
        <v>35</v>
      </c>
      <c r="G350">
        <v>36.099640999999998</v>
      </c>
      <c r="H350">
        <v>-76.987604000000005</v>
      </c>
      <c r="I350" s="2">
        <f t="shared" si="10"/>
        <v>36.1</v>
      </c>
      <c r="J350" s="2">
        <f t="shared" si="11"/>
        <v>-77</v>
      </c>
    </row>
    <row r="351" spans="1:10" x14ac:dyDescent="0.35">
      <c r="A351" s="18" t="s">
        <v>1163</v>
      </c>
      <c r="B351" s="17">
        <v>25839</v>
      </c>
      <c r="C351" s="23">
        <v>1970</v>
      </c>
      <c r="D351" s="12"/>
      <c r="E351" s="18" t="s">
        <v>1150</v>
      </c>
      <c r="F351" s="18" t="s">
        <v>37</v>
      </c>
      <c r="G351">
        <v>36.156595000000003</v>
      </c>
      <c r="H351">
        <v>-86.765764000000004</v>
      </c>
      <c r="I351" s="2">
        <f t="shared" si="10"/>
        <v>36.200000000000003</v>
      </c>
      <c r="J351" s="2">
        <f t="shared" si="11"/>
        <v>-86.8</v>
      </c>
    </row>
    <row r="352" spans="1:10" x14ac:dyDescent="0.35">
      <c r="A352" s="12" t="s">
        <v>544</v>
      </c>
      <c r="B352" s="35">
        <v>25127</v>
      </c>
      <c r="C352" s="38">
        <v>1968</v>
      </c>
      <c r="D352" s="36" t="s">
        <v>538</v>
      </c>
      <c r="E352" s="36" t="s">
        <v>539</v>
      </c>
      <c r="F352" s="36" t="s">
        <v>37</v>
      </c>
      <c r="G352">
        <v>36.266787000000001</v>
      </c>
      <c r="H352">
        <v>-87.079847000000001</v>
      </c>
      <c r="I352" s="2">
        <f t="shared" si="10"/>
        <v>36.299999999999997</v>
      </c>
      <c r="J352" s="2">
        <f t="shared" si="11"/>
        <v>-87.1</v>
      </c>
    </row>
    <row r="353" spans="1:10" x14ac:dyDescent="0.35">
      <c r="A353" s="16" t="s">
        <v>514</v>
      </c>
      <c r="B353" s="15">
        <v>25127</v>
      </c>
      <c r="C353" s="22">
        <v>1968</v>
      </c>
      <c r="D353" s="33" t="s">
        <v>971</v>
      </c>
      <c r="E353" s="16" t="s">
        <v>55</v>
      </c>
      <c r="F353" s="16" t="s">
        <v>37</v>
      </c>
      <c r="G353" s="16">
        <v>36.261759105000003</v>
      </c>
      <c r="H353" s="16">
        <v>-87.087849275500005</v>
      </c>
      <c r="I353" s="2">
        <f t="shared" si="10"/>
        <v>36.299999999999997</v>
      </c>
      <c r="J353" s="2">
        <f t="shared" si="11"/>
        <v>-87.1</v>
      </c>
    </row>
    <row r="354" spans="1:10" x14ac:dyDescent="0.35">
      <c r="A354" s="3" t="s">
        <v>120</v>
      </c>
      <c r="B354" s="5">
        <v>20734</v>
      </c>
      <c r="C354" s="19">
        <v>1956</v>
      </c>
      <c r="D354" s="3" t="s">
        <v>219</v>
      </c>
      <c r="E354" s="6" t="s">
        <v>45</v>
      </c>
      <c r="F354" s="6" t="s">
        <v>35</v>
      </c>
      <c r="G354">
        <v>36.329358999999997</v>
      </c>
      <c r="H354">
        <v>-77.658371000000002</v>
      </c>
      <c r="I354" s="2">
        <f t="shared" si="10"/>
        <v>36.299999999999997</v>
      </c>
      <c r="J354" s="2">
        <f t="shared" si="11"/>
        <v>-77.7</v>
      </c>
    </row>
    <row r="355" spans="1:10" x14ac:dyDescent="0.35">
      <c r="A355" s="3" t="s">
        <v>120</v>
      </c>
      <c r="B355" s="5">
        <v>21473</v>
      </c>
      <c r="C355" s="19">
        <v>1958</v>
      </c>
      <c r="D355" s="3" t="s">
        <v>258</v>
      </c>
      <c r="E355" s="6" t="s">
        <v>252</v>
      </c>
      <c r="F355" s="6" t="s">
        <v>35</v>
      </c>
      <c r="G355">
        <v>36.294637999999999</v>
      </c>
      <c r="H355">
        <v>-76.245701999999994</v>
      </c>
      <c r="I355" s="2">
        <f t="shared" si="10"/>
        <v>36.299999999999997</v>
      </c>
      <c r="J355" s="2">
        <f t="shared" si="11"/>
        <v>-76.2</v>
      </c>
    </row>
    <row r="356" spans="1:10" x14ac:dyDescent="0.35">
      <c r="A356" s="3" t="s">
        <v>5</v>
      </c>
      <c r="B356" s="15">
        <v>24743</v>
      </c>
      <c r="C356" s="22">
        <v>1967</v>
      </c>
      <c r="D356" s="42" t="s">
        <v>90</v>
      </c>
      <c r="E356" s="42" t="s">
        <v>55</v>
      </c>
      <c r="F356" s="42" t="s">
        <v>37</v>
      </c>
      <c r="G356">
        <v>36.266787000000001</v>
      </c>
      <c r="H356">
        <v>-87.079847000000001</v>
      </c>
      <c r="I356" s="2">
        <f t="shared" si="10"/>
        <v>36.299999999999997</v>
      </c>
      <c r="J356" s="2">
        <f t="shared" si="11"/>
        <v>-87.1</v>
      </c>
    </row>
    <row r="357" spans="1:10" x14ac:dyDescent="0.35">
      <c r="A357" s="3" t="s">
        <v>5</v>
      </c>
      <c r="B357" s="5">
        <v>20734</v>
      </c>
      <c r="C357" s="19">
        <v>1956</v>
      </c>
      <c r="D357" s="6" t="s">
        <v>78</v>
      </c>
      <c r="E357" s="6" t="s">
        <v>45</v>
      </c>
      <c r="F357" s="6" t="s">
        <v>35</v>
      </c>
      <c r="G357">
        <v>36.329358999999997</v>
      </c>
      <c r="H357">
        <v>-77.658371000000002</v>
      </c>
      <c r="I357" s="2">
        <f t="shared" si="10"/>
        <v>36.299999999999997</v>
      </c>
      <c r="J357" s="2">
        <f t="shared" si="11"/>
        <v>-77.7</v>
      </c>
    </row>
    <row r="358" spans="1:10" x14ac:dyDescent="0.35">
      <c r="A358" s="3" t="s">
        <v>460</v>
      </c>
      <c r="B358" s="5">
        <v>30215</v>
      </c>
      <c r="C358" s="19">
        <v>1982</v>
      </c>
      <c r="D358" s="3"/>
      <c r="E358" s="3" t="s">
        <v>160</v>
      </c>
      <c r="F358" s="3" t="s">
        <v>37</v>
      </c>
      <c r="G358">
        <v>36.397191999999997</v>
      </c>
      <c r="H358">
        <v>-84.139529999999993</v>
      </c>
      <c r="I358" s="2">
        <f t="shared" si="10"/>
        <v>36.4</v>
      </c>
      <c r="J358" s="2">
        <f t="shared" si="11"/>
        <v>-84.1</v>
      </c>
    </row>
    <row r="359" spans="1:10" x14ac:dyDescent="0.35">
      <c r="A359" s="3" t="s">
        <v>120</v>
      </c>
      <c r="B359" s="5">
        <v>21460</v>
      </c>
      <c r="C359" s="19">
        <v>1958</v>
      </c>
      <c r="D359" s="3" t="s">
        <v>272</v>
      </c>
      <c r="E359" s="6" t="s">
        <v>266</v>
      </c>
      <c r="F359" s="6" t="s">
        <v>35</v>
      </c>
      <c r="G359">
        <v>36.371941</v>
      </c>
      <c r="H359">
        <v>-80.266907000000003</v>
      </c>
      <c r="I359" s="2">
        <f t="shared" si="10"/>
        <v>36.4</v>
      </c>
      <c r="J359" s="2">
        <f t="shared" si="11"/>
        <v>-80.3</v>
      </c>
    </row>
    <row r="360" spans="1:10" x14ac:dyDescent="0.35">
      <c r="A360" s="3" t="s">
        <v>120</v>
      </c>
      <c r="B360" s="15">
        <v>21090</v>
      </c>
      <c r="C360" s="22">
        <v>1957</v>
      </c>
      <c r="D360" s="40" t="s">
        <v>201</v>
      </c>
      <c r="E360" s="42" t="s">
        <v>202</v>
      </c>
      <c r="F360" s="42" t="s">
        <v>35</v>
      </c>
      <c r="G360">
        <v>36.406412000000003</v>
      </c>
      <c r="H360">
        <v>-79.320014</v>
      </c>
      <c r="I360" s="2">
        <f t="shared" si="10"/>
        <v>36.4</v>
      </c>
      <c r="J360" s="2">
        <f t="shared" si="11"/>
        <v>-79.3</v>
      </c>
    </row>
    <row r="361" spans="1:10" x14ac:dyDescent="0.35">
      <c r="A361" s="3" t="s">
        <v>120</v>
      </c>
      <c r="B361" s="15">
        <v>40325</v>
      </c>
      <c r="C361" s="22">
        <v>2010</v>
      </c>
      <c r="D361" s="40" t="s">
        <v>203</v>
      </c>
      <c r="E361" s="42" t="s">
        <v>202</v>
      </c>
      <c r="F361" s="42" t="s">
        <v>35</v>
      </c>
      <c r="G361">
        <v>36.406412000000003</v>
      </c>
      <c r="H361">
        <v>-79.320014</v>
      </c>
      <c r="I361" s="2">
        <f t="shared" si="10"/>
        <v>36.4</v>
      </c>
      <c r="J361" s="2">
        <f t="shared" si="11"/>
        <v>-79.3</v>
      </c>
    </row>
    <row r="362" spans="1:10" x14ac:dyDescent="0.35">
      <c r="A362" s="3" t="s">
        <v>120</v>
      </c>
      <c r="B362" s="5">
        <v>21488</v>
      </c>
      <c r="C362" s="19">
        <v>1958</v>
      </c>
      <c r="D362" s="3" t="s">
        <v>249</v>
      </c>
      <c r="E362" s="6" t="s">
        <v>239</v>
      </c>
      <c r="F362" s="6" t="s">
        <v>35</v>
      </c>
      <c r="G362">
        <v>36.441313999999998</v>
      </c>
      <c r="H362">
        <v>-77.469673</v>
      </c>
      <c r="I362" s="2">
        <f t="shared" si="10"/>
        <v>36.4</v>
      </c>
      <c r="J362" s="2">
        <f t="shared" si="11"/>
        <v>-77.5</v>
      </c>
    </row>
    <row r="363" spans="1:10" x14ac:dyDescent="0.35">
      <c r="A363" s="3" t="s">
        <v>120</v>
      </c>
      <c r="B363" s="5">
        <v>21474</v>
      </c>
      <c r="C363" s="19">
        <v>1958</v>
      </c>
      <c r="D363" s="3" t="s">
        <v>216</v>
      </c>
      <c r="E363" s="6" t="s">
        <v>217</v>
      </c>
      <c r="F363" s="6" t="s">
        <v>35</v>
      </c>
      <c r="G363">
        <v>36.449916999999999</v>
      </c>
      <c r="H363">
        <v>-76.743002000000004</v>
      </c>
      <c r="I363" s="2">
        <f t="shared" si="10"/>
        <v>36.4</v>
      </c>
      <c r="J363" s="2">
        <f t="shared" si="11"/>
        <v>-76.7</v>
      </c>
    </row>
    <row r="364" spans="1:10" x14ac:dyDescent="0.35">
      <c r="A364" s="3" t="s">
        <v>461</v>
      </c>
      <c r="B364" s="5">
        <v>31693</v>
      </c>
      <c r="C364" s="19">
        <v>1986</v>
      </c>
      <c r="D364" s="3" t="s">
        <v>466</v>
      </c>
      <c r="E364" s="3" t="s">
        <v>40</v>
      </c>
      <c r="F364" s="3" t="s">
        <v>21</v>
      </c>
      <c r="G364">
        <v>36.539914000000003</v>
      </c>
      <c r="H364">
        <v>-89.064648000000005</v>
      </c>
      <c r="I364" s="2">
        <f t="shared" si="10"/>
        <v>36.5</v>
      </c>
      <c r="J364" s="2">
        <f t="shared" si="11"/>
        <v>-89.1</v>
      </c>
    </row>
    <row r="365" spans="1:10" x14ac:dyDescent="0.35">
      <c r="A365" s="3" t="s">
        <v>460</v>
      </c>
      <c r="B365" s="5">
        <v>37182</v>
      </c>
      <c r="C365" s="19">
        <v>2001</v>
      </c>
      <c r="D365" s="3"/>
      <c r="E365" s="3" t="s">
        <v>296</v>
      </c>
      <c r="F365" s="3" t="s">
        <v>21</v>
      </c>
      <c r="G365">
        <v>36.616903000000001</v>
      </c>
      <c r="H365">
        <v>-88.269722999999999</v>
      </c>
      <c r="I365" s="2">
        <f t="shared" si="10"/>
        <v>36.6</v>
      </c>
      <c r="J365" s="2">
        <f t="shared" si="11"/>
        <v>-88.3</v>
      </c>
    </row>
    <row r="366" spans="1:10" x14ac:dyDescent="0.35">
      <c r="A366" s="3" t="s">
        <v>392</v>
      </c>
      <c r="B366" s="5">
        <v>37062</v>
      </c>
      <c r="C366" s="19">
        <v>2001</v>
      </c>
      <c r="D366" s="3" t="s">
        <v>434</v>
      </c>
      <c r="E366" s="3" t="s">
        <v>296</v>
      </c>
      <c r="F366" s="3" t="s">
        <v>21</v>
      </c>
      <c r="G366">
        <v>36.616903000000001</v>
      </c>
      <c r="H366">
        <v>-88.269722999999999</v>
      </c>
      <c r="I366" s="2">
        <f t="shared" si="10"/>
        <v>36.6</v>
      </c>
      <c r="J366" s="2">
        <f t="shared" si="11"/>
        <v>-88.3</v>
      </c>
    </row>
    <row r="367" spans="1:10" x14ac:dyDescent="0.35">
      <c r="A367" s="18" t="s">
        <v>1163</v>
      </c>
      <c r="B367" s="17">
        <v>37916</v>
      </c>
      <c r="C367" s="23">
        <v>2003</v>
      </c>
      <c r="D367" s="12"/>
      <c r="E367" s="18" t="s">
        <v>1144</v>
      </c>
      <c r="F367" s="18" t="s">
        <v>1163</v>
      </c>
      <c r="G367" s="18">
        <v>36.611666999999997</v>
      </c>
      <c r="H367" s="18">
        <v>-94.076110999999997</v>
      </c>
      <c r="I367" s="2">
        <f t="shared" si="10"/>
        <v>36.6</v>
      </c>
      <c r="J367" s="2">
        <f t="shared" si="11"/>
        <v>-94.1</v>
      </c>
    </row>
    <row r="368" spans="1:10" x14ac:dyDescent="0.35">
      <c r="A368" s="18" t="s">
        <v>1163</v>
      </c>
      <c r="B368" s="17">
        <v>38282</v>
      </c>
      <c r="C368" s="23">
        <v>2004</v>
      </c>
      <c r="D368" s="12"/>
      <c r="E368" s="18" t="s">
        <v>1144</v>
      </c>
      <c r="F368" s="18" t="s">
        <v>1163</v>
      </c>
      <c r="G368" s="18">
        <v>36.611111000000001</v>
      </c>
      <c r="H368" s="18">
        <v>-94.073055999999994</v>
      </c>
      <c r="I368" s="2">
        <f t="shared" si="10"/>
        <v>36.6</v>
      </c>
      <c r="J368" s="2">
        <f t="shared" si="11"/>
        <v>-94.1</v>
      </c>
    </row>
    <row r="369" spans="1:10" x14ac:dyDescent="0.35">
      <c r="A369" s="18" t="s">
        <v>1163</v>
      </c>
      <c r="B369" s="17">
        <v>38282</v>
      </c>
      <c r="C369" s="23">
        <v>2004</v>
      </c>
      <c r="D369" s="12"/>
      <c r="E369" s="18" t="s">
        <v>1144</v>
      </c>
      <c r="F369" s="18" t="s">
        <v>1163</v>
      </c>
      <c r="G369" s="18">
        <v>36.611111000000001</v>
      </c>
      <c r="H369" s="18">
        <v>-94.073055999999994</v>
      </c>
      <c r="I369" s="2">
        <f t="shared" si="10"/>
        <v>36.6</v>
      </c>
      <c r="J369" s="2">
        <f t="shared" si="11"/>
        <v>-94.1</v>
      </c>
    </row>
    <row r="370" spans="1:10" x14ac:dyDescent="0.35">
      <c r="A370" s="18" t="s">
        <v>1163</v>
      </c>
      <c r="B370" s="17">
        <v>37916</v>
      </c>
      <c r="C370" s="23">
        <v>2003</v>
      </c>
      <c r="D370" s="12"/>
      <c r="E370" s="18" t="s">
        <v>1138</v>
      </c>
      <c r="F370" s="18" t="s">
        <v>1163</v>
      </c>
      <c r="G370" s="18">
        <v>36.604722000000002</v>
      </c>
      <c r="H370" s="18">
        <v>-94.068888999999999</v>
      </c>
      <c r="I370" s="2">
        <f t="shared" si="10"/>
        <v>36.6</v>
      </c>
      <c r="J370" s="2">
        <f t="shared" si="11"/>
        <v>-94.1</v>
      </c>
    </row>
    <row r="371" spans="1:10" x14ac:dyDescent="0.35">
      <c r="A371" s="3" t="s">
        <v>294</v>
      </c>
      <c r="B371" s="5">
        <v>29846</v>
      </c>
      <c r="C371" s="19">
        <v>1981</v>
      </c>
      <c r="D371" s="3"/>
      <c r="E371" s="10" t="s">
        <v>296</v>
      </c>
      <c r="F371" s="10" t="s">
        <v>21</v>
      </c>
      <c r="G371">
        <v>36.616903000000001</v>
      </c>
      <c r="H371">
        <v>-88.269722999999999</v>
      </c>
      <c r="I371" s="2">
        <f t="shared" si="10"/>
        <v>36.6</v>
      </c>
      <c r="J371" s="2">
        <f t="shared" si="11"/>
        <v>-88.3</v>
      </c>
    </row>
    <row r="372" spans="1:10" x14ac:dyDescent="0.35">
      <c r="A372" s="3" t="s">
        <v>294</v>
      </c>
      <c r="B372" s="5">
        <v>31699</v>
      </c>
      <c r="C372" s="19">
        <v>1986</v>
      </c>
      <c r="D372" s="3"/>
      <c r="E372" s="10" t="s">
        <v>296</v>
      </c>
      <c r="F372" s="10" t="s">
        <v>21</v>
      </c>
      <c r="G372">
        <v>36.616903000000001</v>
      </c>
      <c r="H372">
        <v>-88.269722999999999</v>
      </c>
      <c r="I372" s="2">
        <f t="shared" si="10"/>
        <v>36.6</v>
      </c>
      <c r="J372" s="2">
        <f t="shared" si="11"/>
        <v>-88.3</v>
      </c>
    </row>
    <row r="373" spans="1:10" x14ac:dyDescent="0.35">
      <c r="A373" s="3" t="s">
        <v>294</v>
      </c>
      <c r="B373" s="5">
        <v>26581</v>
      </c>
      <c r="C373" s="19">
        <v>1972</v>
      </c>
      <c r="D373" s="3"/>
      <c r="E373" s="10" t="s">
        <v>296</v>
      </c>
      <c r="F373" s="10" t="s">
        <v>21</v>
      </c>
      <c r="G373">
        <v>36.616903000000001</v>
      </c>
      <c r="H373">
        <v>-88.269722999999999</v>
      </c>
      <c r="I373" s="2">
        <f t="shared" si="10"/>
        <v>36.6</v>
      </c>
      <c r="J373" s="2">
        <f t="shared" si="11"/>
        <v>-88.3</v>
      </c>
    </row>
    <row r="374" spans="1:10" x14ac:dyDescent="0.35">
      <c r="A374" s="3" t="s">
        <v>460</v>
      </c>
      <c r="B374" s="5">
        <v>40854</v>
      </c>
      <c r="C374" s="19">
        <v>2011</v>
      </c>
      <c r="D374" s="3"/>
      <c r="E374" s="3" t="s">
        <v>29</v>
      </c>
      <c r="F374" s="3" t="s">
        <v>21</v>
      </c>
      <c r="G374">
        <v>36.670020999999998</v>
      </c>
      <c r="H374">
        <v>-88.953117000000006</v>
      </c>
      <c r="I374" s="2">
        <f t="shared" si="10"/>
        <v>36.700000000000003</v>
      </c>
      <c r="J374" s="2">
        <f t="shared" si="11"/>
        <v>-89</v>
      </c>
    </row>
    <row r="375" spans="1:10" x14ac:dyDescent="0.35">
      <c r="A375" s="3" t="s">
        <v>460</v>
      </c>
      <c r="B375" s="5">
        <v>39718</v>
      </c>
      <c r="C375" s="19">
        <v>2008</v>
      </c>
      <c r="D375" s="3"/>
      <c r="E375" s="3" t="s">
        <v>61</v>
      </c>
      <c r="F375" s="3" t="s">
        <v>21</v>
      </c>
      <c r="G375">
        <v>36.714390999999999</v>
      </c>
      <c r="H375">
        <v>-85.712551000000005</v>
      </c>
      <c r="I375" s="2">
        <f t="shared" si="10"/>
        <v>36.700000000000003</v>
      </c>
      <c r="J375" s="2">
        <f t="shared" si="11"/>
        <v>-85.7</v>
      </c>
    </row>
    <row r="376" spans="1:10" x14ac:dyDescent="0.35">
      <c r="A376" s="3" t="s">
        <v>460</v>
      </c>
      <c r="B376" s="5">
        <v>31287</v>
      </c>
      <c r="C376" s="19">
        <v>1985</v>
      </c>
      <c r="D376" s="3"/>
      <c r="E376" s="3" t="s">
        <v>438</v>
      </c>
      <c r="F376" s="3" t="s">
        <v>21</v>
      </c>
      <c r="G376">
        <v>36.691388000000003</v>
      </c>
      <c r="H376">
        <v>-83.702245000000005</v>
      </c>
      <c r="I376" s="2">
        <f t="shared" si="10"/>
        <v>36.700000000000003</v>
      </c>
      <c r="J376" s="2">
        <f t="shared" si="11"/>
        <v>-83.7</v>
      </c>
    </row>
    <row r="377" spans="1:10" x14ac:dyDescent="0.35">
      <c r="A377" s="3" t="s">
        <v>460</v>
      </c>
      <c r="B377" s="5">
        <v>32426</v>
      </c>
      <c r="C377" s="19">
        <v>1988</v>
      </c>
      <c r="D377" s="3"/>
      <c r="E377" s="3" t="s">
        <v>438</v>
      </c>
      <c r="F377" s="3" t="s">
        <v>21</v>
      </c>
      <c r="G377">
        <v>36.691388000000003</v>
      </c>
      <c r="H377">
        <v>-83.702245000000005</v>
      </c>
      <c r="I377" s="2">
        <f t="shared" si="10"/>
        <v>36.700000000000003</v>
      </c>
      <c r="J377" s="2">
        <f t="shared" si="11"/>
        <v>-83.7</v>
      </c>
    </row>
    <row r="378" spans="1:10" x14ac:dyDescent="0.35">
      <c r="A378" s="3" t="s">
        <v>460</v>
      </c>
      <c r="B378" s="5">
        <v>32788</v>
      </c>
      <c r="C378" s="19">
        <v>1989</v>
      </c>
      <c r="D378" s="3"/>
      <c r="E378" s="3" t="s">
        <v>438</v>
      </c>
      <c r="F378" s="3" t="s">
        <v>21</v>
      </c>
      <c r="G378">
        <v>36.691388000000003</v>
      </c>
      <c r="H378">
        <v>-83.702245000000005</v>
      </c>
      <c r="I378" s="2">
        <f t="shared" si="10"/>
        <v>36.700000000000003</v>
      </c>
      <c r="J378" s="2">
        <f t="shared" si="11"/>
        <v>-83.7</v>
      </c>
    </row>
    <row r="379" spans="1:10" x14ac:dyDescent="0.35">
      <c r="A379" s="3" t="s">
        <v>392</v>
      </c>
      <c r="B379" s="5">
        <v>28757</v>
      </c>
      <c r="C379" s="19">
        <v>1978</v>
      </c>
      <c r="D379" s="3" t="s">
        <v>410</v>
      </c>
      <c r="E379" s="3" t="s">
        <v>445</v>
      </c>
      <c r="F379" s="3" t="s">
        <v>21</v>
      </c>
      <c r="G379">
        <v>36.734929000000001</v>
      </c>
      <c r="H379">
        <v>-84.473017999999996</v>
      </c>
      <c r="I379" s="2">
        <f t="shared" si="10"/>
        <v>36.700000000000003</v>
      </c>
      <c r="J379" s="2">
        <f t="shared" si="11"/>
        <v>-84.5</v>
      </c>
    </row>
    <row r="380" spans="1:10" x14ac:dyDescent="0.35">
      <c r="A380" s="3" t="s">
        <v>392</v>
      </c>
      <c r="B380" s="5">
        <v>30216</v>
      </c>
      <c r="C380" s="19">
        <v>1982</v>
      </c>
      <c r="D380" s="3" t="s">
        <v>395</v>
      </c>
      <c r="E380" s="3" t="s">
        <v>438</v>
      </c>
      <c r="F380" s="3" t="s">
        <v>21</v>
      </c>
      <c r="G380">
        <v>36.691388000000003</v>
      </c>
      <c r="H380">
        <v>-83.702245000000005</v>
      </c>
      <c r="I380" s="2">
        <f t="shared" si="10"/>
        <v>36.700000000000003</v>
      </c>
      <c r="J380" s="2">
        <f t="shared" si="11"/>
        <v>-83.7</v>
      </c>
    </row>
    <row r="381" spans="1:10" x14ac:dyDescent="0.35">
      <c r="A381" s="3" t="s">
        <v>392</v>
      </c>
      <c r="B381" s="5">
        <v>30565</v>
      </c>
      <c r="C381" s="19">
        <v>1983</v>
      </c>
      <c r="D381" s="3" t="s">
        <v>396</v>
      </c>
      <c r="E381" s="3" t="s">
        <v>438</v>
      </c>
      <c r="F381" s="3" t="s">
        <v>21</v>
      </c>
      <c r="G381">
        <v>36.691388000000003</v>
      </c>
      <c r="H381">
        <v>-83.702245000000005</v>
      </c>
      <c r="I381" s="2">
        <f t="shared" si="10"/>
        <v>36.700000000000003</v>
      </c>
      <c r="J381" s="2">
        <f t="shared" si="11"/>
        <v>-83.7</v>
      </c>
    </row>
    <row r="382" spans="1:10" x14ac:dyDescent="0.35">
      <c r="A382" s="3" t="s">
        <v>392</v>
      </c>
      <c r="B382" s="5">
        <v>32426</v>
      </c>
      <c r="C382" s="19">
        <v>1988</v>
      </c>
      <c r="D382" s="3" t="s">
        <v>397</v>
      </c>
      <c r="E382" s="3" t="s">
        <v>438</v>
      </c>
      <c r="F382" s="3" t="s">
        <v>21</v>
      </c>
      <c r="G382">
        <v>36.691388000000003</v>
      </c>
      <c r="H382">
        <v>-83.702245000000005</v>
      </c>
      <c r="I382" s="2">
        <f t="shared" si="10"/>
        <v>36.700000000000003</v>
      </c>
      <c r="J382" s="2">
        <f t="shared" si="11"/>
        <v>-83.7</v>
      </c>
    </row>
    <row r="383" spans="1:10" x14ac:dyDescent="0.35">
      <c r="A383" s="18" t="s">
        <v>1163</v>
      </c>
      <c r="B383" s="17">
        <v>33180</v>
      </c>
      <c r="C383" s="23">
        <v>1990</v>
      </c>
      <c r="D383" s="12"/>
      <c r="E383" s="18" t="s">
        <v>1145</v>
      </c>
      <c r="F383" s="18" t="s">
        <v>1163</v>
      </c>
      <c r="G383" s="18">
        <v>36.681389000000003</v>
      </c>
      <c r="H383" s="18">
        <v>-91.410556</v>
      </c>
      <c r="I383" s="2">
        <f t="shared" si="10"/>
        <v>36.700000000000003</v>
      </c>
      <c r="J383" s="2">
        <f t="shared" si="11"/>
        <v>-91.4</v>
      </c>
    </row>
    <row r="384" spans="1:10" x14ac:dyDescent="0.35">
      <c r="A384" s="18" t="s">
        <v>1163</v>
      </c>
      <c r="B384" s="17">
        <v>33514</v>
      </c>
      <c r="C384" s="23">
        <v>1991</v>
      </c>
      <c r="D384" s="12"/>
      <c r="E384" s="18" t="s">
        <v>1129</v>
      </c>
      <c r="F384" s="18" t="s">
        <v>1163</v>
      </c>
      <c r="G384" s="18">
        <v>36.713332999999999</v>
      </c>
      <c r="H384" s="18">
        <v>-90.411389</v>
      </c>
      <c r="I384" s="2">
        <f t="shared" si="10"/>
        <v>36.700000000000003</v>
      </c>
      <c r="J384" s="2">
        <f t="shared" si="11"/>
        <v>-90.4</v>
      </c>
    </row>
    <row r="385" spans="1:10" x14ac:dyDescent="0.35">
      <c r="A385" s="18" t="s">
        <v>1163</v>
      </c>
      <c r="B385" s="17">
        <v>30510</v>
      </c>
      <c r="C385" s="23">
        <v>1983</v>
      </c>
      <c r="D385" s="12"/>
      <c r="E385" s="18" t="s">
        <v>61</v>
      </c>
      <c r="F385" s="18" t="s">
        <v>21</v>
      </c>
      <c r="G385">
        <v>36.714390999999999</v>
      </c>
      <c r="H385">
        <v>-85.712551000000005</v>
      </c>
      <c r="I385" s="2">
        <f t="shared" si="10"/>
        <v>36.700000000000003</v>
      </c>
      <c r="J385" s="2">
        <f t="shared" si="11"/>
        <v>-85.7</v>
      </c>
    </row>
    <row r="386" spans="1:10" x14ac:dyDescent="0.35">
      <c r="A386" s="18" t="s">
        <v>1163</v>
      </c>
      <c r="B386" s="17">
        <v>25374</v>
      </c>
      <c r="C386" s="23">
        <v>1969</v>
      </c>
      <c r="D386" s="12"/>
      <c r="E386" s="18" t="s">
        <v>61</v>
      </c>
      <c r="F386" s="18" t="s">
        <v>21</v>
      </c>
      <c r="G386">
        <v>36.714390999999999</v>
      </c>
      <c r="H386">
        <v>-85.712551000000005</v>
      </c>
      <c r="I386" s="2">
        <f t="shared" si="10"/>
        <v>36.700000000000003</v>
      </c>
      <c r="J386" s="2">
        <f t="shared" si="11"/>
        <v>-85.7</v>
      </c>
    </row>
    <row r="387" spans="1:10" x14ac:dyDescent="0.35">
      <c r="A387" s="18" t="s">
        <v>1163</v>
      </c>
      <c r="B387" s="17">
        <v>25374</v>
      </c>
      <c r="C387" s="23">
        <v>1969</v>
      </c>
      <c r="D387" s="12"/>
      <c r="E387" s="18" t="s">
        <v>1130</v>
      </c>
      <c r="F387" s="18" t="s">
        <v>21</v>
      </c>
      <c r="G387">
        <v>36.718924999999999</v>
      </c>
      <c r="H387">
        <v>-85.134563</v>
      </c>
      <c r="I387" s="2">
        <f t="shared" si="10"/>
        <v>36.700000000000003</v>
      </c>
      <c r="J387" s="2">
        <f t="shared" si="11"/>
        <v>-85.1</v>
      </c>
    </row>
    <row r="388" spans="1:10" x14ac:dyDescent="0.35">
      <c r="A388" s="18" t="s">
        <v>1163</v>
      </c>
      <c r="B388" s="17">
        <v>18119</v>
      </c>
      <c r="C388" s="23">
        <v>1949</v>
      </c>
      <c r="D388" s="12"/>
      <c r="E388" s="18" t="s">
        <v>445</v>
      </c>
      <c r="F388" s="18" t="s">
        <v>21</v>
      </c>
      <c r="G388">
        <v>36.734929000000001</v>
      </c>
      <c r="H388">
        <v>-84.473017999999996</v>
      </c>
      <c r="I388" s="2">
        <f t="shared" si="10"/>
        <v>36.700000000000003</v>
      </c>
      <c r="J388" s="2">
        <f t="shared" si="11"/>
        <v>-84.5</v>
      </c>
    </row>
    <row r="389" spans="1:10" x14ac:dyDescent="0.35">
      <c r="A389" s="18" t="s">
        <v>1163</v>
      </c>
      <c r="B389" s="17">
        <v>18194</v>
      </c>
      <c r="C389" s="23">
        <v>1949</v>
      </c>
      <c r="D389" s="12"/>
      <c r="E389" s="18" t="s">
        <v>445</v>
      </c>
      <c r="F389" s="18" t="s">
        <v>21</v>
      </c>
      <c r="G389">
        <v>36.734929000000001</v>
      </c>
      <c r="H389">
        <v>-84.473017999999996</v>
      </c>
      <c r="I389" s="2">
        <f t="shared" ref="I389:I452" si="12">ROUND(G389,1)</f>
        <v>36.700000000000003</v>
      </c>
      <c r="J389" s="2">
        <f t="shared" ref="J389:J452" si="13">ROUND(H389,1)</f>
        <v>-84.5</v>
      </c>
    </row>
    <row r="390" spans="1:10" x14ac:dyDescent="0.35">
      <c r="A390" s="18" t="s">
        <v>1163</v>
      </c>
      <c r="B390" s="17">
        <v>18194</v>
      </c>
      <c r="C390" s="23">
        <v>1949</v>
      </c>
      <c r="D390" s="12"/>
      <c r="E390" s="18" t="s">
        <v>445</v>
      </c>
      <c r="F390" s="18" t="s">
        <v>21</v>
      </c>
      <c r="G390">
        <v>36.734929000000001</v>
      </c>
      <c r="H390">
        <v>-84.473017999999996</v>
      </c>
      <c r="I390" s="2">
        <f t="shared" si="12"/>
        <v>36.700000000000003</v>
      </c>
      <c r="J390" s="2">
        <f t="shared" si="13"/>
        <v>-84.5</v>
      </c>
    </row>
    <row r="391" spans="1:10" x14ac:dyDescent="0.35">
      <c r="A391" s="18" t="s">
        <v>1163</v>
      </c>
      <c r="B391" s="17">
        <v>27592</v>
      </c>
      <c r="C391" s="23">
        <v>1975</v>
      </c>
      <c r="D391" s="12"/>
      <c r="E391" s="18" t="s">
        <v>48</v>
      </c>
      <c r="F391" s="18" t="s">
        <v>24</v>
      </c>
      <c r="G391">
        <v>36.737462999999998</v>
      </c>
      <c r="H391">
        <v>-83.097695999999999</v>
      </c>
      <c r="I391" s="2">
        <f t="shared" si="12"/>
        <v>36.700000000000003</v>
      </c>
      <c r="J391" s="2">
        <f t="shared" si="13"/>
        <v>-83.1</v>
      </c>
    </row>
    <row r="392" spans="1:10" x14ac:dyDescent="0.35">
      <c r="A392" s="18" t="s">
        <v>1163</v>
      </c>
      <c r="B392" s="17">
        <v>29156</v>
      </c>
      <c r="C392" s="23">
        <v>1979</v>
      </c>
      <c r="D392" s="12"/>
      <c r="E392" s="18" t="s">
        <v>48</v>
      </c>
      <c r="F392" s="18" t="s">
        <v>24</v>
      </c>
      <c r="G392">
        <v>36.737462999999998</v>
      </c>
      <c r="H392">
        <v>-83.097695999999999</v>
      </c>
      <c r="I392" s="2">
        <f t="shared" si="12"/>
        <v>36.700000000000003</v>
      </c>
      <c r="J392" s="2">
        <f t="shared" si="13"/>
        <v>-83.1</v>
      </c>
    </row>
    <row r="393" spans="1:10" x14ac:dyDescent="0.35">
      <c r="A393" s="18" t="s">
        <v>1163</v>
      </c>
      <c r="B393" s="17">
        <v>25536</v>
      </c>
      <c r="C393" s="23">
        <v>1969</v>
      </c>
      <c r="D393" s="12"/>
      <c r="E393" s="18" t="s">
        <v>48</v>
      </c>
      <c r="F393" s="18" t="s">
        <v>24</v>
      </c>
      <c r="G393">
        <v>36.737462999999998</v>
      </c>
      <c r="H393">
        <v>-83.097695999999999</v>
      </c>
      <c r="I393" s="2">
        <f t="shared" si="12"/>
        <v>36.700000000000003</v>
      </c>
      <c r="J393" s="2">
        <f t="shared" si="13"/>
        <v>-83.1</v>
      </c>
    </row>
    <row r="394" spans="1:10" x14ac:dyDescent="0.35">
      <c r="A394" s="18" t="s">
        <v>1163</v>
      </c>
      <c r="B394" s="17">
        <v>25375</v>
      </c>
      <c r="C394" s="23">
        <v>1969</v>
      </c>
      <c r="D394" s="12"/>
      <c r="E394" s="18" t="s">
        <v>1114</v>
      </c>
      <c r="F394" s="18" t="s">
        <v>24</v>
      </c>
      <c r="G394">
        <v>36.698659999999997</v>
      </c>
      <c r="H394">
        <v>-82.594228999999999</v>
      </c>
      <c r="I394" s="2">
        <f t="shared" si="12"/>
        <v>36.700000000000003</v>
      </c>
      <c r="J394" s="2">
        <f t="shared" si="13"/>
        <v>-82.6</v>
      </c>
    </row>
    <row r="395" spans="1:10" x14ac:dyDescent="0.35">
      <c r="A395" s="18" t="s">
        <v>1163</v>
      </c>
      <c r="B395" s="17">
        <v>29156</v>
      </c>
      <c r="C395" s="23">
        <v>1979</v>
      </c>
      <c r="D395" s="12"/>
      <c r="E395" s="18" t="s">
        <v>1114</v>
      </c>
      <c r="F395" s="18" t="s">
        <v>24</v>
      </c>
      <c r="G395">
        <v>36.698659999999997</v>
      </c>
      <c r="H395">
        <v>-82.594228999999999</v>
      </c>
      <c r="I395" s="2">
        <f t="shared" si="12"/>
        <v>36.700000000000003</v>
      </c>
      <c r="J395" s="2">
        <f t="shared" si="13"/>
        <v>-82.6</v>
      </c>
    </row>
    <row r="396" spans="1:10" x14ac:dyDescent="0.35">
      <c r="A396" s="18" t="s">
        <v>1163</v>
      </c>
      <c r="B396" s="17">
        <v>25537</v>
      </c>
      <c r="C396" s="23">
        <v>1969</v>
      </c>
      <c r="D396" s="12"/>
      <c r="E396" s="18" t="s">
        <v>1114</v>
      </c>
      <c r="F396" s="18" t="s">
        <v>24</v>
      </c>
      <c r="G396">
        <v>36.698659999999997</v>
      </c>
      <c r="H396">
        <v>-82.594228999999999</v>
      </c>
      <c r="I396" s="2">
        <f t="shared" si="12"/>
        <v>36.700000000000003</v>
      </c>
      <c r="J396" s="2">
        <f t="shared" si="13"/>
        <v>-82.6</v>
      </c>
    </row>
    <row r="397" spans="1:10" x14ac:dyDescent="0.35">
      <c r="A397" s="18" t="s">
        <v>1163</v>
      </c>
      <c r="B397" s="17">
        <v>25376</v>
      </c>
      <c r="C397" s="23">
        <v>1969</v>
      </c>
      <c r="D397" s="12"/>
      <c r="E397" s="18" t="s">
        <v>152</v>
      </c>
      <c r="F397" s="18" t="s">
        <v>24</v>
      </c>
      <c r="G397">
        <v>36.712823</v>
      </c>
      <c r="H397">
        <v>-81.958680000000001</v>
      </c>
      <c r="I397" s="2">
        <f t="shared" si="12"/>
        <v>36.700000000000003</v>
      </c>
      <c r="J397" s="2">
        <f t="shared" si="13"/>
        <v>-82</v>
      </c>
    </row>
    <row r="398" spans="1:10" x14ac:dyDescent="0.35">
      <c r="A398" s="18" t="s">
        <v>1163</v>
      </c>
      <c r="B398" s="17">
        <v>27589</v>
      </c>
      <c r="C398" s="23">
        <v>1975</v>
      </c>
      <c r="D398" s="12"/>
      <c r="E398" s="18" t="s">
        <v>1160</v>
      </c>
      <c r="F398" s="18" t="s">
        <v>24</v>
      </c>
      <c r="G398">
        <v>36.666055</v>
      </c>
      <c r="H398">
        <v>-80.285880000000006</v>
      </c>
      <c r="I398" s="2">
        <f t="shared" si="12"/>
        <v>36.700000000000003</v>
      </c>
      <c r="J398" s="2">
        <f t="shared" si="13"/>
        <v>-80.3</v>
      </c>
    </row>
    <row r="399" spans="1:10" x14ac:dyDescent="0.35">
      <c r="A399" s="18" t="s">
        <v>1163</v>
      </c>
      <c r="B399" s="17">
        <v>26215</v>
      </c>
      <c r="C399" s="23">
        <v>1971</v>
      </c>
      <c r="D399" s="12"/>
      <c r="E399" s="18" t="s">
        <v>45</v>
      </c>
      <c r="F399" s="18" t="s">
        <v>24</v>
      </c>
      <c r="G399">
        <v>36.730820999999999</v>
      </c>
      <c r="H399">
        <v>-78.925765999999996</v>
      </c>
      <c r="I399" s="2">
        <f t="shared" si="12"/>
        <v>36.700000000000003</v>
      </c>
      <c r="J399" s="2">
        <f t="shared" si="13"/>
        <v>-78.900000000000006</v>
      </c>
    </row>
    <row r="400" spans="1:10" x14ac:dyDescent="0.35">
      <c r="A400" s="18" t="s">
        <v>1163</v>
      </c>
      <c r="B400" s="17">
        <v>26215</v>
      </c>
      <c r="C400" s="23">
        <v>1971</v>
      </c>
      <c r="D400" s="12"/>
      <c r="E400" s="18" t="s">
        <v>45</v>
      </c>
      <c r="F400" s="18" t="s">
        <v>24</v>
      </c>
      <c r="G400">
        <v>36.730820999999999</v>
      </c>
      <c r="H400">
        <v>-78.925765999999996</v>
      </c>
      <c r="I400" s="2">
        <f t="shared" si="12"/>
        <v>36.700000000000003</v>
      </c>
      <c r="J400" s="2">
        <f t="shared" si="13"/>
        <v>-78.900000000000006</v>
      </c>
    </row>
    <row r="401" spans="1:10" x14ac:dyDescent="0.35">
      <c r="A401" s="18" t="s">
        <v>1163</v>
      </c>
      <c r="B401" s="17">
        <v>15262</v>
      </c>
      <c r="C401" s="23">
        <v>1941</v>
      </c>
      <c r="D401" s="12"/>
      <c r="E401" s="18" t="s">
        <v>23</v>
      </c>
      <c r="F401" s="18" t="s">
        <v>24</v>
      </c>
      <c r="G401" s="18">
        <v>36.683332999999998</v>
      </c>
      <c r="H401" s="18">
        <v>-77.566666999999995</v>
      </c>
      <c r="I401" s="2">
        <f t="shared" si="12"/>
        <v>36.700000000000003</v>
      </c>
      <c r="J401" s="2">
        <f t="shared" si="13"/>
        <v>-77.599999999999994</v>
      </c>
    </row>
    <row r="402" spans="1:10" x14ac:dyDescent="0.35">
      <c r="A402" s="18" t="s">
        <v>1163</v>
      </c>
      <c r="B402" s="17">
        <v>29065</v>
      </c>
      <c r="C402" s="23">
        <v>1979</v>
      </c>
      <c r="D402" s="12"/>
      <c r="E402" s="18" t="s">
        <v>1158</v>
      </c>
      <c r="F402" s="18" t="s">
        <v>24</v>
      </c>
      <c r="G402" s="18">
        <v>36.733333000000002</v>
      </c>
      <c r="H402" s="18">
        <v>-76.724999999999994</v>
      </c>
      <c r="I402" s="2">
        <f t="shared" si="12"/>
        <v>36.700000000000003</v>
      </c>
      <c r="J402" s="2">
        <f t="shared" si="13"/>
        <v>-76.7</v>
      </c>
    </row>
    <row r="403" spans="1:10" x14ac:dyDescent="0.35">
      <c r="A403" s="18" t="s">
        <v>1169</v>
      </c>
      <c r="B403" s="17">
        <v>36641</v>
      </c>
      <c r="C403" s="23">
        <v>2000</v>
      </c>
      <c r="D403" s="12"/>
      <c r="E403" s="18" t="s">
        <v>1138</v>
      </c>
      <c r="F403" s="18" t="s">
        <v>1163</v>
      </c>
      <c r="G403" s="18">
        <v>36.704999999999998</v>
      </c>
      <c r="H403" s="18">
        <v>-93.836944000000003</v>
      </c>
      <c r="I403" s="2">
        <f t="shared" si="12"/>
        <v>36.700000000000003</v>
      </c>
      <c r="J403" s="2">
        <f t="shared" si="13"/>
        <v>-93.8</v>
      </c>
    </row>
    <row r="404" spans="1:10" x14ac:dyDescent="0.35">
      <c r="A404" s="3" t="s">
        <v>294</v>
      </c>
      <c r="B404" s="5">
        <v>32414</v>
      </c>
      <c r="C404" s="19">
        <v>1988</v>
      </c>
      <c r="D404" s="3"/>
      <c r="E404" s="10" t="s">
        <v>29</v>
      </c>
      <c r="F404" s="10" t="s">
        <v>21</v>
      </c>
      <c r="G404">
        <v>36.670020999999998</v>
      </c>
      <c r="H404">
        <v>-88.953117000000006</v>
      </c>
      <c r="I404" s="2">
        <f t="shared" si="12"/>
        <v>36.700000000000003</v>
      </c>
      <c r="J404" s="2">
        <f t="shared" si="13"/>
        <v>-89</v>
      </c>
    </row>
    <row r="405" spans="1:10" x14ac:dyDescent="0.35">
      <c r="A405" s="3" t="s">
        <v>294</v>
      </c>
      <c r="B405" s="5">
        <v>30222</v>
      </c>
      <c r="C405" s="19">
        <v>1982</v>
      </c>
      <c r="D405" s="3"/>
      <c r="E405" s="10" t="s">
        <v>298</v>
      </c>
      <c r="F405" s="10" t="s">
        <v>21</v>
      </c>
      <c r="G405">
        <v>36.731679999999997</v>
      </c>
      <c r="H405">
        <v>-88.646569</v>
      </c>
      <c r="I405" s="2">
        <f t="shared" si="12"/>
        <v>36.700000000000003</v>
      </c>
      <c r="J405" s="2">
        <f t="shared" si="13"/>
        <v>-88.6</v>
      </c>
    </row>
    <row r="406" spans="1:10" x14ac:dyDescent="0.35">
      <c r="A406" s="11" t="s">
        <v>960</v>
      </c>
      <c r="B406" s="11">
        <v>15262</v>
      </c>
      <c r="C406" s="13">
        <v>1941</v>
      </c>
      <c r="D406" s="12" t="s">
        <v>948</v>
      </c>
      <c r="E406" s="12" t="s">
        <v>957</v>
      </c>
      <c r="F406" s="12" t="s">
        <v>24</v>
      </c>
      <c r="G406">
        <v>36.686154999999999</v>
      </c>
      <c r="H406">
        <v>-77.565550000000002</v>
      </c>
      <c r="I406" s="2">
        <f t="shared" si="12"/>
        <v>36.700000000000003</v>
      </c>
      <c r="J406" s="2">
        <f t="shared" si="13"/>
        <v>-77.599999999999994</v>
      </c>
    </row>
    <row r="407" spans="1:10" x14ac:dyDescent="0.35">
      <c r="A407" s="3" t="s">
        <v>477</v>
      </c>
      <c r="B407" s="5">
        <v>26910</v>
      </c>
      <c r="C407" s="19">
        <v>1973</v>
      </c>
      <c r="D407" s="3" t="s">
        <v>473</v>
      </c>
      <c r="E407" s="3" t="s">
        <v>474</v>
      </c>
      <c r="F407" s="3" t="s">
        <v>24</v>
      </c>
      <c r="G407">
        <v>36.741346999999998</v>
      </c>
      <c r="H407">
        <v>-76.609881000000001</v>
      </c>
      <c r="I407" s="2">
        <f t="shared" si="12"/>
        <v>36.700000000000003</v>
      </c>
      <c r="J407" s="2">
        <f t="shared" si="13"/>
        <v>-76.599999999999994</v>
      </c>
    </row>
    <row r="408" spans="1:10" x14ac:dyDescent="0.35">
      <c r="A408" s="2" t="s">
        <v>1232</v>
      </c>
      <c r="B408" s="11">
        <v>15262</v>
      </c>
      <c r="C408" s="13">
        <v>1941</v>
      </c>
      <c r="D408" s="2" t="s">
        <v>1224</v>
      </c>
      <c r="E408" s="12" t="s">
        <v>23</v>
      </c>
      <c r="F408" s="12" t="s">
        <v>24</v>
      </c>
      <c r="G408">
        <v>36.686154999999999</v>
      </c>
      <c r="H408">
        <v>-77.565550000000002</v>
      </c>
      <c r="I408" s="2">
        <f t="shared" si="12"/>
        <v>36.700000000000003</v>
      </c>
      <c r="J408" s="2">
        <f t="shared" si="13"/>
        <v>-77.599999999999994</v>
      </c>
    </row>
    <row r="409" spans="1:10" x14ac:dyDescent="0.35">
      <c r="A409" s="3" t="s">
        <v>5</v>
      </c>
      <c r="B409" s="5">
        <v>32414</v>
      </c>
      <c r="C409" s="19">
        <v>1988</v>
      </c>
      <c r="D409" s="3" t="s">
        <v>28</v>
      </c>
      <c r="E409" s="3" t="s">
        <v>29</v>
      </c>
      <c r="F409" s="3" t="s">
        <v>21</v>
      </c>
      <c r="G409">
        <v>36.670020999999998</v>
      </c>
      <c r="H409">
        <v>-88.953117000000006</v>
      </c>
      <c r="I409" s="2">
        <f t="shared" si="12"/>
        <v>36.700000000000003</v>
      </c>
      <c r="J409" s="2">
        <f t="shared" si="13"/>
        <v>-89</v>
      </c>
    </row>
    <row r="410" spans="1:10" x14ac:dyDescent="0.35">
      <c r="A410" s="3" t="s">
        <v>5</v>
      </c>
      <c r="B410" s="5">
        <v>15262</v>
      </c>
      <c r="C410" s="19">
        <v>1941</v>
      </c>
      <c r="D410" s="3" t="s">
        <v>22</v>
      </c>
      <c r="E410" s="3" t="s">
        <v>23</v>
      </c>
      <c r="F410" s="3" t="s">
        <v>24</v>
      </c>
      <c r="G410">
        <v>36.686154999999999</v>
      </c>
      <c r="H410">
        <v>-77.565550000000002</v>
      </c>
      <c r="I410" s="2">
        <f t="shared" si="12"/>
        <v>36.700000000000003</v>
      </c>
      <c r="J410" s="2">
        <f t="shared" si="13"/>
        <v>-77.599999999999994</v>
      </c>
    </row>
    <row r="411" spans="1:10" x14ac:dyDescent="0.35">
      <c r="A411" s="3" t="s">
        <v>460</v>
      </c>
      <c r="B411" s="5">
        <v>37907</v>
      </c>
      <c r="C411" s="19">
        <v>2003</v>
      </c>
      <c r="D411" s="3"/>
      <c r="E411" s="3" t="s">
        <v>299</v>
      </c>
      <c r="F411" s="3" t="s">
        <v>21</v>
      </c>
      <c r="G411">
        <v>36.846471000000001</v>
      </c>
      <c r="H411">
        <v>-87.864090000000004</v>
      </c>
      <c r="I411" s="2">
        <f t="shared" si="12"/>
        <v>36.799999999999997</v>
      </c>
      <c r="J411" s="2">
        <f t="shared" si="13"/>
        <v>-87.9</v>
      </c>
    </row>
    <row r="412" spans="1:10" x14ac:dyDescent="0.35">
      <c r="A412" s="3" t="s">
        <v>460</v>
      </c>
      <c r="B412" s="5">
        <v>40810</v>
      </c>
      <c r="C412" s="19">
        <v>2011</v>
      </c>
      <c r="D412" s="3"/>
      <c r="E412" s="3" t="s">
        <v>20</v>
      </c>
      <c r="F412" s="3" t="s">
        <v>21</v>
      </c>
      <c r="G412">
        <v>36.791055</v>
      </c>
      <c r="H412">
        <v>-84.127167999999998</v>
      </c>
      <c r="I412" s="2">
        <f t="shared" si="12"/>
        <v>36.799999999999997</v>
      </c>
      <c r="J412" s="2">
        <f t="shared" si="13"/>
        <v>-84.1</v>
      </c>
    </row>
    <row r="413" spans="1:10" x14ac:dyDescent="0.35">
      <c r="A413" s="16" t="s">
        <v>514</v>
      </c>
      <c r="B413" s="15">
        <v>28408</v>
      </c>
      <c r="C413" s="22">
        <v>1977</v>
      </c>
      <c r="D413" s="33" t="s">
        <v>969</v>
      </c>
      <c r="E413" s="16" t="s">
        <v>299</v>
      </c>
      <c r="F413" s="16" t="s">
        <v>21</v>
      </c>
      <c r="G413" s="16">
        <v>36.806634836800001</v>
      </c>
      <c r="H413" s="16">
        <v>-87.8737598644</v>
      </c>
      <c r="I413" s="2">
        <f t="shared" si="12"/>
        <v>36.799999999999997</v>
      </c>
      <c r="J413" s="2">
        <f t="shared" si="13"/>
        <v>-87.9</v>
      </c>
    </row>
    <row r="414" spans="1:10" x14ac:dyDescent="0.35">
      <c r="A414" s="18" t="s">
        <v>1163</v>
      </c>
      <c r="B414" s="17">
        <v>40028</v>
      </c>
      <c r="C414" s="23">
        <v>2009</v>
      </c>
      <c r="D414" s="12"/>
      <c r="E414" s="18" t="s">
        <v>1142</v>
      </c>
      <c r="F414" s="18" t="s">
        <v>1163</v>
      </c>
      <c r="G414" s="18">
        <v>36.846666999999997</v>
      </c>
      <c r="H414" s="18">
        <v>-92.193332999999996</v>
      </c>
      <c r="I414" s="2">
        <f t="shared" si="12"/>
        <v>36.799999999999997</v>
      </c>
      <c r="J414" s="2">
        <f t="shared" si="13"/>
        <v>-92.2</v>
      </c>
    </row>
    <row r="415" spans="1:10" x14ac:dyDescent="0.35">
      <c r="A415" s="18" t="s">
        <v>1163</v>
      </c>
      <c r="B415" s="17">
        <v>39666</v>
      </c>
      <c r="C415" s="23">
        <v>2008</v>
      </c>
      <c r="D415" s="12"/>
      <c r="E415" s="18" t="s">
        <v>1148</v>
      </c>
      <c r="F415" s="18" t="s">
        <v>1163</v>
      </c>
      <c r="G415" s="18">
        <v>36.843333000000001</v>
      </c>
      <c r="H415" s="18">
        <v>-89.906666999999999</v>
      </c>
      <c r="I415" s="2">
        <f t="shared" si="12"/>
        <v>36.799999999999997</v>
      </c>
      <c r="J415" s="2">
        <f t="shared" si="13"/>
        <v>-89.9</v>
      </c>
    </row>
    <row r="416" spans="1:10" x14ac:dyDescent="0.35">
      <c r="A416" s="18" t="s">
        <v>1163</v>
      </c>
      <c r="B416" s="17">
        <v>40087</v>
      </c>
      <c r="C416" s="23">
        <v>2009</v>
      </c>
      <c r="D416" s="12"/>
      <c r="E416" s="18" t="s">
        <v>1148</v>
      </c>
      <c r="F416" s="18" t="s">
        <v>1163</v>
      </c>
      <c r="G416" s="18">
        <v>36.838611</v>
      </c>
      <c r="H416" s="18">
        <v>-89.905000000000001</v>
      </c>
      <c r="I416" s="2">
        <f t="shared" si="12"/>
        <v>36.799999999999997</v>
      </c>
      <c r="J416" s="2">
        <f t="shared" si="13"/>
        <v>-89.9</v>
      </c>
    </row>
    <row r="417" spans="1:10" x14ac:dyDescent="0.35">
      <c r="A417" s="18" t="s">
        <v>1163</v>
      </c>
      <c r="B417" s="17">
        <v>15260</v>
      </c>
      <c r="C417" s="23">
        <v>1941</v>
      </c>
      <c r="D417" s="12"/>
      <c r="E417" s="18" t="s">
        <v>20</v>
      </c>
      <c r="F417" s="18" t="s">
        <v>21</v>
      </c>
      <c r="G417">
        <v>36.791055</v>
      </c>
      <c r="H417">
        <v>-84.127167999999998</v>
      </c>
      <c r="I417" s="2">
        <f t="shared" si="12"/>
        <v>36.799999999999997</v>
      </c>
      <c r="J417" s="2">
        <f t="shared" si="13"/>
        <v>-84.1</v>
      </c>
    </row>
    <row r="418" spans="1:10" x14ac:dyDescent="0.35">
      <c r="A418" s="18" t="s">
        <v>1163</v>
      </c>
      <c r="B418" s="17">
        <v>27652</v>
      </c>
      <c r="C418" s="23">
        <v>1975</v>
      </c>
      <c r="D418" s="12"/>
      <c r="E418" s="18" t="s">
        <v>1161</v>
      </c>
      <c r="F418" s="18" t="s">
        <v>24</v>
      </c>
      <c r="G418">
        <v>36.831322999999998</v>
      </c>
      <c r="H418">
        <v>-81.554293000000001</v>
      </c>
      <c r="I418" s="2">
        <f t="shared" si="12"/>
        <v>36.799999999999997</v>
      </c>
      <c r="J418" s="2">
        <f t="shared" si="13"/>
        <v>-81.599999999999994</v>
      </c>
    </row>
    <row r="419" spans="1:10" x14ac:dyDescent="0.35">
      <c r="A419" s="18" t="s">
        <v>1163</v>
      </c>
      <c r="B419" s="17">
        <v>27652</v>
      </c>
      <c r="C419" s="23">
        <v>1975</v>
      </c>
      <c r="D419" s="12"/>
      <c r="E419" s="18" t="s">
        <v>1161</v>
      </c>
      <c r="F419" s="18" t="s">
        <v>24</v>
      </c>
      <c r="G419">
        <v>36.831322999999998</v>
      </c>
      <c r="H419">
        <v>-81.554293000000001</v>
      </c>
      <c r="I419" s="2">
        <f t="shared" si="12"/>
        <v>36.799999999999997</v>
      </c>
      <c r="J419" s="2">
        <f t="shared" si="13"/>
        <v>-81.599999999999994</v>
      </c>
    </row>
    <row r="420" spans="1:10" x14ac:dyDescent="0.35">
      <c r="A420" s="18" t="s">
        <v>1169</v>
      </c>
      <c r="B420" s="17">
        <v>37164</v>
      </c>
      <c r="C420" s="23">
        <v>2001</v>
      </c>
      <c r="D420" s="12"/>
      <c r="E420" s="18" t="s">
        <v>1143</v>
      </c>
      <c r="F420" s="18" t="s">
        <v>1163</v>
      </c>
      <c r="G420" s="18">
        <v>36.770555999999999</v>
      </c>
      <c r="H420" s="18">
        <v>-91.893889000000001</v>
      </c>
      <c r="I420" s="2">
        <f t="shared" si="12"/>
        <v>36.799999999999997</v>
      </c>
      <c r="J420" s="2">
        <f t="shared" si="13"/>
        <v>-91.9</v>
      </c>
    </row>
    <row r="421" spans="1:10" x14ac:dyDescent="0.35">
      <c r="A421" s="3" t="s">
        <v>294</v>
      </c>
      <c r="B421" s="5">
        <v>28408</v>
      </c>
      <c r="C421" s="19">
        <v>1977</v>
      </c>
      <c r="D421" s="3"/>
      <c r="E421" s="10" t="s">
        <v>299</v>
      </c>
      <c r="F421" s="10" t="s">
        <v>21</v>
      </c>
      <c r="G421">
        <v>36.846471000000001</v>
      </c>
      <c r="H421">
        <v>-87.864090000000004</v>
      </c>
      <c r="I421" s="2">
        <f t="shared" si="12"/>
        <v>36.799999999999997</v>
      </c>
      <c r="J421" s="2">
        <f t="shared" si="13"/>
        <v>-87.9</v>
      </c>
    </row>
    <row r="422" spans="1:10" x14ac:dyDescent="0.35">
      <c r="A422" s="32" t="s">
        <v>947</v>
      </c>
      <c r="B422" s="11">
        <v>16721</v>
      </c>
      <c r="C422" s="13">
        <v>1945</v>
      </c>
      <c r="D422" s="12" t="s">
        <v>19</v>
      </c>
      <c r="E422" s="12" t="s">
        <v>909</v>
      </c>
      <c r="F422" s="12" t="s">
        <v>21</v>
      </c>
      <c r="G422">
        <v>36.791055</v>
      </c>
      <c r="H422">
        <v>-84.127167999999998</v>
      </c>
      <c r="I422" s="2">
        <f t="shared" si="12"/>
        <v>36.799999999999997</v>
      </c>
      <c r="J422" s="2">
        <f t="shared" si="13"/>
        <v>-84.1</v>
      </c>
    </row>
    <row r="423" spans="1:10" x14ac:dyDescent="0.35">
      <c r="A423" s="12" t="s">
        <v>712</v>
      </c>
      <c r="B423" s="11">
        <v>15260</v>
      </c>
      <c r="C423" s="13">
        <v>1941</v>
      </c>
      <c r="D423" s="12" t="s">
        <v>714</v>
      </c>
      <c r="E423" s="12" t="s">
        <v>715</v>
      </c>
      <c r="F423" s="12" t="s">
        <v>21</v>
      </c>
      <c r="G423">
        <v>36.791055</v>
      </c>
      <c r="H423">
        <v>-84.127167999999998</v>
      </c>
      <c r="I423" s="2">
        <f t="shared" si="12"/>
        <v>36.799999999999997</v>
      </c>
      <c r="J423" s="2">
        <f t="shared" si="13"/>
        <v>-84.1</v>
      </c>
    </row>
    <row r="424" spans="1:10" x14ac:dyDescent="0.35">
      <c r="A424" s="11" t="s">
        <v>960</v>
      </c>
      <c r="B424" s="11">
        <v>15260</v>
      </c>
      <c r="C424" s="13">
        <v>1941</v>
      </c>
      <c r="D424" s="12" t="s">
        <v>19</v>
      </c>
      <c r="E424" s="12" t="s">
        <v>20</v>
      </c>
      <c r="F424" s="12" t="s">
        <v>21</v>
      </c>
      <c r="G424">
        <v>36.791055</v>
      </c>
      <c r="H424">
        <v>-84.127167999999998</v>
      </c>
      <c r="I424" s="2">
        <f t="shared" si="12"/>
        <v>36.799999999999997</v>
      </c>
      <c r="J424" s="2">
        <f t="shared" si="13"/>
        <v>-84.1</v>
      </c>
    </row>
    <row r="425" spans="1:10" x14ac:dyDescent="0.35">
      <c r="A425" s="11" t="s">
        <v>960</v>
      </c>
      <c r="B425" s="11">
        <v>15260</v>
      </c>
      <c r="C425" s="13">
        <v>1941</v>
      </c>
      <c r="D425" s="12" t="s">
        <v>19</v>
      </c>
      <c r="E425" s="12" t="s">
        <v>20</v>
      </c>
      <c r="F425" s="12" t="s">
        <v>21</v>
      </c>
      <c r="G425">
        <v>36.791055</v>
      </c>
      <c r="H425">
        <v>-84.127167999999998</v>
      </c>
      <c r="I425" s="2">
        <f t="shared" si="12"/>
        <v>36.799999999999997</v>
      </c>
      <c r="J425" s="2">
        <f t="shared" si="13"/>
        <v>-84.1</v>
      </c>
    </row>
    <row r="426" spans="1:10" x14ac:dyDescent="0.35">
      <c r="A426" s="3" t="s">
        <v>5</v>
      </c>
      <c r="B426" s="5">
        <v>15260</v>
      </c>
      <c r="C426" s="19">
        <v>1941</v>
      </c>
      <c r="D426" s="3" t="s">
        <v>19</v>
      </c>
      <c r="E426" s="3" t="s">
        <v>20</v>
      </c>
      <c r="F426" s="3" t="s">
        <v>21</v>
      </c>
      <c r="G426">
        <v>36.791055</v>
      </c>
      <c r="H426">
        <v>-84.127167999999998</v>
      </c>
      <c r="I426" s="2">
        <f t="shared" si="12"/>
        <v>36.799999999999997</v>
      </c>
      <c r="J426" s="2">
        <f t="shared" si="13"/>
        <v>-84.1</v>
      </c>
    </row>
    <row r="427" spans="1:10" x14ac:dyDescent="0.35">
      <c r="A427" s="12" t="s">
        <v>674</v>
      </c>
      <c r="B427" s="13">
        <v>1941</v>
      </c>
      <c r="C427" s="13">
        <v>1941</v>
      </c>
      <c r="D427" s="12"/>
      <c r="E427" s="12" t="s">
        <v>20</v>
      </c>
      <c r="F427" s="12" t="s">
        <v>21</v>
      </c>
      <c r="G427">
        <v>36.791055</v>
      </c>
      <c r="H427">
        <v>-84.127167999999998</v>
      </c>
      <c r="I427" s="2">
        <f t="shared" si="12"/>
        <v>36.799999999999997</v>
      </c>
      <c r="J427" s="2">
        <f t="shared" si="13"/>
        <v>-84.1</v>
      </c>
    </row>
    <row r="428" spans="1:10" x14ac:dyDescent="0.35">
      <c r="A428" s="3" t="s">
        <v>460</v>
      </c>
      <c r="B428" s="5">
        <v>36057</v>
      </c>
      <c r="C428" s="19">
        <v>1998</v>
      </c>
      <c r="D428" s="3"/>
      <c r="E428" s="3" t="s">
        <v>440</v>
      </c>
      <c r="F428" s="3" t="s">
        <v>21</v>
      </c>
      <c r="G428">
        <v>36.865381999999997</v>
      </c>
      <c r="H428">
        <v>-83.200283999999996</v>
      </c>
      <c r="I428" s="2">
        <f t="shared" si="12"/>
        <v>36.9</v>
      </c>
      <c r="J428" s="2">
        <f t="shared" si="13"/>
        <v>-83.2</v>
      </c>
    </row>
    <row r="429" spans="1:10" x14ac:dyDescent="0.35">
      <c r="A429" s="3" t="s">
        <v>460</v>
      </c>
      <c r="B429" s="5">
        <v>32036</v>
      </c>
      <c r="C429" s="19">
        <v>1987</v>
      </c>
      <c r="D429" s="3"/>
      <c r="E429" s="3" t="s">
        <v>440</v>
      </c>
      <c r="F429" s="3" t="s">
        <v>21</v>
      </c>
      <c r="G429">
        <v>36.865381999999997</v>
      </c>
      <c r="H429">
        <v>-83.200283999999996</v>
      </c>
      <c r="I429" s="2">
        <f t="shared" si="12"/>
        <v>36.9</v>
      </c>
      <c r="J429" s="2">
        <f t="shared" si="13"/>
        <v>-83.2</v>
      </c>
    </row>
    <row r="430" spans="1:10" x14ac:dyDescent="0.35">
      <c r="A430" s="3" t="s">
        <v>392</v>
      </c>
      <c r="B430" s="5">
        <v>34139</v>
      </c>
      <c r="C430" s="19">
        <v>1993</v>
      </c>
      <c r="D430" s="3" t="s">
        <v>400</v>
      </c>
      <c r="E430" s="3" t="s">
        <v>441</v>
      </c>
      <c r="F430" s="3" t="s">
        <v>21</v>
      </c>
      <c r="G430">
        <v>36.894621999999998</v>
      </c>
      <c r="H430">
        <v>-83.906487999999996</v>
      </c>
      <c r="I430" s="2">
        <f t="shared" si="12"/>
        <v>36.9</v>
      </c>
      <c r="J430" s="2">
        <f t="shared" si="13"/>
        <v>-83.9</v>
      </c>
    </row>
    <row r="431" spans="1:10" x14ac:dyDescent="0.35">
      <c r="A431" s="3" t="s">
        <v>392</v>
      </c>
      <c r="B431" s="5">
        <v>34139</v>
      </c>
      <c r="C431" s="19">
        <v>1993</v>
      </c>
      <c r="D431" s="3" t="s">
        <v>401</v>
      </c>
      <c r="E431" s="3" t="s">
        <v>441</v>
      </c>
      <c r="F431" s="3" t="s">
        <v>21</v>
      </c>
      <c r="G431">
        <v>36.894621999999998</v>
      </c>
      <c r="H431">
        <v>-83.906487999999996</v>
      </c>
      <c r="I431" s="2">
        <f t="shared" si="12"/>
        <v>36.9</v>
      </c>
      <c r="J431" s="2">
        <f t="shared" si="13"/>
        <v>-83.9</v>
      </c>
    </row>
    <row r="432" spans="1:10" x14ac:dyDescent="0.35">
      <c r="A432" s="3" t="s">
        <v>392</v>
      </c>
      <c r="B432" s="5">
        <v>29477</v>
      </c>
      <c r="C432" s="19">
        <v>1980</v>
      </c>
      <c r="D432" s="3" t="s">
        <v>399</v>
      </c>
      <c r="E432" s="3" t="s">
        <v>440</v>
      </c>
      <c r="F432" s="3" t="s">
        <v>21</v>
      </c>
      <c r="G432">
        <v>36.865381999999997</v>
      </c>
      <c r="H432">
        <v>-83.200283999999996</v>
      </c>
      <c r="I432" s="2">
        <f t="shared" si="12"/>
        <v>36.9</v>
      </c>
      <c r="J432" s="2">
        <f t="shared" si="13"/>
        <v>-83.2</v>
      </c>
    </row>
    <row r="433" spans="1:10" x14ac:dyDescent="0.35">
      <c r="A433" s="3" t="s">
        <v>392</v>
      </c>
      <c r="B433" s="5">
        <v>36065</v>
      </c>
      <c r="C433" s="19">
        <v>1998</v>
      </c>
      <c r="D433" s="3" t="s">
        <v>419</v>
      </c>
      <c r="E433" s="3" t="s">
        <v>440</v>
      </c>
      <c r="F433" s="3" t="s">
        <v>21</v>
      </c>
      <c r="G433">
        <v>36.865381999999997</v>
      </c>
      <c r="H433">
        <v>-83.200283999999996</v>
      </c>
      <c r="I433" s="2">
        <f t="shared" si="12"/>
        <v>36.9</v>
      </c>
      <c r="J433" s="2">
        <f t="shared" si="13"/>
        <v>-83.2</v>
      </c>
    </row>
    <row r="434" spans="1:10" x14ac:dyDescent="0.35">
      <c r="A434" s="18" t="s">
        <v>1163</v>
      </c>
      <c r="B434" s="17">
        <v>29742</v>
      </c>
      <c r="C434" s="23">
        <v>1981</v>
      </c>
      <c r="D434" s="12"/>
      <c r="E434" s="18" t="s">
        <v>441</v>
      </c>
      <c r="F434" s="18" t="s">
        <v>21</v>
      </c>
      <c r="G434">
        <v>36.894621999999998</v>
      </c>
      <c r="H434">
        <v>-83.906487999999996</v>
      </c>
      <c r="I434" s="2">
        <f t="shared" si="12"/>
        <v>36.9</v>
      </c>
      <c r="J434" s="2">
        <f t="shared" si="13"/>
        <v>-83.9</v>
      </c>
    </row>
    <row r="435" spans="1:10" x14ac:dyDescent="0.35">
      <c r="A435" s="18" t="s">
        <v>1163</v>
      </c>
      <c r="B435" s="17">
        <v>11563</v>
      </c>
      <c r="C435" s="23">
        <v>1931</v>
      </c>
      <c r="D435" s="12"/>
      <c r="E435" s="18" t="s">
        <v>440</v>
      </c>
      <c r="F435" s="18" t="s">
        <v>21</v>
      </c>
      <c r="G435">
        <v>36.865381999999997</v>
      </c>
      <c r="H435">
        <v>-83.200283999999996</v>
      </c>
      <c r="I435" s="2">
        <f t="shared" si="12"/>
        <v>36.9</v>
      </c>
      <c r="J435" s="2">
        <f t="shared" si="13"/>
        <v>-83.2</v>
      </c>
    </row>
    <row r="436" spans="1:10" ht="18" customHeight="1" x14ac:dyDescent="0.35">
      <c r="A436" s="18" t="s">
        <v>1163</v>
      </c>
      <c r="B436" s="17">
        <v>25747</v>
      </c>
      <c r="C436" s="23">
        <v>1970</v>
      </c>
      <c r="D436" s="12"/>
      <c r="E436" s="18" t="s">
        <v>1159</v>
      </c>
      <c r="F436" s="18" t="s">
        <v>24</v>
      </c>
      <c r="G436">
        <v>36.885747000000002</v>
      </c>
      <c r="H436">
        <v>-76.259900000000002</v>
      </c>
      <c r="I436" s="2">
        <f t="shared" si="12"/>
        <v>36.9</v>
      </c>
      <c r="J436" s="2">
        <f t="shared" si="13"/>
        <v>-76.3</v>
      </c>
    </row>
    <row r="437" spans="1:10" x14ac:dyDescent="0.35">
      <c r="A437" s="3" t="s">
        <v>294</v>
      </c>
      <c r="B437" s="5">
        <v>26580</v>
      </c>
      <c r="C437" s="19">
        <v>1972</v>
      </c>
      <c r="D437" s="3"/>
      <c r="E437" s="10" t="s">
        <v>297</v>
      </c>
      <c r="F437" s="10" t="s">
        <v>21</v>
      </c>
      <c r="G437">
        <v>36.901581999999998</v>
      </c>
      <c r="H437">
        <v>-88.322057999999998</v>
      </c>
      <c r="I437" s="2">
        <f t="shared" si="12"/>
        <v>36.9</v>
      </c>
      <c r="J437" s="2">
        <f t="shared" si="13"/>
        <v>-88.3</v>
      </c>
    </row>
    <row r="438" spans="1:10" x14ac:dyDescent="0.35">
      <c r="A438" s="3" t="s">
        <v>392</v>
      </c>
      <c r="B438" s="5">
        <v>34871</v>
      </c>
      <c r="C438" s="19">
        <v>1995</v>
      </c>
      <c r="D438" s="3" t="s">
        <v>394</v>
      </c>
      <c r="E438" s="3" t="s">
        <v>437</v>
      </c>
      <c r="F438" s="3" t="s">
        <v>21</v>
      </c>
      <c r="G438">
        <v>36.984454999999997</v>
      </c>
      <c r="H438">
        <v>-85.933482999999995</v>
      </c>
      <c r="I438" s="2">
        <f t="shared" si="12"/>
        <v>37</v>
      </c>
      <c r="J438" s="2">
        <f t="shared" si="13"/>
        <v>-85.9</v>
      </c>
    </row>
    <row r="439" spans="1:10" x14ac:dyDescent="0.35">
      <c r="A439" s="18" t="s">
        <v>1163</v>
      </c>
      <c r="B439" s="17">
        <v>40459</v>
      </c>
      <c r="C439" s="23">
        <v>2010</v>
      </c>
      <c r="D439" s="12"/>
      <c r="E439" s="18" t="s">
        <v>1143</v>
      </c>
      <c r="F439" s="18" t="s">
        <v>1163</v>
      </c>
      <c r="G439" s="18">
        <v>37.012777999999997</v>
      </c>
      <c r="H439" s="18">
        <v>-92.063889000000003</v>
      </c>
      <c r="I439" s="2">
        <f t="shared" si="12"/>
        <v>37</v>
      </c>
      <c r="J439" s="2">
        <f t="shared" si="13"/>
        <v>-92.1</v>
      </c>
    </row>
    <row r="440" spans="1:10" x14ac:dyDescent="0.35">
      <c r="A440" s="18" t="s">
        <v>1163</v>
      </c>
      <c r="B440" s="17">
        <v>39235</v>
      </c>
      <c r="C440" s="23">
        <v>2007</v>
      </c>
      <c r="D440" s="12"/>
      <c r="E440" s="18" t="s">
        <v>1148</v>
      </c>
      <c r="F440" s="18" t="s">
        <v>1163</v>
      </c>
      <c r="G440" s="18">
        <v>36.983611000000003</v>
      </c>
      <c r="H440" s="18">
        <v>-90.132499999999993</v>
      </c>
      <c r="I440" s="2">
        <f t="shared" si="12"/>
        <v>37</v>
      </c>
      <c r="J440" s="2">
        <f t="shared" si="13"/>
        <v>-90.1</v>
      </c>
    </row>
    <row r="441" spans="1:10" x14ac:dyDescent="0.35">
      <c r="A441" s="18" t="s">
        <v>1163</v>
      </c>
      <c r="B441" s="17">
        <v>40084</v>
      </c>
      <c r="C441" s="23">
        <v>2009</v>
      </c>
      <c r="D441" s="12"/>
      <c r="E441" s="18" t="s">
        <v>1133</v>
      </c>
      <c r="F441" s="18" t="s">
        <v>21</v>
      </c>
      <c r="G441">
        <v>37.048571000000003</v>
      </c>
      <c r="H441">
        <v>-88.075211999999993</v>
      </c>
      <c r="I441" s="2">
        <f t="shared" si="12"/>
        <v>37</v>
      </c>
      <c r="J441" s="2">
        <f t="shared" si="13"/>
        <v>-88.1</v>
      </c>
    </row>
    <row r="442" spans="1:10" x14ac:dyDescent="0.35">
      <c r="A442" s="18" t="s">
        <v>1163</v>
      </c>
      <c r="B442" s="17">
        <v>27208</v>
      </c>
      <c r="C442" s="23">
        <v>1974</v>
      </c>
      <c r="D442" s="12"/>
      <c r="E442" s="18" t="s">
        <v>1134</v>
      </c>
      <c r="F442" s="18" t="s">
        <v>21</v>
      </c>
      <c r="G442">
        <v>36.982742999999999</v>
      </c>
      <c r="H442">
        <v>-85.633086000000006</v>
      </c>
      <c r="I442" s="2">
        <f t="shared" si="12"/>
        <v>37</v>
      </c>
      <c r="J442" s="2">
        <f t="shared" si="13"/>
        <v>-85.6</v>
      </c>
    </row>
    <row r="443" spans="1:10" x14ac:dyDescent="0.35">
      <c r="A443" s="18" t="s">
        <v>1163</v>
      </c>
      <c r="B443" s="17">
        <v>25536</v>
      </c>
      <c r="C443" s="23">
        <v>1969</v>
      </c>
      <c r="D443" s="12"/>
      <c r="E443" s="18" t="s">
        <v>1162</v>
      </c>
      <c r="F443" s="18" t="s">
        <v>24</v>
      </c>
      <c r="G443">
        <v>36.953237999999999</v>
      </c>
      <c r="H443">
        <v>-82.623990000000006</v>
      </c>
      <c r="I443" s="2">
        <f t="shared" si="12"/>
        <v>37</v>
      </c>
      <c r="J443" s="2">
        <f t="shared" si="13"/>
        <v>-82.6</v>
      </c>
    </row>
    <row r="444" spans="1:10" x14ac:dyDescent="0.35">
      <c r="A444" s="3" t="s">
        <v>460</v>
      </c>
      <c r="B444" s="5">
        <v>40453</v>
      </c>
      <c r="C444" s="19">
        <v>2010</v>
      </c>
      <c r="D444" s="3"/>
      <c r="E444" s="3" t="s">
        <v>459</v>
      </c>
      <c r="F444" s="3" t="s">
        <v>21</v>
      </c>
      <c r="G444">
        <v>37.053173000000001</v>
      </c>
      <c r="H444">
        <v>-88.986191000000005</v>
      </c>
      <c r="I444" s="2">
        <f t="shared" si="12"/>
        <v>37.1</v>
      </c>
      <c r="J444" s="2">
        <f t="shared" si="13"/>
        <v>-89</v>
      </c>
    </row>
    <row r="445" spans="1:10" x14ac:dyDescent="0.35">
      <c r="A445" s="3" t="s">
        <v>460</v>
      </c>
      <c r="B445" s="5">
        <v>33502</v>
      </c>
      <c r="C445" s="19">
        <v>1991</v>
      </c>
      <c r="D445" s="3"/>
      <c r="E445" s="3" t="s">
        <v>446</v>
      </c>
      <c r="F445" s="3" t="s">
        <v>21</v>
      </c>
      <c r="G445">
        <v>37.094535</v>
      </c>
      <c r="H445">
        <v>-84.600330999999997</v>
      </c>
      <c r="I445" s="2">
        <f t="shared" si="12"/>
        <v>37.1</v>
      </c>
      <c r="J445" s="2">
        <f t="shared" si="13"/>
        <v>-84.6</v>
      </c>
    </row>
    <row r="446" spans="1:10" x14ac:dyDescent="0.35">
      <c r="A446" s="3" t="s">
        <v>460</v>
      </c>
      <c r="B446" s="5">
        <v>31300</v>
      </c>
      <c r="C446" s="19">
        <v>1985</v>
      </c>
      <c r="D446" s="3"/>
      <c r="E446" s="3" t="s">
        <v>442</v>
      </c>
      <c r="F446" s="3" t="s">
        <v>21</v>
      </c>
      <c r="G446">
        <v>37.106679</v>
      </c>
      <c r="H446">
        <v>-84.083545000000001</v>
      </c>
      <c r="I446" s="2">
        <f t="shared" si="12"/>
        <v>37.1</v>
      </c>
      <c r="J446" s="2">
        <f t="shared" si="13"/>
        <v>-84.1</v>
      </c>
    </row>
    <row r="447" spans="1:10" x14ac:dyDescent="0.35">
      <c r="A447" s="3" t="s">
        <v>460</v>
      </c>
      <c r="B447" s="5">
        <v>36435</v>
      </c>
      <c r="C447" s="19">
        <v>1999</v>
      </c>
      <c r="D447" s="3"/>
      <c r="E447" s="3" t="s">
        <v>442</v>
      </c>
      <c r="F447" s="3" t="s">
        <v>21</v>
      </c>
      <c r="G447">
        <v>37.106679</v>
      </c>
      <c r="H447">
        <v>-84.083545000000001</v>
      </c>
      <c r="I447" s="2">
        <f t="shared" si="12"/>
        <v>37.1</v>
      </c>
      <c r="J447" s="2">
        <f t="shared" si="13"/>
        <v>-84.1</v>
      </c>
    </row>
    <row r="448" spans="1:10" x14ac:dyDescent="0.35">
      <c r="A448" s="3" t="s">
        <v>392</v>
      </c>
      <c r="B448" s="5">
        <v>25850</v>
      </c>
      <c r="C448" s="19">
        <v>1970</v>
      </c>
      <c r="D448" s="3" t="s">
        <v>428</v>
      </c>
      <c r="E448" s="3" t="s">
        <v>295</v>
      </c>
      <c r="F448" s="3" t="s">
        <v>21</v>
      </c>
      <c r="G448">
        <v>37.059705000000001</v>
      </c>
      <c r="H448">
        <v>-88.651111</v>
      </c>
      <c r="I448" s="2">
        <f t="shared" si="12"/>
        <v>37.1</v>
      </c>
      <c r="J448" s="2">
        <f t="shared" si="13"/>
        <v>-88.7</v>
      </c>
    </row>
    <row r="449" spans="1:10" x14ac:dyDescent="0.35">
      <c r="A449" s="3" t="s">
        <v>392</v>
      </c>
      <c r="B449" s="5">
        <v>29505</v>
      </c>
      <c r="C449" s="19">
        <v>1980</v>
      </c>
      <c r="D449" s="3" t="s">
        <v>411</v>
      </c>
      <c r="E449" s="3" t="s">
        <v>446</v>
      </c>
      <c r="F449" s="3" t="s">
        <v>21</v>
      </c>
      <c r="G449">
        <v>37.094535</v>
      </c>
      <c r="H449">
        <v>-84.600330999999997</v>
      </c>
      <c r="I449" s="2">
        <f t="shared" si="12"/>
        <v>37.1</v>
      </c>
      <c r="J449" s="2">
        <f t="shared" si="13"/>
        <v>-84.6</v>
      </c>
    </row>
    <row r="450" spans="1:10" x14ac:dyDescent="0.35">
      <c r="A450" s="3" t="s">
        <v>392</v>
      </c>
      <c r="B450" s="5">
        <v>33502</v>
      </c>
      <c r="C450" s="19">
        <v>1991</v>
      </c>
      <c r="D450" s="3" t="s">
        <v>430</v>
      </c>
      <c r="E450" s="3" t="s">
        <v>446</v>
      </c>
      <c r="F450" s="3" t="s">
        <v>21</v>
      </c>
      <c r="G450">
        <v>37.094535</v>
      </c>
      <c r="H450">
        <v>-84.600330999999997</v>
      </c>
      <c r="I450" s="2">
        <f t="shared" si="12"/>
        <v>37.1</v>
      </c>
      <c r="J450" s="2">
        <f t="shared" si="13"/>
        <v>-84.6</v>
      </c>
    </row>
    <row r="451" spans="1:10" x14ac:dyDescent="0.35">
      <c r="A451" s="3" t="s">
        <v>392</v>
      </c>
      <c r="B451" s="5">
        <v>31329</v>
      </c>
      <c r="C451" s="19">
        <v>1985</v>
      </c>
      <c r="D451" s="3" t="s">
        <v>402</v>
      </c>
      <c r="E451" s="3" t="s">
        <v>442</v>
      </c>
      <c r="F451" s="3" t="s">
        <v>21</v>
      </c>
      <c r="G451">
        <v>37.106679</v>
      </c>
      <c r="H451">
        <v>-84.083545000000001</v>
      </c>
      <c r="I451" s="2">
        <f t="shared" si="12"/>
        <v>37.1</v>
      </c>
      <c r="J451" s="2">
        <f t="shared" si="13"/>
        <v>-84.1</v>
      </c>
    </row>
    <row r="452" spans="1:10" x14ac:dyDescent="0.35">
      <c r="A452" s="3" t="s">
        <v>392</v>
      </c>
      <c r="B452" s="5">
        <v>28744</v>
      </c>
      <c r="C452" s="19">
        <v>1978</v>
      </c>
      <c r="D452" s="3" t="s">
        <v>403</v>
      </c>
      <c r="E452" s="3" t="s">
        <v>442</v>
      </c>
      <c r="F452" s="3" t="s">
        <v>21</v>
      </c>
      <c r="G452">
        <v>37.106679</v>
      </c>
      <c r="H452">
        <v>-84.083545000000001</v>
      </c>
      <c r="I452" s="2">
        <f t="shared" si="12"/>
        <v>37.1</v>
      </c>
      <c r="J452" s="2">
        <f t="shared" si="13"/>
        <v>-84.1</v>
      </c>
    </row>
    <row r="453" spans="1:10" x14ac:dyDescent="0.35">
      <c r="A453" s="3" t="s">
        <v>392</v>
      </c>
      <c r="B453" s="5">
        <v>29102</v>
      </c>
      <c r="C453" s="19">
        <v>1979</v>
      </c>
      <c r="D453" s="3" t="s">
        <v>404</v>
      </c>
      <c r="E453" s="3" t="s">
        <v>443</v>
      </c>
      <c r="F453" s="3" t="s">
        <v>21</v>
      </c>
      <c r="G453">
        <v>37.137877000000003</v>
      </c>
      <c r="H453">
        <v>-82.814908000000003</v>
      </c>
      <c r="I453" s="2">
        <f t="shared" ref="I453:I516" si="14">ROUND(G453,1)</f>
        <v>37.1</v>
      </c>
      <c r="J453" s="2">
        <f t="shared" ref="J453:J516" si="15">ROUND(H453,1)</f>
        <v>-82.8</v>
      </c>
    </row>
    <row r="454" spans="1:10" x14ac:dyDescent="0.35">
      <c r="A454" s="3" t="s">
        <v>392</v>
      </c>
      <c r="B454" s="5">
        <v>29141</v>
      </c>
      <c r="C454" s="19">
        <v>1979</v>
      </c>
      <c r="D454" s="3" t="s">
        <v>404</v>
      </c>
      <c r="E454" s="3" t="s">
        <v>443</v>
      </c>
      <c r="F454" s="3" t="s">
        <v>21</v>
      </c>
      <c r="G454">
        <v>37.137877000000003</v>
      </c>
      <c r="H454">
        <v>-82.814908000000003</v>
      </c>
      <c r="I454" s="2">
        <f t="shared" si="14"/>
        <v>37.1</v>
      </c>
      <c r="J454" s="2">
        <f t="shared" si="15"/>
        <v>-82.8</v>
      </c>
    </row>
    <row r="455" spans="1:10" x14ac:dyDescent="0.35">
      <c r="A455" s="3" t="s">
        <v>392</v>
      </c>
      <c r="B455" s="5">
        <v>28762</v>
      </c>
      <c r="C455" s="19">
        <v>1978</v>
      </c>
      <c r="D455" s="3" t="s">
        <v>405</v>
      </c>
      <c r="E455" s="3" t="s">
        <v>443</v>
      </c>
      <c r="F455" s="3" t="s">
        <v>21</v>
      </c>
      <c r="G455">
        <v>37.137877000000003</v>
      </c>
      <c r="H455">
        <v>-82.814908000000003</v>
      </c>
      <c r="I455" s="2">
        <f t="shared" si="14"/>
        <v>37.1</v>
      </c>
      <c r="J455" s="2">
        <f t="shared" si="15"/>
        <v>-82.8</v>
      </c>
    </row>
    <row r="456" spans="1:10" x14ac:dyDescent="0.35">
      <c r="A456" s="18" t="s">
        <v>1163</v>
      </c>
      <c r="B456" s="17">
        <v>39356</v>
      </c>
      <c r="C456" s="23">
        <v>2007</v>
      </c>
      <c r="D456" s="12"/>
      <c r="E456" s="18" t="s">
        <v>1139</v>
      </c>
      <c r="F456" s="18" t="s">
        <v>1163</v>
      </c>
      <c r="G456" s="18">
        <v>37.060555999999998</v>
      </c>
      <c r="H456" s="18">
        <v>-90.110833</v>
      </c>
      <c r="I456" s="2">
        <f t="shared" si="14"/>
        <v>37.1</v>
      </c>
      <c r="J456" s="2">
        <f t="shared" si="15"/>
        <v>-90.1</v>
      </c>
    </row>
    <row r="457" spans="1:10" x14ac:dyDescent="0.35">
      <c r="A457" s="18" t="s">
        <v>1163</v>
      </c>
      <c r="B457" s="17">
        <v>26864</v>
      </c>
      <c r="C457" s="23">
        <v>1973</v>
      </c>
      <c r="D457" s="12"/>
      <c r="E457" s="18" t="s">
        <v>1128</v>
      </c>
      <c r="F457" s="18" t="s">
        <v>21</v>
      </c>
      <c r="G457">
        <v>37.102612999999998</v>
      </c>
      <c r="H457">
        <v>-85.281103999999999</v>
      </c>
      <c r="I457" s="2">
        <f t="shared" si="14"/>
        <v>37.1</v>
      </c>
      <c r="J457" s="2">
        <f t="shared" si="15"/>
        <v>-85.3</v>
      </c>
    </row>
    <row r="458" spans="1:10" x14ac:dyDescent="0.35">
      <c r="A458" s="18" t="s">
        <v>1163</v>
      </c>
      <c r="B458" s="17">
        <v>18224</v>
      </c>
      <c r="C458" s="23">
        <v>1949</v>
      </c>
      <c r="D458" s="12"/>
      <c r="E458" s="18" t="s">
        <v>446</v>
      </c>
      <c r="F458" s="18" t="s">
        <v>21</v>
      </c>
      <c r="G458">
        <v>37.094535</v>
      </c>
      <c r="H458">
        <v>-84.600330999999997</v>
      </c>
      <c r="I458" s="2">
        <f t="shared" si="14"/>
        <v>37.1</v>
      </c>
      <c r="J458" s="2">
        <f t="shared" si="15"/>
        <v>-84.6</v>
      </c>
    </row>
    <row r="459" spans="1:10" x14ac:dyDescent="0.35">
      <c r="A459" s="18" t="s">
        <v>1163</v>
      </c>
      <c r="B459" s="17">
        <v>18224</v>
      </c>
      <c r="C459" s="23">
        <v>1949</v>
      </c>
      <c r="D459" s="12"/>
      <c r="E459" s="18" t="s">
        <v>446</v>
      </c>
      <c r="F459" s="18" t="s">
        <v>21</v>
      </c>
      <c r="G459">
        <v>37.094535</v>
      </c>
      <c r="H459">
        <v>-84.600330999999997</v>
      </c>
      <c r="I459" s="2">
        <f t="shared" si="14"/>
        <v>37.1</v>
      </c>
      <c r="J459" s="2">
        <f t="shared" si="15"/>
        <v>-84.6</v>
      </c>
    </row>
    <row r="460" spans="1:10" x14ac:dyDescent="0.35">
      <c r="A460" s="18" t="s">
        <v>1163</v>
      </c>
      <c r="B460" s="17">
        <v>26864</v>
      </c>
      <c r="C460" s="23">
        <v>1973</v>
      </c>
      <c r="D460" s="12"/>
      <c r="E460" s="18" t="s">
        <v>446</v>
      </c>
      <c r="F460" s="18" t="s">
        <v>21</v>
      </c>
      <c r="G460">
        <v>37.094535</v>
      </c>
      <c r="H460">
        <v>-84.600330999999997</v>
      </c>
      <c r="I460" s="2">
        <f t="shared" si="14"/>
        <v>37.1</v>
      </c>
      <c r="J460" s="2">
        <f t="shared" si="15"/>
        <v>-84.6</v>
      </c>
    </row>
    <row r="461" spans="1:10" x14ac:dyDescent="0.35">
      <c r="A461" s="18" t="s">
        <v>1163</v>
      </c>
      <c r="B461" s="17">
        <v>27327</v>
      </c>
      <c r="C461" s="23">
        <v>1974</v>
      </c>
      <c r="D461" s="12"/>
      <c r="E461" s="18" t="s">
        <v>1132</v>
      </c>
      <c r="F461" s="18" t="s">
        <v>21</v>
      </c>
      <c r="G461">
        <v>37.110112999999998</v>
      </c>
      <c r="H461">
        <v>-83.369783999999996</v>
      </c>
      <c r="I461" s="2">
        <f t="shared" si="14"/>
        <v>37.1</v>
      </c>
      <c r="J461" s="2">
        <f t="shared" si="15"/>
        <v>-83.4</v>
      </c>
    </row>
    <row r="462" spans="1:10" x14ac:dyDescent="0.35">
      <c r="A462" s="18" t="s">
        <v>1163</v>
      </c>
      <c r="B462" s="17">
        <v>29145</v>
      </c>
      <c r="C462" s="23">
        <v>1979</v>
      </c>
      <c r="D462" s="12"/>
      <c r="E462" s="18" t="s">
        <v>1155</v>
      </c>
      <c r="F462" s="18" t="s">
        <v>24</v>
      </c>
      <c r="G462">
        <v>37.097686000000003</v>
      </c>
      <c r="H462">
        <v>-77.612744000000006</v>
      </c>
      <c r="I462" s="2">
        <f t="shared" si="14"/>
        <v>37.1</v>
      </c>
      <c r="J462" s="2">
        <f t="shared" si="15"/>
        <v>-77.599999999999994</v>
      </c>
    </row>
    <row r="463" spans="1:10" x14ac:dyDescent="0.35">
      <c r="A463" s="3" t="s">
        <v>294</v>
      </c>
      <c r="B463" s="5">
        <v>25850</v>
      </c>
      <c r="C463" s="19">
        <v>1970</v>
      </c>
      <c r="D463" s="3"/>
      <c r="E463" s="10" t="s">
        <v>295</v>
      </c>
      <c r="F463" s="10" t="s">
        <v>21</v>
      </c>
      <c r="G463">
        <v>37.059705000000001</v>
      </c>
      <c r="H463">
        <v>-88.651111</v>
      </c>
      <c r="I463" s="2">
        <f t="shared" si="14"/>
        <v>37.1</v>
      </c>
      <c r="J463" s="2">
        <f t="shared" si="15"/>
        <v>-88.7</v>
      </c>
    </row>
    <row r="464" spans="1:10" x14ac:dyDescent="0.35">
      <c r="A464" s="3" t="s">
        <v>477</v>
      </c>
      <c r="B464" s="5">
        <v>27329</v>
      </c>
      <c r="C464" s="19">
        <v>1974</v>
      </c>
      <c r="D464" s="3" t="s">
        <v>475</v>
      </c>
      <c r="E464" s="3" t="s">
        <v>476</v>
      </c>
      <c r="F464" s="3" t="s">
        <v>24</v>
      </c>
      <c r="G464">
        <v>37.111674999999998</v>
      </c>
      <c r="H464">
        <v>-76.893578000000005</v>
      </c>
      <c r="I464" s="2">
        <f t="shared" si="14"/>
        <v>37.1</v>
      </c>
      <c r="J464" s="2">
        <f t="shared" si="15"/>
        <v>-76.900000000000006</v>
      </c>
    </row>
    <row r="465" spans="1:10" x14ac:dyDescent="0.35">
      <c r="A465" s="12" t="s">
        <v>717</v>
      </c>
      <c r="B465" s="11">
        <v>40401</v>
      </c>
      <c r="C465" s="13">
        <v>2010</v>
      </c>
      <c r="D465" s="12" t="s">
        <v>770</v>
      </c>
      <c r="E465" s="12" t="s">
        <v>798</v>
      </c>
      <c r="F465" s="12" t="s">
        <v>775</v>
      </c>
      <c r="G465" s="12">
        <v>37.141869999999997</v>
      </c>
      <c r="H465" s="12">
        <v>-88.674530000000004</v>
      </c>
      <c r="I465" s="2">
        <f t="shared" si="14"/>
        <v>37.1</v>
      </c>
      <c r="J465" s="2">
        <f t="shared" si="15"/>
        <v>-88.7</v>
      </c>
    </row>
    <row r="466" spans="1:10" x14ac:dyDescent="0.35">
      <c r="A466" s="3" t="s">
        <v>461</v>
      </c>
      <c r="B466" s="5">
        <v>38184</v>
      </c>
      <c r="C466" s="19">
        <v>2004</v>
      </c>
      <c r="D466" s="3" t="s">
        <v>468</v>
      </c>
      <c r="E466" s="3" t="s">
        <v>442</v>
      </c>
      <c r="F466" s="3" t="s">
        <v>21</v>
      </c>
      <c r="G466">
        <v>37.106679</v>
      </c>
      <c r="H466">
        <v>-84.083545000000001</v>
      </c>
      <c r="I466" s="2">
        <f t="shared" si="14"/>
        <v>37.1</v>
      </c>
      <c r="J466" s="2">
        <f t="shared" si="15"/>
        <v>-84.1</v>
      </c>
    </row>
    <row r="467" spans="1:10" x14ac:dyDescent="0.35">
      <c r="A467" s="12" t="s">
        <v>1126</v>
      </c>
      <c r="B467" s="11">
        <v>33786</v>
      </c>
      <c r="C467" s="13">
        <v>1992</v>
      </c>
      <c r="D467" s="12" t="s">
        <v>1124</v>
      </c>
      <c r="E467" s="12" t="s">
        <v>446</v>
      </c>
      <c r="F467" s="12" t="s">
        <v>775</v>
      </c>
      <c r="G467">
        <v>37.197155000000002</v>
      </c>
      <c r="H467">
        <v>-89.132571999999996</v>
      </c>
      <c r="I467" s="2">
        <f t="shared" si="14"/>
        <v>37.200000000000003</v>
      </c>
      <c r="J467" s="2">
        <f t="shared" si="15"/>
        <v>-89.1</v>
      </c>
    </row>
    <row r="468" spans="1:10" x14ac:dyDescent="0.35">
      <c r="A468" s="12" t="s">
        <v>1126</v>
      </c>
      <c r="B468" s="11">
        <v>33785</v>
      </c>
      <c r="C468" s="13">
        <v>1992</v>
      </c>
      <c r="D468" s="12" t="s">
        <v>1123</v>
      </c>
      <c r="E468" s="12" t="s">
        <v>798</v>
      </c>
      <c r="F468" s="12" t="s">
        <v>775</v>
      </c>
      <c r="G468">
        <v>37.203006999999999</v>
      </c>
      <c r="H468">
        <v>-88.742654000000002</v>
      </c>
      <c r="I468" s="2">
        <f t="shared" si="14"/>
        <v>37.200000000000003</v>
      </c>
      <c r="J468" s="2">
        <f t="shared" si="15"/>
        <v>-88.7</v>
      </c>
    </row>
    <row r="469" spans="1:10" x14ac:dyDescent="0.35">
      <c r="A469" s="12" t="s">
        <v>1126</v>
      </c>
      <c r="B469" s="11">
        <v>33799</v>
      </c>
      <c r="C469" s="13">
        <v>1992</v>
      </c>
      <c r="D469" s="12" t="s">
        <v>1125</v>
      </c>
      <c r="E469" s="12" t="s">
        <v>798</v>
      </c>
      <c r="F469" s="12" t="s">
        <v>775</v>
      </c>
      <c r="G469">
        <v>37.203006999999999</v>
      </c>
      <c r="H469">
        <v>-88.742654000000002</v>
      </c>
      <c r="I469" s="2">
        <f t="shared" si="14"/>
        <v>37.200000000000003</v>
      </c>
      <c r="J469" s="2">
        <f t="shared" si="15"/>
        <v>-88.7</v>
      </c>
    </row>
    <row r="470" spans="1:10" x14ac:dyDescent="0.35">
      <c r="A470" s="12" t="s">
        <v>544</v>
      </c>
      <c r="B470" s="11">
        <v>27695</v>
      </c>
      <c r="C470" s="13">
        <v>1975</v>
      </c>
      <c r="D470" s="12" t="s">
        <v>542</v>
      </c>
      <c r="E470" s="12" t="s">
        <v>543</v>
      </c>
      <c r="F470" s="12" t="s">
        <v>24</v>
      </c>
      <c r="G470">
        <v>37.193688999999999</v>
      </c>
      <c r="H470">
        <v>-76.504041000000001</v>
      </c>
      <c r="I470" s="2">
        <f t="shared" si="14"/>
        <v>37.200000000000003</v>
      </c>
      <c r="J470" s="2">
        <f t="shared" si="15"/>
        <v>-76.5</v>
      </c>
    </row>
    <row r="471" spans="1:10" x14ac:dyDescent="0.35">
      <c r="A471" s="16" t="s">
        <v>514</v>
      </c>
      <c r="B471" s="15">
        <v>11616</v>
      </c>
      <c r="C471" s="22">
        <v>1931</v>
      </c>
      <c r="D471" s="33" t="s">
        <v>974</v>
      </c>
      <c r="E471" s="16" t="s">
        <v>961</v>
      </c>
      <c r="F471" s="16" t="s">
        <v>24</v>
      </c>
      <c r="G471" s="16">
        <v>37.181479579200001</v>
      </c>
      <c r="H471" s="16">
        <v>-77.229204930799995</v>
      </c>
      <c r="I471" s="2">
        <f t="shared" si="14"/>
        <v>37.200000000000003</v>
      </c>
      <c r="J471" s="2">
        <f t="shared" si="15"/>
        <v>-77.2</v>
      </c>
    </row>
    <row r="472" spans="1:10" x14ac:dyDescent="0.35">
      <c r="A472" s="33" t="s">
        <v>1088</v>
      </c>
      <c r="B472" s="11">
        <v>37180</v>
      </c>
      <c r="C472" s="13">
        <v>2001</v>
      </c>
      <c r="D472" s="1" t="s">
        <v>1085</v>
      </c>
      <c r="E472" s="1" t="s">
        <v>446</v>
      </c>
      <c r="F472" s="1" t="s">
        <v>775</v>
      </c>
      <c r="G472" s="12">
        <v>37.159300000000002</v>
      </c>
      <c r="H472" s="12">
        <v>-89.2179</v>
      </c>
      <c r="I472" s="2">
        <f t="shared" si="14"/>
        <v>37.200000000000003</v>
      </c>
      <c r="J472" s="2">
        <f t="shared" si="15"/>
        <v>-89.2</v>
      </c>
    </row>
    <row r="473" spans="1:10" x14ac:dyDescent="0.35">
      <c r="A473" s="12" t="s">
        <v>1171</v>
      </c>
      <c r="B473" s="11">
        <v>27695</v>
      </c>
      <c r="C473" s="13">
        <v>1975</v>
      </c>
      <c r="D473" s="12" t="s">
        <v>1176</v>
      </c>
      <c r="E473" s="12" t="s">
        <v>543</v>
      </c>
      <c r="F473" s="12" t="s">
        <v>24</v>
      </c>
      <c r="G473">
        <v>37.193688999999999</v>
      </c>
      <c r="H473">
        <v>-76.504041000000001</v>
      </c>
      <c r="I473" s="2">
        <f t="shared" si="14"/>
        <v>37.200000000000003</v>
      </c>
      <c r="J473" s="2">
        <f t="shared" si="15"/>
        <v>-76.5</v>
      </c>
    </row>
    <row r="474" spans="1:10" x14ac:dyDescent="0.35">
      <c r="A474" s="18" t="s">
        <v>1163</v>
      </c>
      <c r="B474" s="17">
        <v>38283</v>
      </c>
      <c r="C474" s="23">
        <v>2004</v>
      </c>
      <c r="D474" s="12"/>
      <c r="E474" s="18" t="s">
        <v>1139</v>
      </c>
      <c r="F474" s="18" t="s">
        <v>1163</v>
      </c>
      <c r="G474" s="18">
        <v>37.216667000000001</v>
      </c>
      <c r="H474" s="18">
        <v>-90.183333000000005</v>
      </c>
      <c r="I474" s="2">
        <f t="shared" si="14"/>
        <v>37.200000000000003</v>
      </c>
      <c r="J474" s="2">
        <f t="shared" si="15"/>
        <v>-90.2</v>
      </c>
    </row>
    <row r="475" spans="1:10" x14ac:dyDescent="0.35">
      <c r="A475" s="18" t="s">
        <v>1163</v>
      </c>
      <c r="B475" s="17">
        <v>26109</v>
      </c>
      <c r="C475" s="23">
        <v>1971</v>
      </c>
      <c r="D475" s="12"/>
      <c r="E475" s="18" t="s">
        <v>1129</v>
      </c>
      <c r="F475" s="18" t="s">
        <v>21</v>
      </c>
      <c r="G475">
        <v>37.203381999999998</v>
      </c>
      <c r="H475">
        <v>-86.699279000000004</v>
      </c>
      <c r="I475" s="2">
        <f t="shared" si="14"/>
        <v>37.200000000000003</v>
      </c>
      <c r="J475" s="2">
        <f t="shared" si="15"/>
        <v>-86.7</v>
      </c>
    </row>
    <row r="476" spans="1:10" x14ac:dyDescent="0.35">
      <c r="A476" s="18" t="s">
        <v>1163</v>
      </c>
      <c r="B476" s="17">
        <v>27327</v>
      </c>
      <c r="C476" s="23">
        <v>1974</v>
      </c>
      <c r="D476" s="12"/>
      <c r="E476" s="18" t="s">
        <v>824</v>
      </c>
      <c r="F476" s="18" t="s">
        <v>21</v>
      </c>
      <c r="G476">
        <v>37.247531000000002</v>
      </c>
      <c r="H476">
        <v>-83.204724999999996</v>
      </c>
      <c r="I476" s="2">
        <f t="shared" si="14"/>
        <v>37.200000000000003</v>
      </c>
      <c r="J476" s="2">
        <f t="shared" si="15"/>
        <v>-83.2</v>
      </c>
    </row>
    <row r="477" spans="1:10" x14ac:dyDescent="0.35">
      <c r="A477" s="18" t="s">
        <v>1163</v>
      </c>
      <c r="B477" s="17">
        <v>25152</v>
      </c>
      <c r="C477" s="23">
        <v>1968</v>
      </c>
      <c r="D477" s="12"/>
      <c r="E477" s="18" t="s">
        <v>824</v>
      </c>
      <c r="F477" s="18" t="s">
        <v>21</v>
      </c>
      <c r="G477">
        <v>37.247531000000002</v>
      </c>
      <c r="H477">
        <v>-83.204724999999996</v>
      </c>
      <c r="I477" s="2">
        <f t="shared" si="14"/>
        <v>37.200000000000003</v>
      </c>
      <c r="J477" s="2">
        <f t="shared" si="15"/>
        <v>-83.2</v>
      </c>
    </row>
    <row r="478" spans="1:10" x14ac:dyDescent="0.35">
      <c r="A478" s="18" t="s">
        <v>1163</v>
      </c>
      <c r="B478" s="17">
        <v>26892</v>
      </c>
      <c r="C478" s="23">
        <v>1973</v>
      </c>
      <c r="D478" s="12"/>
      <c r="E478" s="18" t="s">
        <v>160</v>
      </c>
      <c r="F478" s="18" t="s">
        <v>24</v>
      </c>
      <c r="G478">
        <v>37.222607000000004</v>
      </c>
      <c r="H478">
        <v>-79.138002</v>
      </c>
      <c r="I478" s="2">
        <f t="shared" si="14"/>
        <v>37.200000000000003</v>
      </c>
      <c r="J478" s="2">
        <f t="shared" si="15"/>
        <v>-79.099999999999994</v>
      </c>
    </row>
    <row r="479" spans="1:10" x14ac:dyDescent="0.35">
      <c r="A479" s="12" t="s">
        <v>1119</v>
      </c>
      <c r="B479" s="12">
        <v>1967</v>
      </c>
      <c r="C479" s="12">
        <v>1967</v>
      </c>
      <c r="D479" s="12" t="s">
        <v>770</v>
      </c>
      <c r="E479" s="12" t="s">
        <v>798</v>
      </c>
      <c r="F479" s="12" t="s">
        <v>775</v>
      </c>
      <c r="G479">
        <v>37.203006999999999</v>
      </c>
      <c r="H479">
        <v>-88.742654000000002</v>
      </c>
      <c r="I479" s="2">
        <f t="shared" si="14"/>
        <v>37.200000000000003</v>
      </c>
      <c r="J479" s="2">
        <f t="shared" si="15"/>
        <v>-88.7</v>
      </c>
    </row>
    <row r="480" spans="1:10" x14ac:dyDescent="0.35">
      <c r="A480" s="18" t="s">
        <v>1163</v>
      </c>
      <c r="B480" s="17">
        <v>38254</v>
      </c>
      <c r="C480" s="23">
        <v>2004</v>
      </c>
      <c r="D480" s="12"/>
      <c r="E480" s="18" t="s">
        <v>1147</v>
      </c>
      <c r="F480" s="18" t="s">
        <v>1163</v>
      </c>
      <c r="G480" s="18">
        <v>37.312221999999998</v>
      </c>
      <c r="H480" s="18">
        <v>-91.547499999999999</v>
      </c>
      <c r="I480" s="2">
        <f t="shared" si="14"/>
        <v>37.299999999999997</v>
      </c>
      <c r="J480" s="2">
        <f t="shared" si="15"/>
        <v>-91.5</v>
      </c>
    </row>
    <row r="481" spans="1:10" x14ac:dyDescent="0.35">
      <c r="A481" s="18" t="s">
        <v>1163</v>
      </c>
      <c r="B481" s="17">
        <v>38517</v>
      </c>
      <c r="C481" s="23">
        <v>2005</v>
      </c>
      <c r="D481" s="12"/>
      <c r="E481" s="18" t="s">
        <v>1139</v>
      </c>
      <c r="F481" s="18" t="s">
        <v>1163</v>
      </c>
      <c r="G481" s="18">
        <v>37.326943999999997</v>
      </c>
      <c r="H481" s="18">
        <v>-90.03</v>
      </c>
      <c r="I481" s="2">
        <f t="shared" si="14"/>
        <v>37.299999999999997</v>
      </c>
      <c r="J481" s="2">
        <f t="shared" si="15"/>
        <v>-90</v>
      </c>
    </row>
    <row r="482" spans="1:10" x14ac:dyDescent="0.35">
      <c r="A482" s="18" t="s">
        <v>1163</v>
      </c>
      <c r="B482" s="17">
        <v>27307</v>
      </c>
      <c r="C482" s="23">
        <v>1974</v>
      </c>
      <c r="D482" s="12"/>
      <c r="E482" s="18" t="s">
        <v>1131</v>
      </c>
      <c r="F482" s="18" t="s">
        <v>21</v>
      </c>
      <c r="G482">
        <v>37.347625999999998</v>
      </c>
      <c r="H482">
        <v>-82.956777000000002</v>
      </c>
      <c r="I482" s="2">
        <f t="shared" si="14"/>
        <v>37.299999999999997</v>
      </c>
      <c r="J482" s="2">
        <f t="shared" si="15"/>
        <v>-83</v>
      </c>
    </row>
    <row r="483" spans="1:10" x14ac:dyDescent="0.35">
      <c r="A483" s="18" t="s">
        <v>1163</v>
      </c>
      <c r="B483" s="17">
        <v>27327</v>
      </c>
      <c r="C483" s="23">
        <v>1974</v>
      </c>
      <c r="D483" s="12"/>
      <c r="E483" s="18" t="s">
        <v>1131</v>
      </c>
      <c r="F483" s="18" t="s">
        <v>21</v>
      </c>
      <c r="G483">
        <v>37.347625999999998</v>
      </c>
      <c r="H483">
        <v>-82.956777000000002</v>
      </c>
      <c r="I483" s="2">
        <f t="shared" si="14"/>
        <v>37.299999999999997</v>
      </c>
      <c r="J483" s="2">
        <f t="shared" si="15"/>
        <v>-83</v>
      </c>
    </row>
    <row r="484" spans="1:10" x14ac:dyDescent="0.35">
      <c r="A484" s="18" t="s">
        <v>1163</v>
      </c>
      <c r="B484" s="17">
        <v>25151</v>
      </c>
      <c r="C484" s="23">
        <v>1968</v>
      </c>
      <c r="D484" s="12"/>
      <c r="E484" s="18" t="s">
        <v>1154</v>
      </c>
      <c r="F484" s="18" t="s">
        <v>24</v>
      </c>
      <c r="G484">
        <v>37.256086000000003</v>
      </c>
      <c r="H484">
        <v>-82.027880999999994</v>
      </c>
      <c r="I484" s="2">
        <f t="shared" si="14"/>
        <v>37.299999999999997</v>
      </c>
      <c r="J484" s="2">
        <f t="shared" si="15"/>
        <v>-82</v>
      </c>
    </row>
    <row r="485" spans="1:10" x14ac:dyDescent="0.35">
      <c r="A485" s="3" t="s">
        <v>120</v>
      </c>
      <c r="B485" s="5">
        <v>32787</v>
      </c>
      <c r="C485" s="19">
        <v>1989</v>
      </c>
      <c r="D485" s="3" t="s">
        <v>290</v>
      </c>
      <c r="E485" s="6" t="s">
        <v>281</v>
      </c>
      <c r="F485" s="6" t="s">
        <v>24</v>
      </c>
      <c r="G485">
        <v>37.296022999999998</v>
      </c>
      <c r="H485">
        <v>-76.752154000000004</v>
      </c>
      <c r="I485" s="2">
        <f t="shared" si="14"/>
        <v>37.299999999999997</v>
      </c>
      <c r="J485" s="2">
        <f t="shared" si="15"/>
        <v>-76.8</v>
      </c>
    </row>
    <row r="486" spans="1:10" x14ac:dyDescent="0.35">
      <c r="A486" s="3" t="s">
        <v>327</v>
      </c>
      <c r="B486" s="5">
        <v>32051</v>
      </c>
      <c r="C486" s="19">
        <v>1987</v>
      </c>
      <c r="D486" s="3"/>
      <c r="E486" s="10" t="s">
        <v>324</v>
      </c>
      <c r="F486" s="3" t="s">
        <v>24</v>
      </c>
      <c r="G486">
        <v>37.324126999999997</v>
      </c>
      <c r="H486">
        <v>-80.722617</v>
      </c>
      <c r="I486" s="2">
        <f t="shared" si="14"/>
        <v>37.299999999999997</v>
      </c>
      <c r="J486" s="2">
        <f t="shared" si="15"/>
        <v>-80.7</v>
      </c>
    </row>
    <row r="487" spans="1:10" x14ac:dyDescent="0.35">
      <c r="A487" s="3" t="s">
        <v>5</v>
      </c>
      <c r="B487" s="5">
        <v>30595</v>
      </c>
      <c r="C487" s="19">
        <v>1983</v>
      </c>
      <c r="D487" s="3" t="s">
        <v>27</v>
      </c>
      <c r="E487" s="3" t="s">
        <v>1194</v>
      </c>
      <c r="F487" s="3" t="s">
        <v>24</v>
      </c>
      <c r="G487">
        <v>37.274881999999998</v>
      </c>
      <c r="H487">
        <v>-76.708338999999995</v>
      </c>
      <c r="I487" s="2">
        <f t="shared" si="14"/>
        <v>37.299999999999997</v>
      </c>
      <c r="J487" s="2">
        <f t="shared" si="15"/>
        <v>-76.7</v>
      </c>
    </row>
    <row r="488" spans="1:10" x14ac:dyDescent="0.35">
      <c r="A488" s="12" t="s">
        <v>674</v>
      </c>
      <c r="B488" s="11">
        <v>30577</v>
      </c>
      <c r="C488" s="13">
        <v>1983</v>
      </c>
      <c r="D488" s="12" t="s">
        <v>641</v>
      </c>
      <c r="E488" s="12" t="s">
        <v>157</v>
      </c>
      <c r="F488" s="12" t="s">
        <v>285</v>
      </c>
      <c r="G488">
        <v>37.347448999999997</v>
      </c>
      <c r="H488">
        <v>-81.155238999999995</v>
      </c>
      <c r="I488" s="2">
        <f t="shared" si="14"/>
        <v>37.299999999999997</v>
      </c>
      <c r="J488" s="2">
        <f t="shared" si="15"/>
        <v>-81.2</v>
      </c>
    </row>
    <row r="489" spans="1:10" x14ac:dyDescent="0.35">
      <c r="A489" s="3" t="s">
        <v>460</v>
      </c>
      <c r="B489" s="5">
        <v>31700</v>
      </c>
      <c r="C489" s="19">
        <v>1986</v>
      </c>
      <c r="D489" s="3"/>
      <c r="E489" s="3" t="s">
        <v>447</v>
      </c>
      <c r="F489" s="3" t="s">
        <v>21</v>
      </c>
      <c r="G489">
        <v>37.373922</v>
      </c>
      <c r="H489">
        <v>-84.330624</v>
      </c>
      <c r="I489" s="2">
        <f t="shared" si="14"/>
        <v>37.4</v>
      </c>
      <c r="J489" s="2">
        <f t="shared" si="15"/>
        <v>-84.3</v>
      </c>
    </row>
    <row r="490" spans="1:10" x14ac:dyDescent="0.35">
      <c r="A490" s="3" t="s">
        <v>460</v>
      </c>
      <c r="B490" s="5">
        <v>32761</v>
      </c>
      <c r="C490" s="19">
        <v>1989</v>
      </c>
      <c r="D490" s="3"/>
      <c r="E490" s="3" t="s">
        <v>447</v>
      </c>
      <c r="F490" s="3" t="s">
        <v>21</v>
      </c>
      <c r="G490">
        <v>37.373922</v>
      </c>
      <c r="H490">
        <v>-84.330624</v>
      </c>
      <c r="I490" s="2">
        <f t="shared" si="14"/>
        <v>37.4</v>
      </c>
      <c r="J490" s="2">
        <f t="shared" si="15"/>
        <v>-84.3</v>
      </c>
    </row>
    <row r="491" spans="1:10" x14ac:dyDescent="0.35">
      <c r="A491" s="3" t="s">
        <v>460</v>
      </c>
      <c r="B491" s="5">
        <v>35686</v>
      </c>
      <c r="C491" s="19">
        <v>1997</v>
      </c>
      <c r="D491" s="3"/>
      <c r="E491" s="3" t="s">
        <v>447</v>
      </c>
      <c r="F491" s="3" t="s">
        <v>21</v>
      </c>
      <c r="G491">
        <v>37.373922</v>
      </c>
      <c r="H491">
        <v>-84.330624</v>
      </c>
      <c r="I491" s="2">
        <f t="shared" si="14"/>
        <v>37.4</v>
      </c>
      <c r="J491" s="2">
        <f t="shared" si="15"/>
        <v>-84.3</v>
      </c>
    </row>
    <row r="492" spans="1:10" x14ac:dyDescent="0.35">
      <c r="A492" s="3" t="s">
        <v>460</v>
      </c>
      <c r="B492" s="5">
        <v>32416</v>
      </c>
      <c r="C492" s="19">
        <v>1988</v>
      </c>
      <c r="D492" s="3"/>
      <c r="E492" s="3" t="s">
        <v>453</v>
      </c>
      <c r="F492" s="3" t="s">
        <v>21</v>
      </c>
      <c r="G492">
        <v>37.413521000000003</v>
      </c>
      <c r="H492">
        <v>-83.991546999999997</v>
      </c>
      <c r="I492" s="2">
        <f t="shared" si="14"/>
        <v>37.4</v>
      </c>
      <c r="J492" s="2">
        <f t="shared" si="15"/>
        <v>-84</v>
      </c>
    </row>
    <row r="493" spans="1:10" x14ac:dyDescent="0.35">
      <c r="A493" s="3" t="s">
        <v>460</v>
      </c>
      <c r="B493" s="5">
        <v>34968</v>
      </c>
      <c r="C493" s="19">
        <v>1995</v>
      </c>
      <c r="D493" s="3"/>
      <c r="E493" s="3" t="s">
        <v>453</v>
      </c>
      <c r="F493" s="3" t="s">
        <v>21</v>
      </c>
      <c r="G493">
        <v>37.413521000000003</v>
      </c>
      <c r="H493">
        <v>-83.991546999999997</v>
      </c>
      <c r="I493" s="2">
        <f t="shared" si="14"/>
        <v>37.4</v>
      </c>
      <c r="J493" s="2">
        <f t="shared" si="15"/>
        <v>-84</v>
      </c>
    </row>
    <row r="494" spans="1:10" x14ac:dyDescent="0.35">
      <c r="A494" s="3" t="s">
        <v>392</v>
      </c>
      <c r="B494" s="5">
        <v>29119</v>
      </c>
      <c r="C494" s="19">
        <v>1979</v>
      </c>
      <c r="D494" s="3" t="s">
        <v>412</v>
      </c>
      <c r="E494" s="3" t="s">
        <v>447</v>
      </c>
      <c r="F494" s="3" t="s">
        <v>21</v>
      </c>
      <c r="G494">
        <v>37.373922</v>
      </c>
      <c r="H494">
        <v>-84.330624</v>
      </c>
      <c r="I494" s="2">
        <f t="shared" si="14"/>
        <v>37.4</v>
      </c>
      <c r="J494" s="2">
        <f t="shared" si="15"/>
        <v>-84.3</v>
      </c>
    </row>
    <row r="495" spans="1:10" x14ac:dyDescent="0.35">
      <c r="A495" s="3" t="s">
        <v>392</v>
      </c>
      <c r="B495" s="5">
        <v>36439</v>
      </c>
      <c r="C495" s="19">
        <v>1999</v>
      </c>
      <c r="D495" s="3" t="s">
        <v>413</v>
      </c>
      <c r="E495" s="3" t="s">
        <v>447</v>
      </c>
      <c r="F495" s="3" t="s">
        <v>21</v>
      </c>
      <c r="G495">
        <v>37.373922</v>
      </c>
      <c r="H495">
        <v>-84.330624</v>
      </c>
      <c r="I495" s="2">
        <f t="shared" si="14"/>
        <v>37.4</v>
      </c>
      <c r="J495" s="2">
        <f t="shared" si="15"/>
        <v>-84.3</v>
      </c>
    </row>
    <row r="496" spans="1:10" x14ac:dyDescent="0.35">
      <c r="A496" s="3" t="s">
        <v>392</v>
      </c>
      <c r="B496" s="5">
        <v>28405</v>
      </c>
      <c r="C496" s="19">
        <v>1977</v>
      </c>
      <c r="D496" s="3" t="s">
        <v>414</v>
      </c>
      <c r="E496" s="3" t="s">
        <v>447</v>
      </c>
      <c r="F496" s="3" t="s">
        <v>21</v>
      </c>
      <c r="G496">
        <v>37.373922</v>
      </c>
      <c r="H496">
        <v>-84.330624</v>
      </c>
      <c r="I496" s="2">
        <f t="shared" si="14"/>
        <v>37.4</v>
      </c>
      <c r="J496" s="2">
        <f t="shared" si="15"/>
        <v>-84.3</v>
      </c>
    </row>
    <row r="497" spans="1:10" x14ac:dyDescent="0.35">
      <c r="A497" s="3" t="s">
        <v>392</v>
      </c>
      <c r="B497" s="5">
        <v>31317</v>
      </c>
      <c r="C497" s="19">
        <v>1985</v>
      </c>
      <c r="D497" s="3" t="s">
        <v>426</v>
      </c>
      <c r="E497" s="3" t="s">
        <v>453</v>
      </c>
      <c r="F497" s="3" t="s">
        <v>21</v>
      </c>
      <c r="G497">
        <v>37.413521000000003</v>
      </c>
      <c r="H497">
        <v>-83.991546999999997</v>
      </c>
      <c r="I497" s="2">
        <f t="shared" si="14"/>
        <v>37.4</v>
      </c>
      <c r="J497" s="2">
        <f t="shared" si="15"/>
        <v>-84</v>
      </c>
    </row>
    <row r="498" spans="1:10" x14ac:dyDescent="0.35">
      <c r="A498" s="3" t="s">
        <v>392</v>
      </c>
      <c r="B498" s="5">
        <v>31303</v>
      </c>
      <c r="C498" s="19">
        <v>1985</v>
      </c>
      <c r="D498" s="3" t="s">
        <v>427</v>
      </c>
      <c r="E498" s="3" t="s">
        <v>453</v>
      </c>
      <c r="F498" s="3" t="s">
        <v>21</v>
      </c>
      <c r="G498">
        <v>37.413521000000003</v>
      </c>
      <c r="H498">
        <v>-83.991546999999997</v>
      </c>
      <c r="I498" s="2">
        <f t="shared" si="14"/>
        <v>37.4</v>
      </c>
      <c r="J498" s="2">
        <f t="shared" si="15"/>
        <v>-84</v>
      </c>
    </row>
    <row r="499" spans="1:10" x14ac:dyDescent="0.35">
      <c r="A499" s="33" t="s">
        <v>1088</v>
      </c>
      <c r="B499" s="11">
        <v>32085</v>
      </c>
      <c r="C499" s="13">
        <v>1987</v>
      </c>
      <c r="D499" s="1" t="s">
        <v>1071</v>
      </c>
      <c r="E499" s="1" t="s">
        <v>1067</v>
      </c>
      <c r="F499" s="1" t="s">
        <v>775</v>
      </c>
      <c r="G499">
        <v>37.4114</v>
      </c>
      <c r="H499">
        <v>-88.573261000000002</v>
      </c>
      <c r="I499" s="2">
        <f t="shared" si="14"/>
        <v>37.4</v>
      </c>
      <c r="J499" s="2">
        <f t="shared" si="15"/>
        <v>-88.6</v>
      </c>
    </row>
    <row r="500" spans="1:10" x14ac:dyDescent="0.35">
      <c r="A500" s="33" t="s">
        <v>1088</v>
      </c>
      <c r="B500" s="11">
        <v>24735</v>
      </c>
      <c r="C500" s="13">
        <v>1967</v>
      </c>
      <c r="D500" s="1" t="s">
        <v>1072</v>
      </c>
      <c r="E500" s="1" t="s">
        <v>1067</v>
      </c>
      <c r="F500" s="1" t="s">
        <v>775</v>
      </c>
      <c r="G500">
        <v>37.4114</v>
      </c>
      <c r="H500">
        <v>-88.573261000000002</v>
      </c>
      <c r="I500" s="2">
        <f t="shared" si="14"/>
        <v>37.4</v>
      </c>
      <c r="J500" s="2">
        <f t="shared" si="15"/>
        <v>-88.6</v>
      </c>
    </row>
    <row r="501" spans="1:10" x14ac:dyDescent="0.35">
      <c r="A501" s="12" t="s">
        <v>1171</v>
      </c>
      <c r="B501" s="11">
        <v>29142</v>
      </c>
      <c r="C501" s="13">
        <v>1979</v>
      </c>
      <c r="D501" s="12"/>
      <c r="E501" s="12" t="s">
        <v>1178</v>
      </c>
      <c r="F501" s="12" t="s">
        <v>24</v>
      </c>
      <c r="G501">
        <v>37.403672</v>
      </c>
      <c r="H501">
        <v>-79.170204999999996</v>
      </c>
      <c r="I501" s="2">
        <f t="shared" si="14"/>
        <v>37.4</v>
      </c>
      <c r="J501" s="2">
        <f t="shared" si="15"/>
        <v>-79.2</v>
      </c>
    </row>
    <row r="502" spans="1:10" x14ac:dyDescent="0.35">
      <c r="A502" s="12" t="s">
        <v>711</v>
      </c>
      <c r="B502" s="11">
        <v>31303</v>
      </c>
      <c r="C502" s="13">
        <v>1985</v>
      </c>
      <c r="D502" s="12" t="s">
        <v>677</v>
      </c>
      <c r="E502" s="12" t="s">
        <v>453</v>
      </c>
      <c r="F502" s="12" t="s">
        <v>21</v>
      </c>
      <c r="G502">
        <v>37.413521000000003</v>
      </c>
      <c r="H502">
        <v>-83.991546999999997</v>
      </c>
      <c r="I502" s="2">
        <f t="shared" si="14"/>
        <v>37.4</v>
      </c>
      <c r="J502" s="2">
        <f t="shared" si="15"/>
        <v>-84</v>
      </c>
    </row>
    <row r="503" spans="1:10" x14ac:dyDescent="0.35">
      <c r="A503" s="12" t="s">
        <v>711</v>
      </c>
      <c r="B503" s="11">
        <v>31317</v>
      </c>
      <c r="C503" s="13">
        <v>1985</v>
      </c>
      <c r="D503" s="12" t="s">
        <v>698</v>
      </c>
      <c r="E503" s="12" t="s">
        <v>453</v>
      </c>
      <c r="F503" s="12" t="s">
        <v>21</v>
      </c>
      <c r="G503">
        <v>37.413521000000003</v>
      </c>
      <c r="H503">
        <v>-83.991546999999997</v>
      </c>
      <c r="I503" s="2">
        <f t="shared" si="14"/>
        <v>37.4</v>
      </c>
      <c r="J503" s="2">
        <f t="shared" si="15"/>
        <v>-84</v>
      </c>
    </row>
    <row r="504" spans="1:10" x14ac:dyDescent="0.35">
      <c r="A504" s="18" t="s">
        <v>1163</v>
      </c>
      <c r="B504" s="17">
        <v>40054</v>
      </c>
      <c r="C504" s="23">
        <v>2009</v>
      </c>
      <c r="D504" s="12"/>
      <c r="E504" s="18" t="s">
        <v>1141</v>
      </c>
      <c r="F504" s="18" t="s">
        <v>1163</v>
      </c>
      <c r="G504" s="18">
        <v>37.447499999999998</v>
      </c>
      <c r="H504" s="18">
        <v>-89.45</v>
      </c>
      <c r="I504" s="2">
        <f t="shared" si="14"/>
        <v>37.4</v>
      </c>
      <c r="J504" s="2">
        <f t="shared" si="15"/>
        <v>-89.5</v>
      </c>
    </row>
    <row r="505" spans="1:10" x14ac:dyDescent="0.35">
      <c r="A505" s="18" t="s">
        <v>1163</v>
      </c>
      <c r="B505" s="17">
        <v>27328</v>
      </c>
      <c r="C505" s="23">
        <v>1974</v>
      </c>
      <c r="D505" s="12"/>
      <c r="E505" s="18" t="s">
        <v>447</v>
      </c>
      <c r="F505" s="18" t="s">
        <v>21</v>
      </c>
      <c r="G505">
        <v>37.373922</v>
      </c>
      <c r="H505">
        <v>-84.330624</v>
      </c>
      <c r="I505" s="2">
        <f t="shared" si="14"/>
        <v>37.4</v>
      </c>
      <c r="J505" s="2">
        <f t="shared" si="15"/>
        <v>-84.3</v>
      </c>
    </row>
    <row r="506" spans="1:10" x14ac:dyDescent="0.35">
      <c r="A506" s="12" t="s">
        <v>1119</v>
      </c>
      <c r="B506" s="12">
        <v>1967</v>
      </c>
      <c r="C506" s="12">
        <v>1967</v>
      </c>
      <c r="D506" s="12" t="s">
        <v>1118</v>
      </c>
      <c r="E506" s="12" t="s">
        <v>1067</v>
      </c>
      <c r="F506" s="12" t="s">
        <v>775</v>
      </c>
      <c r="G506">
        <v>37.4114</v>
      </c>
      <c r="H506">
        <v>-88.573261000000002</v>
      </c>
      <c r="I506" s="2">
        <f t="shared" si="14"/>
        <v>37.4</v>
      </c>
      <c r="J506" s="2">
        <f t="shared" si="15"/>
        <v>-88.6</v>
      </c>
    </row>
    <row r="507" spans="1:10" ht="15.5" x14ac:dyDescent="0.35">
      <c r="A507" s="3" t="s">
        <v>120</v>
      </c>
      <c r="B507" s="5">
        <v>30187</v>
      </c>
      <c r="C507" s="19">
        <v>1982</v>
      </c>
      <c r="D507" s="7" t="s">
        <v>139</v>
      </c>
      <c r="E507" s="6" t="s">
        <v>140</v>
      </c>
      <c r="F507" s="6" t="s">
        <v>21</v>
      </c>
      <c r="G507">
        <v>37.447794000000002</v>
      </c>
      <c r="H507">
        <v>-82.411114999999995</v>
      </c>
      <c r="I507" s="2">
        <f t="shared" si="14"/>
        <v>37.4</v>
      </c>
      <c r="J507" s="2">
        <f t="shared" si="15"/>
        <v>-82.4</v>
      </c>
    </row>
    <row r="508" spans="1:10" ht="18.75" customHeight="1" x14ac:dyDescent="0.35">
      <c r="A508" s="3" t="s">
        <v>387</v>
      </c>
      <c r="B508" s="5">
        <v>38273</v>
      </c>
      <c r="C508" s="19">
        <v>2004</v>
      </c>
      <c r="D508" s="3" t="s">
        <v>388</v>
      </c>
      <c r="E508" s="3" t="s">
        <v>389</v>
      </c>
      <c r="F508" s="3" t="s">
        <v>24</v>
      </c>
      <c r="G508">
        <v>37.419938000000002</v>
      </c>
      <c r="H508">
        <v>-77.545895000000002</v>
      </c>
      <c r="I508" s="2">
        <f t="shared" si="14"/>
        <v>37.4</v>
      </c>
      <c r="J508" s="2">
        <f t="shared" si="15"/>
        <v>-77.5</v>
      </c>
    </row>
    <row r="509" spans="1:10" ht="17.25" customHeight="1" x14ac:dyDescent="0.35">
      <c r="A509" s="12" t="s">
        <v>674</v>
      </c>
      <c r="B509" s="11">
        <v>37177</v>
      </c>
      <c r="C509" s="13">
        <v>2001</v>
      </c>
      <c r="D509" s="12" t="s">
        <v>638</v>
      </c>
      <c r="E509" s="12" t="s">
        <v>581</v>
      </c>
      <c r="F509" s="12" t="s">
        <v>285</v>
      </c>
      <c r="G509">
        <v>37.381355999999997</v>
      </c>
      <c r="H509">
        <v>-81.612174999999993</v>
      </c>
      <c r="I509" s="2">
        <f t="shared" si="14"/>
        <v>37.4</v>
      </c>
      <c r="J509" s="2">
        <f t="shared" si="15"/>
        <v>-81.599999999999994</v>
      </c>
    </row>
    <row r="510" spans="1:10" x14ac:dyDescent="0.35">
      <c r="A510" s="32" t="s">
        <v>885</v>
      </c>
      <c r="B510" s="35">
        <v>30906</v>
      </c>
      <c r="C510" s="38">
        <v>1984</v>
      </c>
      <c r="D510" s="41" t="s">
        <v>886</v>
      </c>
      <c r="E510" s="41" t="s">
        <v>209</v>
      </c>
      <c r="F510" s="41" t="s">
        <v>24</v>
      </c>
      <c r="G510">
        <v>37.503965999999998</v>
      </c>
      <c r="H510">
        <v>-78.268445</v>
      </c>
      <c r="I510" s="2">
        <f t="shared" si="14"/>
        <v>37.5</v>
      </c>
      <c r="J510" s="2">
        <f t="shared" si="15"/>
        <v>-78.3</v>
      </c>
    </row>
    <row r="511" spans="1:10" x14ac:dyDescent="0.35">
      <c r="A511" s="3" t="s">
        <v>392</v>
      </c>
      <c r="B511" s="5">
        <v>34250</v>
      </c>
      <c r="C511" s="19">
        <v>1993</v>
      </c>
      <c r="D511" s="3"/>
      <c r="E511" s="3" t="s">
        <v>452</v>
      </c>
      <c r="F511" s="3" t="s">
        <v>21</v>
      </c>
      <c r="G511">
        <v>37.528269000000002</v>
      </c>
      <c r="H511">
        <v>-85.694209999999998</v>
      </c>
      <c r="I511" s="2">
        <f t="shared" si="14"/>
        <v>37.5</v>
      </c>
      <c r="J511" s="2">
        <f t="shared" si="15"/>
        <v>-85.7</v>
      </c>
    </row>
    <row r="512" spans="1:10" x14ac:dyDescent="0.35">
      <c r="A512" s="3" t="s">
        <v>392</v>
      </c>
      <c r="B512" s="5">
        <v>32396</v>
      </c>
      <c r="C512" s="19">
        <v>1988</v>
      </c>
      <c r="D512" s="3" t="s">
        <v>406</v>
      </c>
      <c r="E512" s="3" t="s">
        <v>225</v>
      </c>
      <c r="F512" s="3" t="s">
        <v>21</v>
      </c>
      <c r="G512">
        <v>37.460560999999998</v>
      </c>
      <c r="H512">
        <v>-84.678393</v>
      </c>
      <c r="I512" s="2">
        <f t="shared" si="14"/>
        <v>37.5</v>
      </c>
      <c r="J512" s="2">
        <f t="shared" si="15"/>
        <v>-84.7</v>
      </c>
    </row>
    <row r="513" spans="1:10" x14ac:dyDescent="0.35">
      <c r="A513" s="3" t="s">
        <v>392</v>
      </c>
      <c r="B513" s="5">
        <v>37894</v>
      </c>
      <c r="C513" s="19">
        <v>2003</v>
      </c>
      <c r="D513" s="3" t="s">
        <v>420</v>
      </c>
      <c r="E513" s="3" t="s">
        <v>225</v>
      </c>
      <c r="F513" s="3" t="s">
        <v>21</v>
      </c>
      <c r="G513">
        <v>37.460560999999998</v>
      </c>
      <c r="H513">
        <v>-84.678393</v>
      </c>
      <c r="I513" s="2">
        <f t="shared" si="14"/>
        <v>37.5</v>
      </c>
      <c r="J513" s="2">
        <f t="shared" si="15"/>
        <v>-84.7</v>
      </c>
    </row>
    <row r="514" spans="1:10" x14ac:dyDescent="0.35">
      <c r="A514" s="33" t="s">
        <v>1088</v>
      </c>
      <c r="B514" s="11">
        <v>33492</v>
      </c>
      <c r="C514" s="13">
        <v>1991</v>
      </c>
      <c r="D514" s="1" t="s">
        <v>1073</v>
      </c>
      <c r="E514" s="1" t="s">
        <v>65</v>
      </c>
      <c r="F514" s="1" t="s">
        <v>775</v>
      </c>
      <c r="G514">
        <v>37.461736999999999</v>
      </c>
      <c r="H514">
        <v>-89.248115999999996</v>
      </c>
      <c r="I514" s="2">
        <f t="shared" si="14"/>
        <v>37.5</v>
      </c>
      <c r="J514" s="2">
        <f t="shared" si="15"/>
        <v>-89.2</v>
      </c>
    </row>
    <row r="515" spans="1:10" x14ac:dyDescent="0.35">
      <c r="A515" s="33" t="s">
        <v>1088</v>
      </c>
      <c r="B515" s="11">
        <v>33520</v>
      </c>
      <c r="C515" s="13">
        <v>1991</v>
      </c>
      <c r="D515" s="1" t="s">
        <v>1073</v>
      </c>
      <c r="E515" s="1" t="s">
        <v>65</v>
      </c>
      <c r="F515" s="1" t="s">
        <v>775</v>
      </c>
      <c r="G515">
        <v>37.461736999999999</v>
      </c>
      <c r="H515">
        <v>-89.248115999999996</v>
      </c>
      <c r="I515" s="2">
        <f t="shared" si="14"/>
        <v>37.5</v>
      </c>
      <c r="J515" s="2">
        <f t="shared" si="15"/>
        <v>-89.2</v>
      </c>
    </row>
    <row r="516" spans="1:10" x14ac:dyDescent="0.35">
      <c r="A516" s="33" t="s">
        <v>1088</v>
      </c>
      <c r="B516" s="11">
        <v>34983</v>
      </c>
      <c r="C516" s="13">
        <v>1995</v>
      </c>
      <c r="D516" s="1" t="s">
        <v>1075</v>
      </c>
      <c r="E516" s="1" t="s">
        <v>1068</v>
      </c>
      <c r="F516" s="1" t="s">
        <v>775</v>
      </c>
      <c r="G516">
        <v>37.466033000000003</v>
      </c>
      <c r="H516">
        <v>-88.894637000000003</v>
      </c>
      <c r="I516" s="2">
        <f t="shared" si="14"/>
        <v>37.5</v>
      </c>
      <c r="J516" s="2">
        <f t="shared" si="15"/>
        <v>-88.9</v>
      </c>
    </row>
    <row r="517" spans="1:10" x14ac:dyDescent="0.35">
      <c r="A517" s="2" t="s">
        <v>1222</v>
      </c>
      <c r="B517" s="11">
        <v>34614</v>
      </c>
      <c r="C517" s="13">
        <v>1994</v>
      </c>
      <c r="D517" s="2" t="s">
        <v>1215</v>
      </c>
      <c r="E517" s="12" t="s">
        <v>1216</v>
      </c>
      <c r="F517" s="12" t="s">
        <v>21</v>
      </c>
      <c r="G517">
        <v>37.525387000000002</v>
      </c>
      <c r="H517">
        <v>-83.345769000000004</v>
      </c>
      <c r="I517" s="2">
        <f t="shared" ref="I517:I580" si="16">ROUND(G517,1)</f>
        <v>37.5</v>
      </c>
      <c r="J517" s="2">
        <f t="shared" ref="J517:J580" si="17">ROUND(H517,1)</f>
        <v>-83.3</v>
      </c>
    </row>
    <row r="518" spans="1:10" x14ac:dyDescent="0.35">
      <c r="A518" s="18" t="s">
        <v>1163</v>
      </c>
      <c r="B518" s="17">
        <v>25749</v>
      </c>
      <c r="C518" s="23">
        <v>1970</v>
      </c>
      <c r="D518" s="12"/>
      <c r="E518" s="18" t="s">
        <v>209</v>
      </c>
      <c r="F518" s="18" t="s">
        <v>24</v>
      </c>
      <c r="G518" s="18">
        <v>37.502777999999999</v>
      </c>
      <c r="H518" s="18">
        <v>-78.252778000000006</v>
      </c>
      <c r="I518" s="2">
        <f t="shared" si="16"/>
        <v>37.5</v>
      </c>
      <c r="J518" s="2">
        <f t="shared" si="17"/>
        <v>-78.3</v>
      </c>
    </row>
    <row r="519" spans="1:10" x14ac:dyDescent="0.35">
      <c r="A519" s="3" t="s">
        <v>461</v>
      </c>
      <c r="B519" s="5">
        <v>36752</v>
      </c>
      <c r="C519" s="19">
        <v>2000</v>
      </c>
      <c r="D519" s="3" t="s">
        <v>470</v>
      </c>
      <c r="E519" s="3" t="s">
        <v>462</v>
      </c>
      <c r="F519" s="3" t="s">
        <v>21</v>
      </c>
      <c r="G519">
        <v>37.525387000000002</v>
      </c>
      <c r="H519">
        <v>-83.345769000000004</v>
      </c>
      <c r="I519" s="2">
        <f t="shared" si="16"/>
        <v>37.5</v>
      </c>
      <c r="J519" s="2">
        <f t="shared" si="17"/>
        <v>-83.3</v>
      </c>
    </row>
    <row r="520" spans="1:10" x14ac:dyDescent="0.35">
      <c r="A520" s="3" t="s">
        <v>460</v>
      </c>
      <c r="B520" s="5">
        <v>36792</v>
      </c>
      <c r="C520" s="19">
        <v>2000</v>
      </c>
      <c r="D520" s="3"/>
      <c r="E520" s="3" t="s">
        <v>456</v>
      </c>
      <c r="F520" s="3" t="s">
        <v>21</v>
      </c>
      <c r="G520">
        <v>37.644153000000003</v>
      </c>
      <c r="H520">
        <v>-84.550422999999995</v>
      </c>
      <c r="I520" s="2">
        <f t="shared" si="16"/>
        <v>37.6</v>
      </c>
      <c r="J520" s="2">
        <f t="shared" si="17"/>
        <v>-84.6</v>
      </c>
    </row>
    <row r="521" spans="1:10" x14ac:dyDescent="0.35">
      <c r="A521" s="12" t="s">
        <v>544</v>
      </c>
      <c r="B521" s="11">
        <v>28043</v>
      </c>
      <c r="C521" s="13">
        <v>1976</v>
      </c>
      <c r="D521" s="12" t="s">
        <v>540</v>
      </c>
      <c r="E521" s="12" t="s">
        <v>541</v>
      </c>
      <c r="F521" s="12" t="s">
        <v>24</v>
      </c>
      <c r="G521">
        <v>37.553016999999997</v>
      </c>
      <c r="H521">
        <v>-77.882091000000003</v>
      </c>
      <c r="I521" s="2">
        <f t="shared" si="16"/>
        <v>37.6</v>
      </c>
      <c r="J521" s="2">
        <f t="shared" si="17"/>
        <v>-77.900000000000006</v>
      </c>
    </row>
    <row r="522" spans="1:10" x14ac:dyDescent="0.35">
      <c r="A522" s="18" t="s">
        <v>1163</v>
      </c>
      <c r="B522" s="17">
        <v>23660</v>
      </c>
      <c r="C522" s="23">
        <v>1964</v>
      </c>
      <c r="D522" s="12"/>
      <c r="E522" s="18" t="s">
        <v>1153</v>
      </c>
      <c r="F522" s="18" t="s">
        <v>24</v>
      </c>
      <c r="G522">
        <v>37.589315999999997</v>
      </c>
      <c r="H522">
        <v>-79.142722000000006</v>
      </c>
      <c r="I522" s="2">
        <f t="shared" si="16"/>
        <v>37.6</v>
      </c>
      <c r="J522" s="2">
        <f t="shared" si="17"/>
        <v>-79.099999999999994</v>
      </c>
    </row>
    <row r="523" spans="1:10" x14ac:dyDescent="0.35">
      <c r="A523" s="12" t="s">
        <v>674</v>
      </c>
      <c r="B523" s="11">
        <v>34997</v>
      </c>
      <c r="C523" s="13">
        <v>1995</v>
      </c>
      <c r="D523" s="12" t="s">
        <v>617</v>
      </c>
      <c r="E523" s="12" t="s">
        <v>572</v>
      </c>
      <c r="F523" s="12" t="s">
        <v>285</v>
      </c>
      <c r="G523">
        <v>37.616765999999998</v>
      </c>
      <c r="H523">
        <v>-81.539777999999998</v>
      </c>
      <c r="I523" s="2">
        <f t="shared" si="16"/>
        <v>37.6</v>
      </c>
      <c r="J523" s="2">
        <f t="shared" si="17"/>
        <v>-81.5</v>
      </c>
    </row>
    <row r="524" spans="1:10" x14ac:dyDescent="0.35">
      <c r="A524" s="12" t="s">
        <v>674</v>
      </c>
      <c r="B524" s="11">
        <v>34996</v>
      </c>
      <c r="C524" s="13">
        <v>1995</v>
      </c>
      <c r="D524" s="12" t="s">
        <v>621</v>
      </c>
      <c r="E524" s="12" t="s">
        <v>572</v>
      </c>
      <c r="F524" s="12" t="s">
        <v>285</v>
      </c>
      <c r="G524">
        <v>37.616765999999998</v>
      </c>
      <c r="H524">
        <v>-81.539777999999998</v>
      </c>
      <c r="I524" s="2">
        <f t="shared" si="16"/>
        <v>37.6</v>
      </c>
      <c r="J524" s="2">
        <f t="shared" si="17"/>
        <v>-81.5</v>
      </c>
    </row>
    <row r="525" spans="1:10" x14ac:dyDescent="0.35">
      <c r="A525" s="12" t="s">
        <v>674</v>
      </c>
      <c r="B525" s="11">
        <v>38567</v>
      </c>
      <c r="C525" s="13">
        <v>2005</v>
      </c>
      <c r="D525" s="12" t="s">
        <v>673</v>
      </c>
      <c r="E525" s="12" t="s">
        <v>61</v>
      </c>
      <c r="F525" s="12" t="s">
        <v>285</v>
      </c>
      <c r="G525">
        <v>37.564894000000002</v>
      </c>
      <c r="H525">
        <v>-80.573526999999999</v>
      </c>
      <c r="I525" s="2">
        <f t="shared" si="16"/>
        <v>37.6</v>
      </c>
      <c r="J525" s="2">
        <f t="shared" si="17"/>
        <v>-80.599999999999994</v>
      </c>
    </row>
    <row r="526" spans="1:10" x14ac:dyDescent="0.35">
      <c r="A526" s="3" t="s">
        <v>460</v>
      </c>
      <c r="B526" s="5">
        <v>33867</v>
      </c>
      <c r="C526" s="19">
        <v>1992</v>
      </c>
      <c r="D526" s="3"/>
      <c r="E526" s="3" t="s">
        <v>57</v>
      </c>
      <c r="F526" s="3" t="s">
        <v>21</v>
      </c>
      <c r="G526">
        <v>37.699680999999998</v>
      </c>
      <c r="H526">
        <v>-84.272239999999996</v>
      </c>
      <c r="I526" s="2">
        <f t="shared" si="16"/>
        <v>37.700000000000003</v>
      </c>
      <c r="J526" s="2">
        <f t="shared" si="17"/>
        <v>-84.3</v>
      </c>
    </row>
    <row r="527" spans="1:10" x14ac:dyDescent="0.35">
      <c r="A527" s="3" t="s">
        <v>460</v>
      </c>
      <c r="B527" s="5">
        <v>34213</v>
      </c>
      <c r="C527" s="19">
        <v>1993</v>
      </c>
      <c r="D527" s="3"/>
      <c r="E527" s="3" t="s">
        <v>57</v>
      </c>
      <c r="F527" s="3" t="s">
        <v>21</v>
      </c>
      <c r="G527">
        <v>37.699680999999998</v>
      </c>
      <c r="H527">
        <v>-84.272239999999996</v>
      </c>
      <c r="I527" s="2">
        <f t="shared" si="16"/>
        <v>37.700000000000003</v>
      </c>
      <c r="J527" s="2">
        <f t="shared" si="17"/>
        <v>-84.3</v>
      </c>
    </row>
    <row r="528" spans="1:10" x14ac:dyDescent="0.35">
      <c r="A528" s="3" t="s">
        <v>460</v>
      </c>
      <c r="B528" s="5">
        <v>22209</v>
      </c>
      <c r="C528" s="19">
        <v>1960</v>
      </c>
      <c r="D528" s="3"/>
      <c r="E528" s="3" t="s">
        <v>57</v>
      </c>
      <c r="F528" s="3" t="s">
        <v>21</v>
      </c>
      <c r="G528">
        <v>37.699680999999998</v>
      </c>
      <c r="H528">
        <v>-84.272239999999996</v>
      </c>
      <c r="I528" s="2">
        <f t="shared" si="16"/>
        <v>37.700000000000003</v>
      </c>
      <c r="J528" s="2">
        <f t="shared" si="17"/>
        <v>-84.3</v>
      </c>
    </row>
    <row r="529" spans="1:10" x14ac:dyDescent="0.35">
      <c r="A529" s="3" t="s">
        <v>460</v>
      </c>
      <c r="B529" s="5">
        <v>22205</v>
      </c>
      <c r="C529" s="19">
        <v>1960</v>
      </c>
      <c r="D529" s="3"/>
      <c r="E529" s="3" t="s">
        <v>57</v>
      </c>
      <c r="F529" s="3" t="s">
        <v>21</v>
      </c>
      <c r="G529">
        <v>37.699680999999998</v>
      </c>
      <c r="H529">
        <v>-84.272239999999996</v>
      </c>
      <c r="I529" s="2">
        <f t="shared" si="16"/>
        <v>37.700000000000003</v>
      </c>
      <c r="J529" s="2">
        <f t="shared" si="17"/>
        <v>-84.3</v>
      </c>
    </row>
    <row r="530" spans="1:10" x14ac:dyDescent="0.35">
      <c r="A530" s="3" t="s">
        <v>460</v>
      </c>
      <c r="B530" s="5">
        <v>29848</v>
      </c>
      <c r="C530" s="19">
        <v>1981</v>
      </c>
      <c r="D530" s="3"/>
      <c r="E530" s="3" t="s">
        <v>57</v>
      </c>
      <c r="F530" s="3" t="s">
        <v>21</v>
      </c>
      <c r="G530">
        <v>37.699680999999998</v>
      </c>
      <c r="H530">
        <v>-84.272239999999996</v>
      </c>
      <c r="I530" s="2">
        <f t="shared" si="16"/>
        <v>37.700000000000003</v>
      </c>
      <c r="J530" s="2">
        <f t="shared" si="17"/>
        <v>-84.3</v>
      </c>
    </row>
    <row r="531" spans="1:10" x14ac:dyDescent="0.35">
      <c r="A531" s="3" t="s">
        <v>460</v>
      </c>
      <c r="B531" s="5">
        <v>34965</v>
      </c>
      <c r="C531" s="19">
        <v>1995</v>
      </c>
      <c r="D531" s="3"/>
      <c r="E531" s="3" t="s">
        <v>57</v>
      </c>
      <c r="F531" s="3" t="s">
        <v>21</v>
      </c>
      <c r="G531">
        <v>37.699680999999998</v>
      </c>
      <c r="H531">
        <v>-84.272239999999996</v>
      </c>
      <c r="I531" s="2">
        <f t="shared" si="16"/>
        <v>37.700000000000003</v>
      </c>
      <c r="J531" s="2">
        <f t="shared" si="17"/>
        <v>-84.3</v>
      </c>
    </row>
    <row r="532" spans="1:10" x14ac:dyDescent="0.35">
      <c r="A532" s="3" t="s">
        <v>460</v>
      </c>
      <c r="B532" s="5">
        <v>40426</v>
      </c>
      <c r="C532" s="19">
        <v>2010</v>
      </c>
      <c r="D532" s="3"/>
      <c r="E532" s="3" t="s">
        <v>57</v>
      </c>
      <c r="F532" s="3" t="s">
        <v>21</v>
      </c>
      <c r="G532">
        <v>37.699680999999998</v>
      </c>
      <c r="H532">
        <v>-84.272239999999996</v>
      </c>
      <c r="I532" s="2">
        <f t="shared" si="16"/>
        <v>37.700000000000003</v>
      </c>
      <c r="J532" s="2">
        <f t="shared" si="17"/>
        <v>-84.3</v>
      </c>
    </row>
    <row r="533" spans="1:10" x14ac:dyDescent="0.35">
      <c r="A533" s="3" t="s">
        <v>460</v>
      </c>
      <c r="B533" s="5">
        <v>40832</v>
      </c>
      <c r="C533" s="19">
        <v>2011</v>
      </c>
      <c r="D533" s="3"/>
      <c r="E533" s="3" t="s">
        <v>57</v>
      </c>
      <c r="F533" s="3" t="s">
        <v>21</v>
      </c>
      <c r="G533">
        <v>37.699680999999998</v>
      </c>
      <c r="H533">
        <v>-84.272239999999996</v>
      </c>
      <c r="I533" s="2">
        <f t="shared" si="16"/>
        <v>37.700000000000003</v>
      </c>
      <c r="J533" s="2">
        <f t="shared" si="17"/>
        <v>-84.3</v>
      </c>
    </row>
    <row r="534" spans="1:10" x14ac:dyDescent="0.35">
      <c r="A534" s="3" t="s">
        <v>460</v>
      </c>
      <c r="B534" s="5">
        <v>40803</v>
      </c>
      <c r="C534" s="19">
        <v>2011</v>
      </c>
      <c r="D534" s="3"/>
      <c r="E534" s="3" t="s">
        <v>57</v>
      </c>
      <c r="F534" s="3" t="s">
        <v>21</v>
      </c>
      <c r="G534">
        <v>37.699680999999998</v>
      </c>
      <c r="H534">
        <v>-84.272239999999996</v>
      </c>
      <c r="I534" s="2">
        <f t="shared" si="16"/>
        <v>37.700000000000003</v>
      </c>
      <c r="J534" s="2">
        <f t="shared" si="17"/>
        <v>-84.3</v>
      </c>
    </row>
    <row r="535" spans="1:10" x14ac:dyDescent="0.35">
      <c r="A535" s="32" t="s">
        <v>883</v>
      </c>
      <c r="B535" s="11">
        <v>34247</v>
      </c>
      <c r="C535" s="13">
        <v>1993</v>
      </c>
      <c r="D535" s="14" t="s">
        <v>881</v>
      </c>
      <c r="E535" s="14" t="s">
        <v>33</v>
      </c>
      <c r="F535" s="14" t="s">
        <v>285</v>
      </c>
      <c r="G535">
        <v>37.681263000000001</v>
      </c>
      <c r="H535">
        <v>-80.846018000000001</v>
      </c>
      <c r="I535" s="2">
        <f t="shared" si="16"/>
        <v>37.700000000000003</v>
      </c>
      <c r="J535" s="2">
        <f t="shared" si="17"/>
        <v>-80.8</v>
      </c>
    </row>
    <row r="536" spans="1:10" x14ac:dyDescent="0.35">
      <c r="A536" s="3" t="s">
        <v>392</v>
      </c>
      <c r="B536" s="5">
        <v>37861</v>
      </c>
      <c r="C536" s="19">
        <v>2003</v>
      </c>
      <c r="D536" s="3" t="s">
        <v>422</v>
      </c>
      <c r="E536" s="3" t="s">
        <v>152</v>
      </c>
      <c r="F536" s="3" t="s">
        <v>21</v>
      </c>
      <c r="G536">
        <v>37.731977000000001</v>
      </c>
      <c r="H536">
        <v>-85.190334000000007</v>
      </c>
      <c r="I536" s="2">
        <f t="shared" si="16"/>
        <v>37.700000000000003</v>
      </c>
      <c r="J536" s="2">
        <f t="shared" si="17"/>
        <v>-85.2</v>
      </c>
    </row>
    <row r="537" spans="1:10" x14ac:dyDescent="0.35">
      <c r="A537" s="3" t="s">
        <v>392</v>
      </c>
      <c r="B537" s="5">
        <v>28760</v>
      </c>
      <c r="C537" s="19">
        <v>1978</v>
      </c>
      <c r="D537" s="3" t="s">
        <v>407</v>
      </c>
      <c r="E537" s="3" t="s">
        <v>57</v>
      </c>
      <c r="F537" s="3" t="s">
        <v>21</v>
      </c>
      <c r="G537">
        <v>37.699680999999998</v>
      </c>
      <c r="H537">
        <v>-84.272239999999996</v>
      </c>
      <c r="I537" s="2">
        <f t="shared" si="16"/>
        <v>37.700000000000003</v>
      </c>
      <c r="J537" s="2">
        <f t="shared" si="17"/>
        <v>-84.3</v>
      </c>
    </row>
    <row r="538" spans="1:10" x14ac:dyDescent="0.35">
      <c r="A538" s="3" t="s">
        <v>392</v>
      </c>
      <c r="B538" s="5">
        <v>30590</v>
      </c>
      <c r="C538" s="19">
        <v>1983</v>
      </c>
      <c r="D538" s="3" t="s">
        <v>408</v>
      </c>
      <c r="E538" s="3" t="s">
        <v>57</v>
      </c>
      <c r="F538" s="3" t="s">
        <v>21</v>
      </c>
      <c r="G538">
        <v>37.699680999999998</v>
      </c>
      <c r="H538">
        <v>-84.272239999999996</v>
      </c>
      <c r="I538" s="2">
        <f t="shared" si="16"/>
        <v>37.700000000000003</v>
      </c>
      <c r="J538" s="2">
        <f t="shared" si="17"/>
        <v>-84.3</v>
      </c>
    </row>
    <row r="539" spans="1:10" x14ac:dyDescent="0.35">
      <c r="A539" s="3" t="s">
        <v>392</v>
      </c>
      <c r="B539" s="5">
        <v>31304</v>
      </c>
      <c r="C539" s="19">
        <v>1985</v>
      </c>
      <c r="D539" s="3" t="s">
        <v>425</v>
      </c>
      <c r="E539" s="3" t="s">
        <v>57</v>
      </c>
      <c r="F539" s="3" t="s">
        <v>21</v>
      </c>
      <c r="G539">
        <v>37.699680999999998</v>
      </c>
      <c r="H539">
        <v>-84.272239999999996</v>
      </c>
      <c r="I539" s="2">
        <f t="shared" si="16"/>
        <v>37.700000000000003</v>
      </c>
      <c r="J539" s="2">
        <f t="shared" si="17"/>
        <v>-84.3</v>
      </c>
    </row>
    <row r="540" spans="1:10" x14ac:dyDescent="0.35">
      <c r="A540" s="3" t="s">
        <v>392</v>
      </c>
      <c r="B540" s="5">
        <v>34213</v>
      </c>
      <c r="C540" s="19">
        <v>1993</v>
      </c>
      <c r="D540" s="3" t="s">
        <v>431</v>
      </c>
      <c r="E540" s="3" t="s">
        <v>57</v>
      </c>
      <c r="F540" s="3" t="s">
        <v>21</v>
      </c>
      <c r="G540">
        <v>37.699680999999998</v>
      </c>
      <c r="H540">
        <v>-84.272239999999996</v>
      </c>
      <c r="I540" s="2">
        <f t="shared" si="16"/>
        <v>37.700000000000003</v>
      </c>
      <c r="J540" s="2">
        <f t="shared" si="17"/>
        <v>-84.3</v>
      </c>
    </row>
    <row r="541" spans="1:10" x14ac:dyDescent="0.35">
      <c r="A541" s="3" t="s">
        <v>392</v>
      </c>
      <c r="B541" s="5">
        <v>32059</v>
      </c>
      <c r="C541" s="19">
        <v>1987</v>
      </c>
      <c r="D541" s="3" t="s">
        <v>398</v>
      </c>
      <c r="E541" s="3" t="s">
        <v>439</v>
      </c>
      <c r="F541" s="3" t="s">
        <v>21</v>
      </c>
      <c r="G541">
        <v>37.693947000000001</v>
      </c>
      <c r="H541">
        <v>-83.970538000000005</v>
      </c>
      <c r="I541" s="2">
        <f t="shared" si="16"/>
        <v>37.700000000000003</v>
      </c>
      <c r="J541" s="2">
        <f t="shared" si="17"/>
        <v>-84</v>
      </c>
    </row>
    <row r="542" spans="1:10" x14ac:dyDescent="0.35">
      <c r="A542" s="3" t="s">
        <v>392</v>
      </c>
      <c r="B542" s="5">
        <v>35694</v>
      </c>
      <c r="C542" s="19">
        <v>1997</v>
      </c>
      <c r="D542" s="3" t="s">
        <v>409</v>
      </c>
      <c r="E542" s="3" t="s">
        <v>444</v>
      </c>
      <c r="F542" s="3" t="s">
        <v>21</v>
      </c>
      <c r="G542">
        <v>37.714480999999999</v>
      </c>
      <c r="H542">
        <v>-83.061380999999997</v>
      </c>
      <c r="I542" s="2">
        <f t="shared" si="16"/>
        <v>37.700000000000003</v>
      </c>
      <c r="J542" s="2">
        <f t="shared" si="17"/>
        <v>-83.1</v>
      </c>
    </row>
    <row r="543" spans="1:10" x14ac:dyDescent="0.35">
      <c r="A543" s="12" t="s">
        <v>544</v>
      </c>
      <c r="B543" s="11">
        <v>33852</v>
      </c>
      <c r="C543" s="13">
        <v>1992</v>
      </c>
      <c r="D543" s="12" t="s">
        <v>531</v>
      </c>
      <c r="E543" s="12" t="s">
        <v>57</v>
      </c>
      <c r="F543" s="12" t="s">
        <v>21</v>
      </c>
      <c r="G543">
        <v>37.699680999999998</v>
      </c>
      <c r="H543">
        <v>-84.272239999999996</v>
      </c>
      <c r="I543" s="2">
        <f t="shared" si="16"/>
        <v>37.700000000000003</v>
      </c>
      <c r="J543" s="2">
        <f t="shared" si="17"/>
        <v>-84.3</v>
      </c>
    </row>
    <row r="544" spans="1:10" x14ac:dyDescent="0.35">
      <c r="A544" s="12" t="s">
        <v>544</v>
      </c>
      <c r="B544" s="11">
        <v>33867</v>
      </c>
      <c r="C544" s="13">
        <v>1992</v>
      </c>
      <c r="D544" s="12" t="s">
        <v>531</v>
      </c>
      <c r="E544" s="12" t="s">
        <v>57</v>
      </c>
      <c r="F544" s="12" t="s">
        <v>21</v>
      </c>
      <c r="G544">
        <v>37.699680999999998</v>
      </c>
      <c r="H544">
        <v>-84.272239999999996</v>
      </c>
      <c r="I544" s="2">
        <f t="shared" si="16"/>
        <v>37.700000000000003</v>
      </c>
      <c r="J544" s="2">
        <f t="shared" si="17"/>
        <v>-84.3</v>
      </c>
    </row>
    <row r="545" spans="1:10" x14ac:dyDescent="0.35">
      <c r="A545" s="12" t="s">
        <v>544</v>
      </c>
      <c r="B545" s="11">
        <v>33880</v>
      </c>
      <c r="C545" s="13">
        <v>1992</v>
      </c>
      <c r="D545" s="12" t="s">
        <v>531</v>
      </c>
      <c r="E545" s="12" t="s">
        <v>57</v>
      </c>
      <c r="F545" s="12" t="s">
        <v>21</v>
      </c>
      <c r="G545">
        <v>37.699680999999998</v>
      </c>
      <c r="H545">
        <v>-84.272239999999996</v>
      </c>
      <c r="I545" s="2">
        <f t="shared" si="16"/>
        <v>37.700000000000003</v>
      </c>
      <c r="J545" s="2">
        <f t="shared" si="17"/>
        <v>-84.3</v>
      </c>
    </row>
    <row r="546" spans="1:10" x14ac:dyDescent="0.35">
      <c r="A546" s="18" t="s">
        <v>1168</v>
      </c>
      <c r="B546" s="17">
        <v>33880</v>
      </c>
      <c r="C546" s="23">
        <v>1992</v>
      </c>
      <c r="D546" s="12"/>
      <c r="E546" s="18" t="s">
        <v>57</v>
      </c>
      <c r="F546" s="18" t="s">
        <v>21</v>
      </c>
      <c r="G546">
        <v>37.699680999999998</v>
      </c>
      <c r="H546">
        <v>-84.272239999999996</v>
      </c>
      <c r="I546" s="2">
        <f t="shared" si="16"/>
        <v>37.700000000000003</v>
      </c>
      <c r="J546" s="2">
        <f t="shared" si="17"/>
        <v>-84.3</v>
      </c>
    </row>
    <row r="547" spans="1:10" x14ac:dyDescent="0.35">
      <c r="A547" s="2" t="s">
        <v>1222</v>
      </c>
      <c r="B547" s="11">
        <v>28795</v>
      </c>
      <c r="C547" s="13">
        <v>1978</v>
      </c>
      <c r="D547" s="2" t="s">
        <v>1204</v>
      </c>
      <c r="E547" s="12" t="s">
        <v>57</v>
      </c>
      <c r="F547" s="12" t="s">
        <v>21</v>
      </c>
      <c r="G547">
        <v>37.699680999999998</v>
      </c>
      <c r="H547">
        <v>-84.272239999999996</v>
      </c>
      <c r="I547" s="2">
        <f t="shared" si="16"/>
        <v>37.700000000000003</v>
      </c>
      <c r="J547" s="2">
        <f t="shared" si="17"/>
        <v>-84.3</v>
      </c>
    </row>
    <row r="548" spans="1:10" x14ac:dyDescent="0.35">
      <c r="A548" s="12" t="s">
        <v>711</v>
      </c>
      <c r="B548" s="11">
        <v>31334</v>
      </c>
      <c r="C548" s="13">
        <v>1985</v>
      </c>
      <c r="D548" s="12" t="s">
        <v>687</v>
      </c>
      <c r="E548" s="12" t="s">
        <v>57</v>
      </c>
      <c r="F548" s="12" t="s">
        <v>21</v>
      </c>
      <c r="G548">
        <v>37.699680999999998</v>
      </c>
      <c r="H548">
        <v>-84.272239999999996</v>
      </c>
      <c r="I548" s="2">
        <f t="shared" si="16"/>
        <v>37.700000000000003</v>
      </c>
      <c r="J548" s="2">
        <f t="shared" si="17"/>
        <v>-84.3</v>
      </c>
    </row>
    <row r="549" spans="1:10" x14ac:dyDescent="0.35">
      <c r="A549" s="18" t="s">
        <v>1163</v>
      </c>
      <c r="B549" s="17">
        <v>27333</v>
      </c>
      <c r="C549" s="23">
        <v>1974</v>
      </c>
      <c r="D549" s="12"/>
      <c r="E549" s="18" t="s">
        <v>439</v>
      </c>
      <c r="F549" s="18" t="s">
        <v>21</v>
      </c>
      <c r="G549">
        <v>37.693947000000001</v>
      </c>
      <c r="H549">
        <v>-83.970538000000005</v>
      </c>
      <c r="I549" s="2">
        <f t="shared" si="16"/>
        <v>37.700000000000003</v>
      </c>
      <c r="J549" s="2">
        <f t="shared" si="17"/>
        <v>-84</v>
      </c>
    </row>
    <row r="550" spans="1:10" x14ac:dyDescent="0.35">
      <c r="A550" s="18" t="s">
        <v>1163</v>
      </c>
      <c r="B550" s="17">
        <v>25749</v>
      </c>
      <c r="C550" s="23">
        <v>1970</v>
      </c>
      <c r="D550" s="12"/>
      <c r="E550" s="18" t="s">
        <v>1157</v>
      </c>
      <c r="F550" s="18" t="s">
        <v>24</v>
      </c>
      <c r="G550">
        <v>37.700659000000002</v>
      </c>
      <c r="H550">
        <v>-77.868189999999998</v>
      </c>
      <c r="I550" s="2">
        <f t="shared" si="16"/>
        <v>37.700000000000003</v>
      </c>
      <c r="J550" s="2">
        <f t="shared" si="17"/>
        <v>-77.900000000000006</v>
      </c>
    </row>
    <row r="551" spans="1:10" x14ac:dyDescent="0.35">
      <c r="A551" s="3" t="s">
        <v>300</v>
      </c>
      <c r="B551" s="5">
        <v>21843</v>
      </c>
      <c r="C551" s="19">
        <v>1959</v>
      </c>
      <c r="D551" s="3" t="s">
        <v>315</v>
      </c>
      <c r="E551" s="10" t="s">
        <v>57</v>
      </c>
      <c r="F551" s="10" t="s">
        <v>21</v>
      </c>
      <c r="G551">
        <v>37.699680999999998</v>
      </c>
      <c r="H551">
        <v>-84.272239999999996</v>
      </c>
      <c r="I551" s="2">
        <f t="shared" si="16"/>
        <v>37.700000000000003</v>
      </c>
      <c r="J551" s="2">
        <f t="shared" si="17"/>
        <v>-84.3</v>
      </c>
    </row>
    <row r="552" spans="1:10" x14ac:dyDescent="0.35">
      <c r="A552" s="3" t="s">
        <v>5</v>
      </c>
      <c r="B552" s="5">
        <v>35332</v>
      </c>
      <c r="C552" s="19">
        <v>1996</v>
      </c>
      <c r="D552" s="3" t="s">
        <v>32</v>
      </c>
      <c r="E552" s="3" t="s">
        <v>33</v>
      </c>
      <c r="F552" s="3" t="s">
        <v>285</v>
      </c>
      <c r="G552">
        <v>37.681263000000001</v>
      </c>
      <c r="H552">
        <v>-80.846018000000001</v>
      </c>
      <c r="I552" s="2">
        <f t="shared" si="16"/>
        <v>37.700000000000003</v>
      </c>
      <c r="J552" s="2">
        <f t="shared" si="17"/>
        <v>-80.8</v>
      </c>
    </row>
    <row r="553" spans="1:10" x14ac:dyDescent="0.35">
      <c r="A553" s="3" t="s">
        <v>461</v>
      </c>
      <c r="B553" s="5">
        <v>21843</v>
      </c>
      <c r="C553" s="19">
        <v>1959</v>
      </c>
      <c r="D553" s="3" t="s">
        <v>467</v>
      </c>
      <c r="E553" s="3" t="s">
        <v>57</v>
      </c>
      <c r="F553" s="3" t="s">
        <v>21</v>
      </c>
      <c r="G553">
        <v>37.699680999999998</v>
      </c>
      <c r="H553">
        <v>-84.272239999999996</v>
      </c>
      <c r="I553" s="2">
        <f t="shared" si="16"/>
        <v>37.700000000000003</v>
      </c>
      <c r="J553" s="2">
        <f t="shared" si="17"/>
        <v>-84.3</v>
      </c>
    </row>
    <row r="554" spans="1:10" x14ac:dyDescent="0.35">
      <c r="A554" s="3" t="s">
        <v>461</v>
      </c>
      <c r="B554" s="5">
        <v>36734</v>
      </c>
      <c r="C554" s="19">
        <v>2000</v>
      </c>
      <c r="D554" s="3" t="s">
        <v>471</v>
      </c>
      <c r="E554" s="3" t="s">
        <v>463</v>
      </c>
      <c r="F554" s="3" t="s">
        <v>21</v>
      </c>
      <c r="G554">
        <v>37.742969000000002</v>
      </c>
      <c r="H554">
        <v>-83.504934000000006</v>
      </c>
      <c r="I554" s="2">
        <f t="shared" si="16"/>
        <v>37.700000000000003</v>
      </c>
      <c r="J554" s="2">
        <f t="shared" si="17"/>
        <v>-83.5</v>
      </c>
    </row>
    <row r="555" spans="1:10" x14ac:dyDescent="0.35">
      <c r="A555" s="12" t="s">
        <v>506</v>
      </c>
      <c r="B555" s="11">
        <v>33867</v>
      </c>
      <c r="C555" s="13">
        <v>1992</v>
      </c>
      <c r="D555" s="12" t="s">
        <v>508</v>
      </c>
      <c r="E555" s="12" t="s">
        <v>57</v>
      </c>
      <c r="F555" s="12" t="s">
        <v>21</v>
      </c>
      <c r="G555">
        <v>37.699680999999998</v>
      </c>
      <c r="H555">
        <v>-84.272239999999996</v>
      </c>
      <c r="I555" s="2">
        <f t="shared" si="16"/>
        <v>37.700000000000003</v>
      </c>
      <c r="J555" s="2">
        <f t="shared" si="17"/>
        <v>-84.3</v>
      </c>
    </row>
    <row r="556" spans="1:10" x14ac:dyDescent="0.35">
      <c r="A556" s="12" t="s">
        <v>548</v>
      </c>
      <c r="B556" s="11">
        <v>29848</v>
      </c>
      <c r="C556" s="13">
        <v>1981</v>
      </c>
      <c r="D556" s="12" t="s">
        <v>559</v>
      </c>
      <c r="E556" s="12" t="s">
        <v>57</v>
      </c>
      <c r="F556" s="12" t="s">
        <v>21</v>
      </c>
      <c r="G556">
        <v>37.699680999999998</v>
      </c>
      <c r="H556">
        <v>-84.272239999999996</v>
      </c>
      <c r="I556" s="2">
        <f t="shared" si="16"/>
        <v>37.700000000000003</v>
      </c>
      <c r="J556" s="2">
        <f t="shared" si="17"/>
        <v>-84.3</v>
      </c>
    </row>
    <row r="557" spans="1:10" x14ac:dyDescent="0.35">
      <c r="A557" s="12" t="s">
        <v>674</v>
      </c>
      <c r="B557" s="11">
        <v>35714</v>
      </c>
      <c r="C557" s="13">
        <v>1997</v>
      </c>
      <c r="D557" s="12" t="s">
        <v>610</v>
      </c>
      <c r="E557" s="12" t="s">
        <v>567</v>
      </c>
      <c r="F557" s="12" t="s">
        <v>285</v>
      </c>
      <c r="G557">
        <v>37.704884999999997</v>
      </c>
      <c r="H557">
        <v>-82.170176999999995</v>
      </c>
      <c r="I557" s="2">
        <f t="shared" si="16"/>
        <v>37.700000000000003</v>
      </c>
      <c r="J557" s="2">
        <f t="shared" si="17"/>
        <v>-82.2</v>
      </c>
    </row>
    <row r="558" spans="1:10" x14ac:dyDescent="0.35">
      <c r="A558" s="12" t="s">
        <v>674</v>
      </c>
      <c r="B558" s="11">
        <v>35709</v>
      </c>
      <c r="C558" s="13">
        <v>1997</v>
      </c>
      <c r="D558" s="12" t="s">
        <v>612</v>
      </c>
      <c r="E558" s="12" t="s">
        <v>33</v>
      </c>
      <c r="F558" s="12" t="s">
        <v>285</v>
      </c>
      <c r="G558">
        <v>37.681263000000001</v>
      </c>
      <c r="H558">
        <v>-80.846018000000001</v>
      </c>
      <c r="I558" s="2">
        <f t="shared" si="16"/>
        <v>37.700000000000003</v>
      </c>
      <c r="J558" s="2">
        <f t="shared" si="17"/>
        <v>-80.8</v>
      </c>
    </row>
    <row r="559" spans="1:10" x14ac:dyDescent="0.35">
      <c r="A559" s="12" t="s">
        <v>674</v>
      </c>
      <c r="B559" s="11">
        <v>35332</v>
      </c>
      <c r="C559" s="13">
        <v>1996</v>
      </c>
      <c r="D559" s="12" t="s">
        <v>623</v>
      </c>
      <c r="E559" s="12" t="s">
        <v>33</v>
      </c>
      <c r="F559" s="12" t="s">
        <v>285</v>
      </c>
      <c r="G559">
        <v>37.681263000000001</v>
      </c>
      <c r="H559">
        <v>-80.846018000000001</v>
      </c>
      <c r="I559" s="2">
        <f t="shared" si="16"/>
        <v>37.700000000000003</v>
      </c>
      <c r="J559" s="2">
        <f t="shared" si="17"/>
        <v>-80.8</v>
      </c>
    </row>
    <row r="560" spans="1:10" x14ac:dyDescent="0.35">
      <c r="A560" s="3" t="s">
        <v>460</v>
      </c>
      <c r="B560" s="5">
        <v>40810</v>
      </c>
      <c r="C560" s="19">
        <v>2011</v>
      </c>
      <c r="D560" s="3"/>
      <c r="E560" s="3" t="s">
        <v>450</v>
      </c>
      <c r="F560" s="3" t="s">
        <v>21</v>
      </c>
      <c r="G560">
        <v>37.841422000000001</v>
      </c>
      <c r="H560">
        <v>-83.853606999999997</v>
      </c>
      <c r="I560" s="2">
        <f t="shared" si="16"/>
        <v>37.799999999999997</v>
      </c>
      <c r="J560" s="2">
        <f t="shared" si="17"/>
        <v>-83.9</v>
      </c>
    </row>
    <row r="561" spans="1:10" x14ac:dyDescent="0.35">
      <c r="A561" s="3" t="s">
        <v>392</v>
      </c>
      <c r="B561" s="5">
        <v>37914</v>
      </c>
      <c r="C561" s="19">
        <v>2003</v>
      </c>
      <c r="D561" s="3" t="s">
        <v>423</v>
      </c>
      <c r="E561" s="3" t="s">
        <v>451</v>
      </c>
      <c r="F561" s="3" t="s">
        <v>21</v>
      </c>
      <c r="G561">
        <v>37.783397000000001</v>
      </c>
      <c r="H561">
        <v>-86.452247</v>
      </c>
      <c r="I561" s="2">
        <f t="shared" si="16"/>
        <v>37.799999999999997</v>
      </c>
      <c r="J561" s="2">
        <f t="shared" si="17"/>
        <v>-86.5</v>
      </c>
    </row>
    <row r="562" spans="1:10" x14ac:dyDescent="0.35">
      <c r="A562" s="3" t="s">
        <v>392</v>
      </c>
      <c r="B562" s="5">
        <v>38252</v>
      </c>
      <c r="C562" s="19">
        <v>2004</v>
      </c>
      <c r="D562" s="3" t="s">
        <v>421</v>
      </c>
      <c r="E562" s="3" t="s">
        <v>450</v>
      </c>
      <c r="F562" s="3" t="s">
        <v>21</v>
      </c>
      <c r="G562">
        <v>37.841422000000001</v>
      </c>
      <c r="H562">
        <v>-83.853606999999997</v>
      </c>
      <c r="I562" s="2">
        <f t="shared" si="16"/>
        <v>37.799999999999997</v>
      </c>
      <c r="J562" s="2">
        <f t="shared" si="17"/>
        <v>-83.9</v>
      </c>
    </row>
    <row r="563" spans="1:10" x14ac:dyDescent="0.35">
      <c r="A563" s="12" t="s">
        <v>1171</v>
      </c>
      <c r="B563" s="11">
        <v>36425</v>
      </c>
      <c r="C563" s="13">
        <v>1999</v>
      </c>
      <c r="D563" s="12" t="s">
        <v>1175</v>
      </c>
      <c r="E563" s="12" t="s">
        <v>1177</v>
      </c>
      <c r="F563" s="12" t="s">
        <v>24</v>
      </c>
      <c r="G563">
        <v>37.804403000000001</v>
      </c>
      <c r="H563">
        <v>-79.437667000000005</v>
      </c>
      <c r="I563" s="2">
        <f t="shared" si="16"/>
        <v>37.799999999999997</v>
      </c>
      <c r="J563" s="2">
        <f t="shared" si="17"/>
        <v>-79.400000000000006</v>
      </c>
    </row>
    <row r="564" spans="1:10" x14ac:dyDescent="0.35">
      <c r="A564" s="18" t="s">
        <v>1163</v>
      </c>
      <c r="B564" s="17">
        <v>23965</v>
      </c>
      <c r="C564" s="23">
        <v>1965</v>
      </c>
      <c r="D564" s="12"/>
      <c r="E564" s="18" t="s">
        <v>226</v>
      </c>
      <c r="F564" s="18" t="s">
        <v>21</v>
      </c>
      <c r="G564">
        <v>37.835909999999998</v>
      </c>
      <c r="H564">
        <v>-82.515848000000005</v>
      </c>
      <c r="I564" s="2">
        <f t="shared" si="16"/>
        <v>37.799999999999997</v>
      </c>
      <c r="J564" s="2">
        <f t="shared" si="17"/>
        <v>-82.5</v>
      </c>
    </row>
    <row r="565" spans="1:10" x14ac:dyDescent="0.35">
      <c r="A565" s="32" t="s">
        <v>947</v>
      </c>
      <c r="B565" s="11">
        <v>34895</v>
      </c>
      <c r="C565" s="13">
        <v>1995</v>
      </c>
      <c r="D565" s="12" t="s">
        <v>944</v>
      </c>
      <c r="E565" s="12" t="s">
        <v>913</v>
      </c>
      <c r="F565" s="12" t="s">
        <v>285</v>
      </c>
      <c r="G565">
        <v>37.839785999999997</v>
      </c>
      <c r="H565">
        <v>-81.951553000000004</v>
      </c>
      <c r="I565" s="2">
        <f t="shared" si="16"/>
        <v>37.799999999999997</v>
      </c>
      <c r="J565" s="2">
        <f t="shared" si="17"/>
        <v>-82</v>
      </c>
    </row>
    <row r="566" spans="1:10" x14ac:dyDescent="0.35">
      <c r="A566" s="3" t="s">
        <v>461</v>
      </c>
      <c r="B566" s="5">
        <v>31699</v>
      </c>
      <c r="C566" s="19">
        <v>1986</v>
      </c>
      <c r="D566" s="3" t="s">
        <v>469</v>
      </c>
      <c r="E566" s="3" t="s">
        <v>450</v>
      </c>
      <c r="F566" s="3" t="s">
        <v>21</v>
      </c>
      <c r="G566">
        <v>37.841422000000001</v>
      </c>
      <c r="H566">
        <v>-83.853606999999997</v>
      </c>
      <c r="I566" s="2">
        <f t="shared" si="16"/>
        <v>37.799999999999997</v>
      </c>
      <c r="J566" s="2">
        <f t="shared" si="17"/>
        <v>-83.9</v>
      </c>
    </row>
    <row r="567" spans="1:10" x14ac:dyDescent="0.35">
      <c r="A567" s="12" t="s">
        <v>674</v>
      </c>
      <c r="B567" s="11">
        <v>28046</v>
      </c>
      <c r="C567" s="13">
        <v>1976</v>
      </c>
      <c r="D567" s="12" t="s">
        <v>598</v>
      </c>
      <c r="E567" s="12" t="s">
        <v>562</v>
      </c>
      <c r="F567" s="12" t="s">
        <v>285</v>
      </c>
      <c r="G567">
        <v>37.839785999999997</v>
      </c>
      <c r="H567">
        <v>-81.951553000000004</v>
      </c>
      <c r="I567" s="2">
        <f t="shared" si="16"/>
        <v>37.799999999999997</v>
      </c>
      <c r="J567" s="2">
        <f t="shared" si="17"/>
        <v>-82</v>
      </c>
    </row>
    <row r="568" spans="1:10" x14ac:dyDescent="0.35">
      <c r="A568" s="12" t="s">
        <v>674</v>
      </c>
      <c r="B568" s="11">
        <v>28046</v>
      </c>
      <c r="C568" s="13">
        <v>1976</v>
      </c>
      <c r="D568" s="12" t="s">
        <v>599</v>
      </c>
      <c r="E568" s="12" t="s">
        <v>562</v>
      </c>
      <c r="F568" s="12" t="s">
        <v>285</v>
      </c>
      <c r="G568">
        <v>37.839785999999997</v>
      </c>
      <c r="H568">
        <v>-81.951553000000004</v>
      </c>
      <c r="I568" s="2">
        <f t="shared" si="16"/>
        <v>37.799999999999997</v>
      </c>
      <c r="J568" s="2">
        <f t="shared" si="17"/>
        <v>-82</v>
      </c>
    </row>
    <row r="569" spans="1:10" x14ac:dyDescent="0.35">
      <c r="A569" s="12" t="s">
        <v>674</v>
      </c>
      <c r="B569" s="11">
        <v>35715</v>
      </c>
      <c r="C569" s="13">
        <v>1997</v>
      </c>
      <c r="D569" s="12" t="s">
        <v>606</v>
      </c>
      <c r="E569" s="12" t="s">
        <v>562</v>
      </c>
      <c r="F569" s="12" t="s">
        <v>285</v>
      </c>
      <c r="G569">
        <v>37.839785999999997</v>
      </c>
      <c r="H569">
        <v>-81.951553000000004</v>
      </c>
      <c r="I569" s="2">
        <f t="shared" si="16"/>
        <v>37.799999999999997</v>
      </c>
      <c r="J569" s="2">
        <f t="shared" si="17"/>
        <v>-82</v>
      </c>
    </row>
    <row r="570" spans="1:10" x14ac:dyDescent="0.35">
      <c r="A570" s="12" t="s">
        <v>674</v>
      </c>
      <c r="B570" s="11">
        <v>34895</v>
      </c>
      <c r="C570" s="13">
        <v>1995</v>
      </c>
      <c r="D570" s="12" t="s">
        <v>643</v>
      </c>
      <c r="E570" s="12" t="s">
        <v>562</v>
      </c>
      <c r="F570" s="12" t="s">
        <v>285</v>
      </c>
      <c r="G570">
        <v>37.839785999999997</v>
      </c>
      <c r="H570">
        <v>-81.951553000000004</v>
      </c>
      <c r="I570" s="2">
        <f t="shared" si="16"/>
        <v>37.799999999999997</v>
      </c>
      <c r="J570" s="2">
        <f t="shared" si="17"/>
        <v>-82</v>
      </c>
    </row>
    <row r="571" spans="1:10" x14ac:dyDescent="0.35">
      <c r="A571" s="12" t="s">
        <v>674</v>
      </c>
      <c r="B571" s="11">
        <v>38938</v>
      </c>
      <c r="C571" s="13">
        <v>2006</v>
      </c>
      <c r="D571" s="12" t="s">
        <v>661</v>
      </c>
      <c r="E571" s="12" t="s">
        <v>586</v>
      </c>
      <c r="F571" s="12" t="s">
        <v>285</v>
      </c>
      <c r="G571">
        <v>37.771341999999997</v>
      </c>
      <c r="H571">
        <v>-81.228271000000007</v>
      </c>
      <c r="I571" s="2">
        <f t="shared" si="16"/>
        <v>37.799999999999997</v>
      </c>
      <c r="J571" s="2">
        <f t="shared" si="17"/>
        <v>-81.2</v>
      </c>
    </row>
    <row r="572" spans="1:10" x14ac:dyDescent="0.35">
      <c r="A572" s="2" t="s">
        <v>1222</v>
      </c>
      <c r="B572" s="11">
        <v>35692</v>
      </c>
      <c r="C572" s="13">
        <v>1997</v>
      </c>
      <c r="D572" s="2" t="s">
        <v>1209</v>
      </c>
      <c r="E572" s="12" t="s">
        <v>127</v>
      </c>
      <c r="F572" s="12" t="s">
        <v>21</v>
      </c>
      <c r="G572">
        <v>37.914777000000001</v>
      </c>
      <c r="H572">
        <v>-83.261043000000001</v>
      </c>
      <c r="I572" s="2">
        <f t="shared" si="16"/>
        <v>37.9</v>
      </c>
      <c r="J572" s="2">
        <f t="shared" si="17"/>
        <v>-83.3</v>
      </c>
    </row>
    <row r="573" spans="1:10" x14ac:dyDescent="0.35">
      <c r="A573" s="12" t="s">
        <v>711</v>
      </c>
      <c r="B573" s="11">
        <v>36457</v>
      </c>
      <c r="C573" s="13">
        <v>1999</v>
      </c>
      <c r="D573" s="12" t="s">
        <v>688</v>
      </c>
      <c r="E573" s="12" t="s">
        <v>693</v>
      </c>
      <c r="F573" s="12" t="s">
        <v>24</v>
      </c>
      <c r="G573">
        <v>37.867359999999998</v>
      </c>
      <c r="H573">
        <v>-76.372079999999997</v>
      </c>
      <c r="I573" s="2">
        <f t="shared" si="16"/>
        <v>37.9</v>
      </c>
      <c r="J573" s="2">
        <f t="shared" si="17"/>
        <v>-76.400000000000006</v>
      </c>
    </row>
    <row r="574" spans="1:10" x14ac:dyDescent="0.35">
      <c r="A574" s="18" t="s">
        <v>1163</v>
      </c>
      <c r="B574" s="17">
        <v>23660</v>
      </c>
      <c r="C574" s="23">
        <v>1964</v>
      </c>
      <c r="D574" s="12"/>
      <c r="E574" s="18" t="s">
        <v>1156</v>
      </c>
      <c r="F574" s="18" t="s">
        <v>24</v>
      </c>
      <c r="G574">
        <v>37.863900999999998</v>
      </c>
      <c r="H574">
        <v>-78.295249999999996</v>
      </c>
      <c r="I574" s="2">
        <f t="shared" si="16"/>
        <v>37.9</v>
      </c>
      <c r="J574" s="2">
        <f t="shared" si="17"/>
        <v>-78.3</v>
      </c>
    </row>
    <row r="575" spans="1:10" x14ac:dyDescent="0.35">
      <c r="A575" s="12" t="s">
        <v>674</v>
      </c>
      <c r="B575" s="11">
        <v>36777</v>
      </c>
      <c r="C575" s="13">
        <v>2000</v>
      </c>
      <c r="D575" s="12" t="s">
        <v>632</v>
      </c>
      <c r="E575" s="12" t="s">
        <v>577</v>
      </c>
      <c r="F575" s="12" t="s">
        <v>285</v>
      </c>
      <c r="G575">
        <v>37.900851000000003</v>
      </c>
      <c r="H575">
        <v>-80.507974000000004</v>
      </c>
      <c r="I575" s="2">
        <f t="shared" si="16"/>
        <v>37.9</v>
      </c>
      <c r="J575" s="2">
        <f t="shared" si="17"/>
        <v>-80.5</v>
      </c>
    </row>
    <row r="576" spans="1:10" x14ac:dyDescent="0.35">
      <c r="A576" s="3" t="s">
        <v>460</v>
      </c>
      <c r="B576" s="5">
        <v>40461</v>
      </c>
      <c r="C576" s="19">
        <v>2010</v>
      </c>
      <c r="D576" s="3"/>
      <c r="E576" s="3" t="s">
        <v>457</v>
      </c>
      <c r="F576" s="3" t="s">
        <v>21</v>
      </c>
      <c r="G576">
        <v>38.029631999999999</v>
      </c>
      <c r="H576">
        <v>-84.494641999999999</v>
      </c>
      <c r="I576" s="2">
        <f t="shared" si="16"/>
        <v>38</v>
      </c>
      <c r="J576" s="2">
        <f t="shared" si="17"/>
        <v>-84.5</v>
      </c>
    </row>
    <row r="577" spans="1:10" x14ac:dyDescent="0.35">
      <c r="A577" s="3" t="s">
        <v>460</v>
      </c>
      <c r="B577" s="5">
        <v>34240</v>
      </c>
      <c r="C577" s="19">
        <v>1993</v>
      </c>
      <c r="D577" s="3"/>
      <c r="E577" s="3" t="s">
        <v>458</v>
      </c>
      <c r="F577" s="3" t="s">
        <v>21</v>
      </c>
      <c r="G577">
        <v>37.978991999999998</v>
      </c>
      <c r="H577">
        <v>-84.169019000000006</v>
      </c>
      <c r="I577" s="2">
        <f t="shared" si="16"/>
        <v>38</v>
      </c>
      <c r="J577" s="2">
        <f t="shared" si="17"/>
        <v>-84.2</v>
      </c>
    </row>
    <row r="578" spans="1:10" x14ac:dyDescent="0.35">
      <c r="A578" s="32" t="s">
        <v>883</v>
      </c>
      <c r="B578" s="11">
        <v>27692</v>
      </c>
      <c r="C578" s="13">
        <v>1975</v>
      </c>
      <c r="D578" s="14" t="s">
        <v>880</v>
      </c>
      <c r="E578" s="14" t="s">
        <v>832</v>
      </c>
      <c r="F578" s="14" t="s">
        <v>24</v>
      </c>
      <c r="G578">
        <v>38.032747000000001</v>
      </c>
      <c r="H578">
        <v>-77.382515999999995</v>
      </c>
      <c r="I578" s="2">
        <f t="shared" si="16"/>
        <v>38</v>
      </c>
      <c r="J578" s="2">
        <f t="shared" si="17"/>
        <v>-77.400000000000006</v>
      </c>
    </row>
    <row r="579" spans="1:10" x14ac:dyDescent="0.35">
      <c r="A579" s="12" t="s">
        <v>1117</v>
      </c>
      <c r="B579" s="12">
        <v>2007</v>
      </c>
      <c r="C579" s="12">
        <v>2007</v>
      </c>
      <c r="D579" s="12"/>
      <c r="E579" s="12" t="s">
        <v>1112</v>
      </c>
      <c r="F579" s="12" t="s">
        <v>696</v>
      </c>
      <c r="G579">
        <v>38.025891000000001</v>
      </c>
      <c r="H579">
        <v>-87.848770000000002</v>
      </c>
      <c r="I579" s="2">
        <f t="shared" si="16"/>
        <v>38</v>
      </c>
      <c r="J579" s="2">
        <f t="shared" si="17"/>
        <v>-87.8</v>
      </c>
    </row>
    <row r="580" spans="1:10" x14ac:dyDescent="0.35">
      <c r="A580" s="12" t="s">
        <v>1117</v>
      </c>
      <c r="B580" s="12">
        <v>2007</v>
      </c>
      <c r="C580" s="12">
        <v>2007</v>
      </c>
      <c r="D580" s="12"/>
      <c r="E580" s="12" t="s">
        <v>1115</v>
      </c>
      <c r="F580" s="12" t="s">
        <v>696</v>
      </c>
      <c r="G580">
        <v>38.024372</v>
      </c>
      <c r="H580">
        <v>-87.013204999999999</v>
      </c>
      <c r="I580" s="2">
        <f t="shared" si="16"/>
        <v>38</v>
      </c>
      <c r="J580" s="2">
        <f t="shared" si="17"/>
        <v>-87</v>
      </c>
    </row>
    <row r="581" spans="1:10" x14ac:dyDescent="0.35">
      <c r="A581" s="12" t="s">
        <v>1117</v>
      </c>
      <c r="B581" s="12">
        <v>2007</v>
      </c>
      <c r="C581" s="12">
        <v>2007</v>
      </c>
      <c r="D581" s="12"/>
      <c r="E581" s="12" t="s">
        <v>824</v>
      </c>
      <c r="F581" s="12" t="s">
        <v>696</v>
      </c>
      <c r="G581">
        <v>38.012306000000002</v>
      </c>
      <c r="H581">
        <v>-86.695886999999999</v>
      </c>
      <c r="I581" s="2">
        <f t="shared" ref="I581:I644" si="18">ROUND(G581,1)</f>
        <v>38</v>
      </c>
      <c r="J581" s="2">
        <f t="shared" ref="J581:J644" si="19">ROUND(H581,1)</f>
        <v>-86.7</v>
      </c>
    </row>
    <row r="582" spans="1:10" x14ac:dyDescent="0.35">
      <c r="A582" s="18" t="s">
        <v>1163</v>
      </c>
      <c r="B582" s="17">
        <v>26112</v>
      </c>
      <c r="C582" s="23">
        <v>1971</v>
      </c>
      <c r="D582" s="12"/>
      <c r="E582" s="18" t="s">
        <v>457</v>
      </c>
      <c r="F582" s="18" t="s">
        <v>285</v>
      </c>
      <c r="G582">
        <v>38.031064999999998</v>
      </c>
      <c r="H582">
        <v>-81.119605000000007</v>
      </c>
      <c r="I582" s="2">
        <f t="shared" si="18"/>
        <v>38</v>
      </c>
      <c r="J582" s="2">
        <f t="shared" si="19"/>
        <v>-81.099999999999994</v>
      </c>
    </row>
    <row r="583" spans="1:10" x14ac:dyDescent="0.35">
      <c r="A583" s="18" t="s">
        <v>1163</v>
      </c>
      <c r="B583" s="17">
        <v>27334</v>
      </c>
      <c r="C583" s="23">
        <v>1974</v>
      </c>
      <c r="D583" s="12"/>
      <c r="E583" s="18" t="s">
        <v>457</v>
      </c>
      <c r="F583" s="18" t="s">
        <v>285</v>
      </c>
      <c r="G583">
        <v>38.031064999999998</v>
      </c>
      <c r="H583">
        <v>-81.119605000000007</v>
      </c>
      <c r="I583" s="2">
        <f t="shared" si="18"/>
        <v>38</v>
      </c>
      <c r="J583" s="2">
        <f t="shared" si="19"/>
        <v>-81.099999999999994</v>
      </c>
    </row>
    <row r="584" spans="1:10" x14ac:dyDescent="0.35">
      <c r="A584" s="3" t="s">
        <v>461</v>
      </c>
      <c r="B584" s="5">
        <v>38614</v>
      </c>
      <c r="C584" s="19">
        <v>2005</v>
      </c>
      <c r="D584" s="3" t="s">
        <v>464</v>
      </c>
      <c r="E584" s="3" t="s">
        <v>457</v>
      </c>
      <c r="F584" s="3" t="s">
        <v>21</v>
      </c>
      <c r="G584">
        <v>38.029631999999999</v>
      </c>
      <c r="H584">
        <v>-84.494641999999999</v>
      </c>
      <c r="I584" s="2">
        <f t="shared" si="18"/>
        <v>38</v>
      </c>
      <c r="J584" s="2">
        <f t="shared" si="19"/>
        <v>-84.5</v>
      </c>
    </row>
    <row r="585" spans="1:10" x14ac:dyDescent="0.35">
      <c r="A585" s="3" t="s">
        <v>461</v>
      </c>
      <c r="B585" s="5">
        <v>31720</v>
      </c>
      <c r="C585" s="19">
        <v>1986</v>
      </c>
      <c r="D585" s="3" t="s">
        <v>465</v>
      </c>
      <c r="E585" s="3" t="s">
        <v>457</v>
      </c>
      <c r="F585" s="3" t="s">
        <v>21</v>
      </c>
      <c r="G585">
        <v>38.029631999999999</v>
      </c>
      <c r="H585">
        <v>-84.494641999999999</v>
      </c>
      <c r="I585" s="2">
        <f t="shared" si="18"/>
        <v>38</v>
      </c>
      <c r="J585" s="2">
        <f t="shared" si="19"/>
        <v>-84.5</v>
      </c>
    </row>
    <row r="586" spans="1:10" x14ac:dyDescent="0.35">
      <c r="A586" s="3" t="s">
        <v>461</v>
      </c>
      <c r="B586" s="5">
        <v>36770</v>
      </c>
      <c r="C586" s="19">
        <v>2000</v>
      </c>
      <c r="D586" s="3" t="s">
        <v>472</v>
      </c>
      <c r="E586" s="3" t="s">
        <v>457</v>
      </c>
      <c r="F586" s="3" t="s">
        <v>21</v>
      </c>
      <c r="G586">
        <v>38.029631999999999</v>
      </c>
      <c r="H586">
        <v>-84.494641999999999</v>
      </c>
      <c r="I586" s="2">
        <f t="shared" si="18"/>
        <v>38</v>
      </c>
      <c r="J586" s="2">
        <f t="shared" si="19"/>
        <v>-84.5</v>
      </c>
    </row>
    <row r="587" spans="1:10" x14ac:dyDescent="0.35">
      <c r="A587" s="3" t="s">
        <v>461</v>
      </c>
      <c r="B587" s="5">
        <v>20371</v>
      </c>
      <c r="C587" s="19">
        <v>1955</v>
      </c>
      <c r="D587" s="3"/>
      <c r="E587" s="3" t="s">
        <v>458</v>
      </c>
      <c r="F587" s="3" t="s">
        <v>21</v>
      </c>
      <c r="G587">
        <v>37.978991999999998</v>
      </c>
      <c r="H587">
        <v>-84.169019000000006</v>
      </c>
      <c r="I587" s="2">
        <f t="shared" si="18"/>
        <v>38</v>
      </c>
      <c r="J587" s="2">
        <f t="shared" si="19"/>
        <v>-84.2</v>
      </c>
    </row>
    <row r="588" spans="1:10" x14ac:dyDescent="0.35">
      <c r="A588" s="12" t="s">
        <v>674</v>
      </c>
      <c r="B588" s="11">
        <v>20786</v>
      </c>
      <c r="C588" s="13">
        <v>1956</v>
      </c>
      <c r="D588" s="12" t="s">
        <v>592</v>
      </c>
      <c r="E588" s="12" t="s">
        <v>457</v>
      </c>
      <c r="F588" s="12" t="s">
        <v>285</v>
      </c>
      <c r="G588">
        <v>38.031064999999998</v>
      </c>
      <c r="H588">
        <v>-81.119605000000007</v>
      </c>
      <c r="I588" s="2">
        <f t="shared" si="18"/>
        <v>38</v>
      </c>
      <c r="J588" s="2">
        <f t="shared" si="19"/>
        <v>-81.099999999999994</v>
      </c>
    </row>
    <row r="589" spans="1:10" x14ac:dyDescent="0.35">
      <c r="A589" s="12" t="s">
        <v>674</v>
      </c>
      <c r="B589" s="11">
        <v>28403</v>
      </c>
      <c r="C589" s="13">
        <v>1977</v>
      </c>
      <c r="D589" s="12" t="s">
        <v>593</v>
      </c>
      <c r="E589" s="12" t="s">
        <v>457</v>
      </c>
      <c r="F589" s="12" t="s">
        <v>285</v>
      </c>
      <c r="G589">
        <v>38.031064999999998</v>
      </c>
      <c r="H589">
        <v>-81.119605000000007</v>
      </c>
      <c r="I589" s="2">
        <f t="shared" si="18"/>
        <v>38</v>
      </c>
      <c r="J589" s="2">
        <f t="shared" si="19"/>
        <v>-81.099999999999994</v>
      </c>
    </row>
    <row r="590" spans="1:10" x14ac:dyDescent="0.35">
      <c r="A590" s="12" t="s">
        <v>674</v>
      </c>
      <c r="B590" s="11">
        <v>35730</v>
      </c>
      <c r="C590" s="13">
        <v>1997</v>
      </c>
      <c r="D590" s="12" t="s">
        <v>605</v>
      </c>
      <c r="E590" s="12" t="s">
        <v>457</v>
      </c>
      <c r="F590" s="12" t="s">
        <v>285</v>
      </c>
      <c r="G590">
        <v>38.031064999999998</v>
      </c>
      <c r="H590">
        <v>-81.119605000000007</v>
      </c>
      <c r="I590" s="2">
        <f t="shared" si="18"/>
        <v>38</v>
      </c>
      <c r="J590" s="2">
        <f t="shared" si="19"/>
        <v>-81.099999999999994</v>
      </c>
    </row>
    <row r="591" spans="1:10" x14ac:dyDescent="0.35">
      <c r="A591" s="12" t="s">
        <v>674</v>
      </c>
      <c r="B591" s="11">
        <v>35682</v>
      </c>
      <c r="C591" s="13">
        <v>1997</v>
      </c>
      <c r="D591" s="12" t="s">
        <v>607</v>
      </c>
      <c r="E591" s="12" t="s">
        <v>457</v>
      </c>
      <c r="F591" s="12" t="s">
        <v>285</v>
      </c>
      <c r="G591">
        <v>38.031064999999998</v>
      </c>
      <c r="H591">
        <v>-81.119605000000007</v>
      </c>
      <c r="I591" s="2">
        <f t="shared" si="18"/>
        <v>38</v>
      </c>
      <c r="J591" s="2">
        <f t="shared" si="19"/>
        <v>-81.099999999999994</v>
      </c>
    </row>
    <row r="592" spans="1:10" x14ac:dyDescent="0.35">
      <c r="A592" s="12" t="s">
        <v>674</v>
      </c>
      <c r="B592" s="11">
        <v>33888</v>
      </c>
      <c r="C592" s="13">
        <v>1992</v>
      </c>
      <c r="D592" s="12" t="s">
        <v>647</v>
      </c>
      <c r="E592" s="12" t="s">
        <v>457</v>
      </c>
      <c r="F592" s="12" t="s">
        <v>285</v>
      </c>
      <c r="G592">
        <v>38.031064999999998</v>
      </c>
      <c r="H592">
        <v>-81.119605000000007</v>
      </c>
      <c r="I592" s="2">
        <f t="shared" si="18"/>
        <v>38</v>
      </c>
      <c r="J592" s="2">
        <f t="shared" si="19"/>
        <v>-81.099999999999994</v>
      </c>
    </row>
    <row r="593" spans="1:10" x14ac:dyDescent="0.35">
      <c r="A593" s="12" t="s">
        <v>674</v>
      </c>
      <c r="B593" s="11">
        <v>28353</v>
      </c>
      <c r="C593" s="13">
        <v>1977</v>
      </c>
      <c r="D593" s="12" t="s">
        <v>652</v>
      </c>
      <c r="E593" s="12" t="s">
        <v>457</v>
      </c>
      <c r="F593" s="12" t="s">
        <v>285</v>
      </c>
      <c r="G593">
        <v>38.031064999999998</v>
      </c>
      <c r="H593">
        <v>-81.119605000000007</v>
      </c>
      <c r="I593" s="2">
        <f t="shared" si="18"/>
        <v>38</v>
      </c>
      <c r="J593" s="2">
        <f t="shared" si="19"/>
        <v>-81.099999999999994</v>
      </c>
    </row>
    <row r="594" spans="1:10" x14ac:dyDescent="0.35">
      <c r="A594" s="12" t="s">
        <v>674</v>
      </c>
      <c r="B594" s="11">
        <v>28353</v>
      </c>
      <c r="C594" s="13">
        <v>1977</v>
      </c>
      <c r="D594" s="12" t="s">
        <v>652</v>
      </c>
      <c r="E594" s="12" t="s">
        <v>457</v>
      </c>
      <c r="F594" s="12" t="s">
        <v>285</v>
      </c>
      <c r="G594">
        <v>38.031064999999998</v>
      </c>
      <c r="H594">
        <v>-81.119605000000007</v>
      </c>
      <c r="I594" s="2">
        <f t="shared" si="18"/>
        <v>38</v>
      </c>
      <c r="J594" s="2">
        <f t="shared" si="19"/>
        <v>-81.099999999999994</v>
      </c>
    </row>
    <row r="595" spans="1:10" x14ac:dyDescent="0.35">
      <c r="A595" s="3" t="s">
        <v>392</v>
      </c>
      <c r="B595" s="5">
        <v>28763</v>
      </c>
      <c r="C595" s="19">
        <v>1978</v>
      </c>
      <c r="D595" s="3" t="s">
        <v>415</v>
      </c>
      <c r="E595" s="3" t="s">
        <v>448</v>
      </c>
      <c r="F595" s="3" t="s">
        <v>21</v>
      </c>
      <c r="G595">
        <v>38.070987000000002</v>
      </c>
      <c r="H595">
        <v>-84.731195999999997</v>
      </c>
      <c r="I595" s="2">
        <f t="shared" si="18"/>
        <v>38.1</v>
      </c>
      <c r="J595" s="2">
        <f t="shared" si="19"/>
        <v>-84.7</v>
      </c>
    </row>
    <row r="596" spans="1:10" x14ac:dyDescent="0.35">
      <c r="A596" s="3" t="s">
        <v>392</v>
      </c>
      <c r="B596" s="5">
        <v>30939</v>
      </c>
      <c r="C596" s="19">
        <v>1984</v>
      </c>
      <c r="D596" s="3" t="s">
        <v>393</v>
      </c>
      <c r="E596" s="3" t="s">
        <v>436</v>
      </c>
      <c r="F596" s="3" t="s">
        <v>21</v>
      </c>
      <c r="G596">
        <v>38.147433999999997</v>
      </c>
      <c r="H596">
        <v>-83.758080000000007</v>
      </c>
      <c r="I596" s="2">
        <f t="shared" si="18"/>
        <v>38.1</v>
      </c>
      <c r="J596" s="2">
        <f t="shared" si="19"/>
        <v>-83.8</v>
      </c>
    </row>
    <row r="597" spans="1:10" x14ac:dyDescent="0.35">
      <c r="A597" s="2" t="s">
        <v>1222</v>
      </c>
      <c r="B597" s="11">
        <v>36449</v>
      </c>
      <c r="C597" s="13">
        <v>1999</v>
      </c>
      <c r="D597" s="2" t="s">
        <v>1214</v>
      </c>
      <c r="E597" s="12" t="s">
        <v>436</v>
      </c>
      <c r="F597" s="12" t="s">
        <v>21</v>
      </c>
      <c r="G597">
        <v>38.147433999999997</v>
      </c>
      <c r="H597">
        <v>-83.758080000000007</v>
      </c>
      <c r="I597" s="2">
        <f t="shared" si="18"/>
        <v>38.1</v>
      </c>
      <c r="J597" s="2">
        <f t="shared" si="19"/>
        <v>-83.8</v>
      </c>
    </row>
    <row r="598" spans="1:10" x14ac:dyDescent="0.35">
      <c r="A598" s="12" t="s">
        <v>711</v>
      </c>
      <c r="B598" s="11">
        <v>36449</v>
      </c>
      <c r="C598" s="13">
        <v>1999</v>
      </c>
      <c r="D598" s="12" t="s">
        <v>679</v>
      </c>
      <c r="E598" s="12" t="s">
        <v>436</v>
      </c>
      <c r="F598" s="12" t="s">
        <v>21</v>
      </c>
      <c r="G598">
        <v>38.147433999999997</v>
      </c>
      <c r="H598">
        <v>-83.758080000000007</v>
      </c>
      <c r="I598" s="2">
        <f t="shared" si="18"/>
        <v>38.1</v>
      </c>
      <c r="J598" s="2">
        <f t="shared" si="19"/>
        <v>-83.8</v>
      </c>
    </row>
    <row r="599" spans="1:10" ht="15.5" x14ac:dyDescent="0.35">
      <c r="A599" s="3" t="s">
        <v>120</v>
      </c>
      <c r="B599" s="5">
        <v>33140</v>
      </c>
      <c r="C599" s="19">
        <v>1990</v>
      </c>
      <c r="D599" s="7" t="s">
        <v>135</v>
      </c>
      <c r="E599" s="6" t="s">
        <v>320</v>
      </c>
      <c r="F599" s="6" t="s">
        <v>21</v>
      </c>
      <c r="G599">
        <v>38.075691999999997</v>
      </c>
      <c r="H599">
        <v>-82.705281999999997</v>
      </c>
      <c r="I599" s="2">
        <f t="shared" si="18"/>
        <v>38.1</v>
      </c>
      <c r="J599" s="2">
        <f t="shared" si="19"/>
        <v>-82.7</v>
      </c>
    </row>
    <row r="600" spans="1:10" x14ac:dyDescent="0.35">
      <c r="A600" s="12" t="s">
        <v>674</v>
      </c>
      <c r="B600" s="11">
        <v>28765</v>
      </c>
      <c r="C600" s="13">
        <v>1978</v>
      </c>
      <c r="D600" s="12" t="s">
        <v>339</v>
      </c>
      <c r="E600" s="12" t="s">
        <v>561</v>
      </c>
      <c r="F600" s="12" t="s">
        <v>285</v>
      </c>
      <c r="G600">
        <v>38.063291</v>
      </c>
      <c r="H600">
        <v>-81.733570999999998</v>
      </c>
      <c r="I600" s="2">
        <f t="shared" si="18"/>
        <v>38.1</v>
      </c>
      <c r="J600" s="2">
        <f t="shared" si="19"/>
        <v>-81.7</v>
      </c>
    </row>
    <row r="601" spans="1:10" x14ac:dyDescent="0.35">
      <c r="A601" s="12" t="s">
        <v>674</v>
      </c>
      <c r="B601" s="11">
        <v>32055</v>
      </c>
      <c r="C601" s="13">
        <v>1987</v>
      </c>
      <c r="D601" s="12" t="s">
        <v>591</v>
      </c>
      <c r="E601" s="12" t="s">
        <v>561</v>
      </c>
      <c r="F601" s="12" t="s">
        <v>285</v>
      </c>
      <c r="G601">
        <v>38.063291</v>
      </c>
      <c r="H601">
        <v>-81.733570999999998</v>
      </c>
      <c r="I601" s="2">
        <f t="shared" si="18"/>
        <v>38.1</v>
      </c>
      <c r="J601" s="2">
        <f t="shared" si="19"/>
        <v>-81.7</v>
      </c>
    </row>
    <row r="602" spans="1:10" x14ac:dyDescent="0.35">
      <c r="A602" s="12" t="s">
        <v>674</v>
      </c>
      <c r="B602" s="11">
        <v>35682</v>
      </c>
      <c r="C602" s="13">
        <v>1997</v>
      </c>
      <c r="D602" s="12" t="s">
        <v>608</v>
      </c>
      <c r="E602" s="12" t="s">
        <v>561</v>
      </c>
      <c r="F602" s="12" t="s">
        <v>285</v>
      </c>
      <c r="G602">
        <v>38.063291</v>
      </c>
      <c r="H602">
        <v>-81.733570999999998</v>
      </c>
      <c r="I602" s="2">
        <f t="shared" si="18"/>
        <v>38.1</v>
      </c>
      <c r="J602" s="2">
        <f t="shared" si="19"/>
        <v>-81.7</v>
      </c>
    </row>
    <row r="603" spans="1:10" x14ac:dyDescent="0.35">
      <c r="A603" s="32" t="s">
        <v>883</v>
      </c>
      <c r="B603" s="11">
        <v>34619</v>
      </c>
      <c r="C603" s="13">
        <v>1994</v>
      </c>
      <c r="D603" s="14" t="s">
        <v>882</v>
      </c>
      <c r="E603" s="14" t="s">
        <v>225</v>
      </c>
      <c r="F603" s="14" t="s">
        <v>285</v>
      </c>
      <c r="G603">
        <v>38.198144999999997</v>
      </c>
      <c r="H603">
        <v>-82.058863000000002</v>
      </c>
      <c r="I603" s="2">
        <f t="shared" si="18"/>
        <v>38.200000000000003</v>
      </c>
      <c r="J603" s="2">
        <f t="shared" si="19"/>
        <v>-82.1</v>
      </c>
    </row>
    <row r="604" spans="1:10" x14ac:dyDescent="0.35">
      <c r="A604" s="12" t="s">
        <v>716</v>
      </c>
      <c r="B604" s="11">
        <v>37905</v>
      </c>
      <c r="C604" s="13">
        <v>2003</v>
      </c>
      <c r="D604" s="12"/>
      <c r="E604" s="12" t="s">
        <v>587</v>
      </c>
      <c r="F604" s="12" t="s">
        <v>696</v>
      </c>
      <c r="G604">
        <v>38.213797</v>
      </c>
      <c r="H604">
        <v>-86.107584000000003</v>
      </c>
      <c r="I604" s="2">
        <f t="shared" si="18"/>
        <v>38.200000000000003</v>
      </c>
      <c r="J604" s="2">
        <f t="shared" si="19"/>
        <v>-86.1</v>
      </c>
    </row>
    <row r="605" spans="1:10" x14ac:dyDescent="0.35">
      <c r="A605" s="12" t="s">
        <v>1171</v>
      </c>
      <c r="B605" s="11">
        <v>34989</v>
      </c>
      <c r="C605" s="13">
        <v>1995</v>
      </c>
      <c r="D605" s="12" t="s">
        <v>1174</v>
      </c>
      <c r="E605" s="12" t="s">
        <v>251</v>
      </c>
      <c r="F605" s="12" t="s">
        <v>24</v>
      </c>
      <c r="G605">
        <v>38.241950000000003</v>
      </c>
      <c r="H605">
        <v>-78.052767000000003</v>
      </c>
      <c r="I605" s="2">
        <f t="shared" si="18"/>
        <v>38.200000000000003</v>
      </c>
      <c r="J605" s="2">
        <f t="shared" si="19"/>
        <v>-78.099999999999994</v>
      </c>
    </row>
    <row r="606" spans="1:10" x14ac:dyDescent="0.35">
      <c r="A606" s="12" t="s">
        <v>1117</v>
      </c>
      <c r="B606" s="26" t="s">
        <v>1105</v>
      </c>
      <c r="C606" s="13">
        <v>2007</v>
      </c>
      <c r="D606" s="18"/>
      <c r="E606" s="18" t="s">
        <v>587</v>
      </c>
      <c r="F606" s="12" t="s">
        <v>696</v>
      </c>
      <c r="G606">
        <v>38.213797</v>
      </c>
      <c r="H606">
        <v>-86.107584000000003</v>
      </c>
      <c r="I606" s="2">
        <f t="shared" si="18"/>
        <v>38.200000000000003</v>
      </c>
      <c r="J606" s="2">
        <f t="shared" si="19"/>
        <v>-86.1</v>
      </c>
    </row>
    <row r="607" spans="1:10" x14ac:dyDescent="0.35">
      <c r="A607" s="12" t="s">
        <v>1117</v>
      </c>
      <c r="B607" s="11">
        <v>37905</v>
      </c>
      <c r="C607" s="13">
        <v>2003</v>
      </c>
      <c r="D607" s="1"/>
      <c r="E607" s="1" t="s">
        <v>587</v>
      </c>
      <c r="F607" s="12" t="s">
        <v>696</v>
      </c>
      <c r="G607">
        <v>38.213797</v>
      </c>
      <c r="H607">
        <v>-86.107584000000003</v>
      </c>
      <c r="I607" s="2">
        <f t="shared" si="18"/>
        <v>38.200000000000003</v>
      </c>
      <c r="J607" s="2">
        <f t="shared" si="19"/>
        <v>-86.1</v>
      </c>
    </row>
    <row r="608" spans="1:10" ht="15.5" x14ac:dyDescent="0.35">
      <c r="A608" s="3" t="s">
        <v>120</v>
      </c>
      <c r="B608" s="5">
        <v>32036</v>
      </c>
      <c r="C608" s="19">
        <v>1987</v>
      </c>
      <c r="D608" s="7" t="s">
        <v>141</v>
      </c>
      <c r="E608" s="6" t="s">
        <v>142</v>
      </c>
      <c r="F608" s="6" t="s">
        <v>21</v>
      </c>
      <c r="G608">
        <v>38.187102000000003</v>
      </c>
      <c r="H608">
        <v>-83.433916999999994</v>
      </c>
      <c r="I608" s="2">
        <f t="shared" si="18"/>
        <v>38.200000000000003</v>
      </c>
      <c r="J608" s="2">
        <f t="shared" si="19"/>
        <v>-83.4</v>
      </c>
    </row>
    <row r="609" spans="1:10" x14ac:dyDescent="0.35">
      <c r="A609" s="12" t="s">
        <v>674</v>
      </c>
      <c r="B609" s="11">
        <v>31707</v>
      </c>
      <c r="C609" s="13">
        <v>1986</v>
      </c>
      <c r="D609" s="12" t="s">
        <v>602</v>
      </c>
      <c r="E609" s="12" t="s">
        <v>564</v>
      </c>
      <c r="F609" s="12" t="s">
        <v>285</v>
      </c>
      <c r="G609">
        <v>38.228033000000003</v>
      </c>
      <c r="H609">
        <v>-82.469841000000002</v>
      </c>
      <c r="I609" s="2">
        <f t="shared" si="18"/>
        <v>38.200000000000003</v>
      </c>
      <c r="J609" s="2">
        <f t="shared" si="19"/>
        <v>-82.5</v>
      </c>
    </row>
    <row r="610" spans="1:10" x14ac:dyDescent="0.35">
      <c r="A610" s="12" t="s">
        <v>674</v>
      </c>
      <c r="B610" s="11">
        <v>35714</v>
      </c>
      <c r="C610" s="13">
        <v>1997</v>
      </c>
      <c r="D610" s="12" t="s">
        <v>613</v>
      </c>
      <c r="E610" s="12" t="s">
        <v>564</v>
      </c>
      <c r="F610" s="12" t="s">
        <v>285</v>
      </c>
      <c r="G610">
        <v>38.228033000000003</v>
      </c>
      <c r="H610">
        <v>-82.469841000000002</v>
      </c>
      <c r="I610" s="2">
        <f t="shared" si="18"/>
        <v>38.200000000000003</v>
      </c>
      <c r="J610" s="2">
        <f t="shared" si="19"/>
        <v>-82.5</v>
      </c>
    </row>
    <row r="611" spans="1:10" x14ac:dyDescent="0.35">
      <c r="A611" s="12" t="s">
        <v>674</v>
      </c>
      <c r="B611" s="11">
        <v>35715</v>
      </c>
      <c r="C611" s="13">
        <v>1997</v>
      </c>
      <c r="D611" s="12" t="s">
        <v>609</v>
      </c>
      <c r="E611" s="12" t="s">
        <v>225</v>
      </c>
      <c r="F611" s="12" t="s">
        <v>285</v>
      </c>
      <c r="G611">
        <v>38.198144999999997</v>
      </c>
      <c r="H611">
        <v>-82.058863000000002</v>
      </c>
      <c r="I611" s="2">
        <f t="shared" si="18"/>
        <v>38.200000000000003</v>
      </c>
      <c r="J611" s="2">
        <f t="shared" si="19"/>
        <v>-82.1</v>
      </c>
    </row>
    <row r="612" spans="1:10" x14ac:dyDescent="0.35">
      <c r="A612" s="12" t="s">
        <v>674</v>
      </c>
      <c r="B612" s="11">
        <v>38909</v>
      </c>
      <c r="C612" s="13">
        <v>2006</v>
      </c>
      <c r="D612" s="12" t="s">
        <v>659</v>
      </c>
      <c r="E612" s="12" t="s">
        <v>225</v>
      </c>
      <c r="F612" s="12" t="s">
        <v>285</v>
      </c>
      <c r="G612">
        <v>38.198144999999997</v>
      </c>
      <c r="H612">
        <v>-82.058863000000002</v>
      </c>
      <c r="I612" s="2">
        <f t="shared" si="18"/>
        <v>38.200000000000003</v>
      </c>
      <c r="J612" s="2">
        <f t="shared" si="19"/>
        <v>-82.1</v>
      </c>
    </row>
    <row r="613" spans="1:10" x14ac:dyDescent="0.35">
      <c r="A613" s="3" t="s">
        <v>392</v>
      </c>
      <c r="B613" s="5">
        <v>23969</v>
      </c>
      <c r="C613" s="19">
        <v>1965</v>
      </c>
      <c r="D613" s="3" t="s">
        <v>429</v>
      </c>
      <c r="E613" s="3" t="s">
        <v>454</v>
      </c>
      <c r="F613" s="3" t="s">
        <v>21</v>
      </c>
      <c r="G613">
        <v>38.307845999999998</v>
      </c>
      <c r="H613">
        <v>-83.049318</v>
      </c>
      <c r="I613" s="2">
        <f t="shared" si="18"/>
        <v>38.299999999999997</v>
      </c>
      <c r="J613" s="2">
        <f t="shared" si="19"/>
        <v>-83</v>
      </c>
    </row>
    <row r="614" spans="1:10" x14ac:dyDescent="0.35">
      <c r="A614" s="12" t="s">
        <v>716</v>
      </c>
      <c r="B614" s="35">
        <v>38614</v>
      </c>
      <c r="C614" s="38">
        <v>2005</v>
      </c>
      <c r="D614" s="36"/>
      <c r="E614" s="36" t="s">
        <v>43</v>
      </c>
      <c r="F614" s="36" t="s">
        <v>696</v>
      </c>
      <c r="G614">
        <v>38.316930999999997</v>
      </c>
      <c r="H614">
        <v>-85.863287999999997</v>
      </c>
      <c r="I614" s="2">
        <f t="shared" si="18"/>
        <v>38.299999999999997</v>
      </c>
      <c r="J614" s="2">
        <f t="shared" si="19"/>
        <v>-85.9</v>
      </c>
    </row>
    <row r="615" spans="1:10" x14ac:dyDescent="0.35">
      <c r="A615" s="2" t="s">
        <v>1222</v>
      </c>
      <c r="B615" s="11">
        <v>35334</v>
      </c>
      <c r="C615" s="13">
        <v>1996</v>
      </c>
      <c r="D615" s="2" t="s">
        <v>1218</v>
      </c>
      <c r="E615" s="12" t="s">
        <v>138</v>
      </c>
      <c r="F615" s="12" t="s">
        <v>21</v>
      </c>
      <c r="G615">
        <v>38.318435999999998</v>
      </c>
      <c r="H615">
        <v>-84.014318000000003</v>
      </c>
      <c r="I615" s="2">
        <f t="shared" si="18"/>
        <v>38.299999999999997</v>
      </c>
      <c r="J615" s="2">
        <f t="shared" si="19"/>
        <v>-84</v>
      </c>
    </row>
    <row r="616" spans="1:10" x14ac:dyDescent="0.35">
      <c r="A616" s="12" t="s">
        <v>1117</v>
      </c>
      <c r="B616" s="37" t="s">
        <v>1105</v>
      </c>
      <c r="C616" s="38">
        <v>2007</v>
      </c>
      <c r="D616" s="39"/>
      <c r="E616" s="39" t="s">
        <v>1108</v>
      </c>
      <c r="F616" s="36" t="s">
        <v>696</v>
      </c>
      <c r="G616">
        <v>38.306130000000003</v>
      </c>
      <c r="H616">
        <v>-86.437222000000006</v>
      </c>
      <c r="I616" s="2">
        <f t="shared" si="18"/>
        <v>38.299999999999997</v>
      </c>
      <c r="J616" s="2">
        <f t="shared" si="19"/>
        <v>-86.4</v>
      </c>
    </row>
    <row r="617" spans="1:10" x14ac:dyDescent="0.35">
      <c r="A617" s="12" t="s">
        <v>1117</v>
      </c>
      <c r="B617" s="26" t="s">
        <v>1109</v>
      </c>
      <c r="C617" s="13">
        <v>2005</v>
      </c>
      <c r="D617" s="18"/>
      <c r="E617" s="18" t="s">
        <v>43</v>
      </c>
      <c r="F617" s="12" t="s">
        <v>696</v>
      </c>
      <c r="G617">
        <v>38.316930999999997</v>
      </c>
      <c r="H617">
        <v>-85.863287999999997</v>
      </c>
      <c r="I617" s="2">
        <f t="shared" si="18"/>
        <v>38.299999999999997</v>
      </c>
      <c r="J617" s="2">
        <f t="shared" si="19"/>
        <v>-85.9</v>
      </c>
    </row>
    <row r="618" spans="1:10" x14ac:dyDescent="0.35">
      <c r="A618" s="18" t="s">
        <v>1163</v>
      </c>
      <c r="B618" s="17">
        <v>39346</v>
      </c>
      <c r="C618" s="23">
        <v>2007</v>
      </c>
      <c r="D618" s="12"/>
      <c r="E618" s="18" t="s">
        <v>1147</v>
      </c>
      <c r="F618" s="18" t="s">
        <v>1163</v>
      </c>
      <c r="G618" s="18">
        <v>38.304721999999998</v>
      </c>
      <c r="H618" s="18">
        <v>-91.569166999999993</v>
      </c>
      <c r="I618" s="2">
        <f t="shared" si="18"/>
        <v>38.299999999999997</v>
      </c>
      <c r="J618" s="2">
        <f t="shared" si="19"/>
        <v>-91.6</v>
      </c>
    </row>
    <row r="619" spans="1:10" x14ac:dyDescent="0.35">
      <c r="A619" s="18" t="s">
        <v>1163</v>
      </c>
      <c r="B619" s="17">
        <v>26112</v>
      </c>
      <c r="C619" s="23">
        <v>1971</v>
      </c>
      <c r="D619" s="12"/>
      <c r="E619" s="18" t="s">
        <v>576</v>
      </c>
      <c r="F619" s="18" t="s">
        <v>285</v>
      </c>
      <c r="G619">
        <v>38.348930000000003</v>
      </c>
      <c r="H619">
        <v>-81.605694</v>
      </c>
      <c r="I619" s="2">
        <f t="shared" si="18"/>
        <v>38.299999999999997</v>
      </c>
      <c r="J619" s="2">
        <f t="shared" si="19"/>
        <v>-81.599999999999994</v>
      </c>
    </row>
    <row r="620" spans="1:10" ht="15.5" x14ac:dyDescent="0.35">
      <c r="A620" s="3" t="s">
        <v>120</v>
      </c>
      <c r="B620" s="5">
        <v>31681</v>
      </c>
      <c r="C620" s="19">
        <v>1986</v>
      </c>
      <c r="D620" s="7" t="s">
        <v>137</v>
      </c>
      <c r="E620" s="6" t="s">
        <v>138</v>
      </c>
      <c r="F620" s="6" t="s">
        <v>21</v>
      </c>
      <c r="G620">
        <v>38.318435999999998</v>
      </c>
      <c r="H620">
        <v>-84.014318000000003</v>
      </c>
      <c r="I620" s="2">
        <f t="shared" si="18"/>
        <v>38.299999999999997</v>
      </c>
      <c r="J620" s="2">
        <f t="shared" si="19"/>
        <v>-84</v>
      </c>
    </row>
    <row r="621" spans="1:10" x14ac:dyDescent="0.35">
      <c r="A621" s="32" t="s">
        <v>947</v>
      </c>
      <c r="B621" s="35">
        <v>34901</v>
      </c>
      <c r="C621" s="38">
        <v>1995</v>
      </c>
      <c r="D621" s="36" t="s">
        <v>941</v>
      </c>
      <c r="E621" s="36" t="s">
        <v>910</v>
      </c>
      <c r="F621" s="36" t="s">
        <v>21</v>
      </c>
      <c r="G621">
        <v>38.307845999999998</v>
      </c>
      <c r="H621">
        <v>-83.049318</v>
      </c>
      <c r="I621" s="2">
        <f t="shared" si="18"/>
        <v>38.299999999999997</v>
      </c>
      <c r="J621" s="2">
        <f t="shared" si="19"/>
        <v>-83</v>
      </c>
    </row>
    <row r="622" spans="1:10" x14ac:dyDescent="0.35">
      <c r="A622" s="32" t="s">
        <v>947</v>
      </c>
      <c r="B622" s="11">
        <v>34904</v>
      </c>
      <c r="C622" s="13">
        <v>1995</v>
      </c>
      <c r="D622" s="12" t="s">
        <v>945</v>
      </c>
      <c r="E622" s="12" t="s">
        <v>914</v>
      </c>
      <c r="F622" s="12" t="s">
        <v>285</v>
      </c>
      <c r="G622">
        <v>38.348930000000003</v>
      </c>
      <c r="H622">
        <v>-81.605694</v>
      </c>
      <c r="I622" s="2">
        <f t="shared" si="18"/>
        <v>38.299999999999997</v>
      </c>
      <c r="J622" s="2">
        <f t="shared" si="19"/>
        <v>-81.599999999999994</v>
      </c>
    </row>
    <row r="623" spans="1:10" x14ac:dyDescent="0.35">
      <c r="A623" s="12" t="s">
        <v>674</v>
      </c>
      <c r="B623" s="11">
        <v>36800</v>
      </c>
      <c r="C623" s="13">
        <v>2000</v>
      </c>
      <c r="D623" s="12" t="s">
        <v>631</v>
      </c>
      <c r="E623" s="12" t="s">
        <v>576</v>
      </c>
      <c r="F623" s="12" t="s">
        <v>285</v>
      </c>
      <c r="G623">
        <v>38.348930000000003</v>
      </c>
      <c r="H623">
        <v>-81.605694</v>
      </c>
      <c r="I623" s="2">
        <f t="shared" si="18"/>
        <v>38.299999999999997</v>
      </c>
      <c r="J623" s="2">
        <f t="shared" si="19"/>
        <v>-81.599999999999994</v>
      </c>
    </row>
    <row r="624" spans="1:10" x14ac:dyDescent="0.35">
      <c r="A624" s="12" t="s">
        <v>674</v>
      </c>
      <c r="B624" s="11">
        <v>34906</v>
      </c>
      <c r="C624" s="13">
        <v>1995</v>
      </c>
      <c r="D624" s="12" t="s">
        <v>644</v>
      </c>
      <c r="E624" s="12" t="s">
        <v>576</v>
      </c>
      <c r="F624" s="12" t="s">
        <v>285</v>
      </c>
      <c r="G624">
        <v>38.348930000000003</v>
      </c>
      <c r="H624">
        <v>-81.605694</v>
      </c>
      <c r="I624" s="2">
        <f t="shared" si="18"/>
        <v>38.299999999999997</v>
      </c>
      <c r="J624" s="2">
        <f t="shared" si="19"/>
        <v>-81.599999999999994</v>
      </c>
    </row>
    <row r="625" spans="1:10" x14ac:dyDescent="0.35">
      <c r="A625" s="12" t="s">
        <v>674</v>
      </c>
      <c r="B625" s="11">
        <v>34904</v>
      </c>
      <c r="C625" s="13">
        <v>1995</v>
      </c>
      <c r="D625" s="12" t="s">
        <v>646</v>
      </c>
      <c r="E625" s="12" t="s">
        <v>576</v>
      </c>
      <c r="F625" s="12" t="s">
        <v>285</v>
      </c>
      <c r="G625">
        <v>38.348930000000003</v>
      </c>
      <c r="H625">
        <v>-81.605694</v>
      </c>
      <c r="I625" s="2">
        <f t="shared" si="18"/>
        <v>38.299999999999997</v>
      </c>
      <c r="J625" s="2">
        <f t="shared" si="19"/>
        <v>-81.599999999999994</v>
      </c>
    </row>
    <row r="626" spans="1:10" x14ac:dyDescent="0.35">
      <c r="A626" s="12" t="s">
        <v>674</v>
      </c>
      <c r="B626" s="11">
        <v>37925</v>
      </c>
      <c r="C626" s="13">
        <v>2003</v>
      </c>
      <c r="D626" s="12" t="s">
        <v>657</v>
      </c>
      <c r="E626" s="12" t="s">
        <v>576</v>
      </c>
      <c r="F626" s="12" t="s">
        <v>285</v>
      </c>
      <c r="G626">
        <v>38.348930000000003</v>
      </c>
      <c r="H626">
        <v>-81.605694</v>
      </c>
      <c r="I626" s="2">
        <f t="shared" si="18"/>
        <v>38.299999999999997</v>
      </c>
      <c r="J626" s="2">
        <f t="shared" si="19"/>
        <v>-81.599999999999994</v>
      </c>
    </row>
    <row r="627" spans="1:10" x14ac:dyDescent="0.35">
      <c r="A627" s="12" t="s">
        <v>674</v>
      </c>
      <c r="B627" s="11">
        <v>39735</v>
      </c>
      <c r="C627" s="13">
        <v>2008</v>
      </c>
      <c r="D627" s="12" t="s">
        <v>669</v>
      </c>
      <c r="E627" s="12" t="s">
        <v>138</v>
      </c>
      <c r="F627" s="12" t="s">
        <v>285</v>
      </c>
      <c r="G627">
        <v>38.301867000000001</v>
      </c>
      <c r="H627">
        <v>-80.803269999999998</v>
      </c>
      <c r="I627" s="2">
        <f t="shared" si="18"/>
        <v>38.299999999999997</v>
      </c>
      <c r="J627" s="2">
        <f t="shared" si="19"/>
        <v>-80.8</v>
      </c>
    </row>
    <row r="628" spans="1:10" x14ac:dyDescent="0.35">
      <c r="A628" s="12" t="s">
        <v>674</v>
      </c>
      <c r="B628" s="11">
        <v>37129</v>
      </c>
      <c r="C628" s="13">
        <v>2001</v>
      </c>
      <c r="D628" s="12" t="s">
        <v>636</v>
      </c>
      <c r="E628" s="12" t="s">
        <v>580</v>
      </c>
      <c r="F628" s="12" t="s">
        <v>285</v>
      </c>
      <c r="G628">
        <v>38.316071000000001</v>
      </c>
      <c r="H628">
        <v>-79.977214000000004</v>
      </c>
      <c r="I628" s="2">
        <f t="shared" si="18"/>
        <v>38.299999999999997</v>
      </c>
      <c r="J628" s="2">
        <f t="shared" si="19"/>
        <v>-80</v>
      </c>
    </row>
    <row r="629" spans="1:10" x14ac:dyDescent="0.35">
      <c r="A629" s="12" t="s">
        <v>716</v>
      </c>
      <c r="B629" s="35">
        <v>35362</v>
      </c>
      <c r="C629" s="38">
        <v>1996</v>
      </c>
      <c r="D629" s="36"/>
      <c r="E629" s="36" t="s">
        <v>458</v>
      </c>
      <c r="F629" s="36" t="s">
        <v>696</v>
      </c>
      <c r="G629">
        <v>38.386482000000001</v>
      </c>
      <c r="H629">
        <v>-85.727464999999995</v>
      </c>
      <c r="I629" s="2">
        <f t="shared" si="18"/>
        <v>38.4</v>
      </c>
      <c r="J629" s="2">
        <f t="shared" si="19"/>
        <v>-85.7</v>
      </c>
    </row>
    <row r="630" spans="1:10" x14ac:dyDescent="0.35">
      <c r="A630" s="12" t="s">
        <v>716</v>
      </c>
      <c r="B630" s="35">
        <v>39349</v>
      </c>
      <c r="C630" s="38">
        <v>2007</v>
      </c>
      <c r="D630" s="36"/>
      <c r="E630" s="36" t="s">
        <v>458</v>
      </c>
      <c r="F630" s="36" t="s">
        <v>696</v>
      </c>
      <c r="G630">
        <v>38.386482000000001</v>
      </c>
      <c r="H630">
        <v>-85.727464999999995</v>
      </c>
      <c r="I630" s="2">
        <f t="shared" si="18"/>
        <v>38.4</v>
      </c>
      <c r="J630" s="2">
        <f t="shared" si="19"/>
        <v>-85.7</v>
      </c>
    </row>
    <row r="631" spans="1:10" x14ac:dyDescent="0.35">
      <c r="A631" s="2" t="s">
        <v>1222</v>
      </c>
      <c r="B631" s="11">
        <v>37906</v>
      </c>
      <c r="C631" s="13">
        <v>2003</v>
      </c>
      <c r="D631" s="2" t="s">
        <v>1208</v>
      </c>
      <c r="E631" s="12" t="s">
        <v>1207</v>
      </c>
      <c r="F631" s="12" t="s">
        <v>21</v>
      </c>
      <c r="G631">
        <v>38.377972999999997</v>
      </c>
      <c r="H631">
        <v>-83.701222000000001</v>
      </c>
      <c r="I631" s="2">
        <f t="shared" si="18"/>
        <v>38.4</v>
      </c>
      <c r="J631" s="2">
        <f t="shared" si="19"/>
        <v>-83.7</v>
      </c>
    </row>
    <row r="632" spans="1:10" x14ac:dyDescent="0.35">
      <c r="A632" s="12" t="s">
        <v>1117</v>
      </c>
      <c r="B632" s="37" t="s">
        <v>1105</v>
      </c>
      <c r="C632" s="38">
        <v>2007</v>
      </c>
      <c r="D632" s="39"/>
      <c r="E632" s="39" t="s">
        <v>458</v>
      </c>
      <c r="F632" s="36" t="s">
        <v>696</v>
      </c>
      <c r="G632">
        <v>38.386482000000001</v>
      </c>
      <c r="H632">
        <v>-85.727464999999995</v>
      </c>
      <c r="I632" s="2">
        <f t="shared" si="18"/>
        <v>38.4</v>
      </c>
      <c r="J632" s="2">
        <f t="shared" si="19"/>
        <v>-85.7</v>
      </c>
    </row>
    <row r="633" spans="1:10" x14ac:dyDescent="0.35">
      <c r="A633" s="12" t="s">
        <v>1117</v>
      </c>
      <c r="B633" s="37" t="s">
        <v>1106</v>
      </c>
      <c r="C633" s="38">
        <v>1996</v>
      </c>
      <c r="D633" s="39"/>
      <c r="E633" s="39" t="s">
        <v>458</v>
      </c>
      <c r="F633" s="36" t="s">
        <v>696</v>
      </c>
      <c r="G633">
        <v>38.386482000000001</v>
      </c>
      <c r="H633">
        <v>-85.727464999999995</v>
      </c>
      <c r="I633" s="2">
        <f t="shared" si="18"/>
        <v>38.4</v>
      </c>
      <c r="J633" s="2">
        <f t="shared" si="19"/>
        <v>-85.7</v>
      </c>
    </row>
    <row r="634" spans="1:10" x14ac:dyDescent="0.35">
      <c r="A634" s="12" t="s">
        <v>1117</v>
      </c>
      <c r="B634" s="37" t="s">
        <v>1107</v>
      </c>
      <c r="C634" s="38">
        <v>2007</v>
      </c>
      <c r="D634" s="39"/>
      <c r="E634" s="39" t="s">
        <v>458</v>
      </c>
      <c r="F634" s="36" t="s">
        <v>696</v>
      </c>
      <c r="G634">
        <v>38.386482000000001</v>
      </c>
      <c r="H634">
        <v>-85.727464999999995</v>
      </c>
      <c r="I634" s="2">
        <f t="shared" si="18"/>
        <v>38.4</v>
      </c>
      <c r="J634" s="2">
        <f t="shared" si="19"/>
        <v>-85.7</v>
      </c>
    </row>
    <row r="635" spans="1:10" x14ac:dyDescent="0.35">
      <c r="A635" s="18" t="s">
        <v>1163</v>
      </c>
      <c r="B635" s="17">
        <v>39281</v>
      </c>
      <c r="C635" s="23">
        <v>2007</v>
      </c>
      <c r="D635" s="12"/>
      <c r="E635" s="18" t="s">
        <v>565</v>
      </c>
      <c r="F635" s="18" t="s">
        <v>1163</v>
      </c>
      <c r="G635" s="18">
        <v>38.398333000000001</v>
      </c>
      <c r="H635" s="18">
        <v>-90.702500000000001</v>
      </c>
      <c r="I635" s="2">
        <f t="shared" si="18"/>
        <v>38.4</v>
      </c>
      <c r="J635" s="2">
        <f t="shared" si="19"/>
        <v>-90.7</v>
      </c>
    </row>
    <row r="636" spans="1:10" ht="15.5" x14ac:dyDescent="0.35">
      <c r="A636" s="3" t="s">
        <v>120</v>
      </c>
      <c r="B636" s="5">
        <v>31707</v>
      </c>
      <c r="C636" s="19">
        <v>1986</v>
      </c>
      <c r="D636" s="7" t="s">
        <v>130</v>
      </c>
      <c r="E636" s="6" t="s">
        <v>129</v>
      </c>
      <c r="F636" s="6" t="s">
        <v>21</v>
      </c>
      <c r="G636">
        <v>38.425361000000002</v>
      </c>
      <c r="H636">
        <v>-82.664582999999993</v>
      </c>
      <c r="I636" s="2">
        <f t="shared" si="18"/>
        <v>38.4</v>
      </c>
      <c r="J636" s="2">
        <f t="shared" si="19"/>
        <v>-82.7</v>
      </c>
    </row>
    <row r="637" spans="1:10" x14ac:dyDescent="0.35">
      <c r="A637" s="32" t="s">
        <v>947</v>
      </c>
      <c r="B637" s="11">
        <v>34904</v>
      </c>
      <c r="C637" s="13">
        <v>1995</v>
      </c>
      <c r="D637" s="12" t="s">
        <v>946</v>
      </c>
      <c r="E637" s="12" t="s">
        <v>915</v>
      </c>
      <c r="F637" s="12" t="s">
        <v>285</v>
      </c>
      <c r="G637">
        <v>38.412923999999997</v>
      </c>
      <c r="H637">
        <v>-82.323238000000003</v>
      </c>
      <c r="I637" s="2">
        <f t="shared" si="18"/>
        <v>38.4</v>
      </c>
      <c r="J637" s="2">
        <f t="shared" si="19"/>
        <v>-82.3</v>
      </c>
    </row>
    <row r="638" spans="1:10" x14ac:dyDescent="0.35">
      <c r="A638" s="3" t="s">
        <v>5</v>
      </c>
      <c r="B638" s="5">
        <v>35329</v>
      </c>
      <c r="C638" s="19">
        <v>1996</v>
      </c>
      <c r="D638" s="3" t="s">
        <v>30</v>
      </c>
      <c r="E638" s="3" t="s">
        <v>31</v>
      </c>
      <c r="F638" s="3" t="s">
        <v>285</v>
      </c>
      <c r="G638">
        <v>38.412923999999997</v>
      </c>
      <c r="H638">
        <v>-82.323238000000003</v>
      </c>
      <c r="I638" s="2">
        <f t="shared" si="18"/>
        <v>38.4</v>
      </c>
      <c r="J638" s="2">
        <f t="shared" si="19"/>
        <v>-82.3</v>
      </c>
    </row>
    <row r="639" spans="1:10" x14ac:dyDescent="0.35">
      <c r="A639" s="12" t="s">
        <v>674</v>
      </c>
      <c r="B639" s="11">
        <v>35329</v>
      </c>
      <c r="C639" s="13">
        <v>1996</v>
      </c>
      <c r="D639" s="12" t="s">
        <v>622</v>
      </c>
      <c r="E639" s="12" t="s">
        <v>31</v>
      </c>
      <c r="F639" s="12" t="s">
        <v>285</v>
      </c>
      <c r="G639">
        <v>38.412923999999997</v>
      </c>
      <c r="H639">
        <v>-82.323238000000003</v>
      </c>
      <c r="I639" s="2">
        <f t="shared" si="18"/>
        <v>38.4</v>
      </c>
      <c r="J639" s="2">
        <f t="shared" si="19"/>
        <v>-82.3</v>
      </c>
    </row>
    <row r="640" spans="1:10" x14ac:dyDescent="0.35">
      <c r="A640" s="12" t="s">
        <v>674</v>
      </c>
      <c r="B640" s="11">
        <v>34904</v>
      </c>
      <c r="C640" s="13">
        <v>1995</v>
      </c>
      <c r="D640" s="12" t="s">
        <v>645</v>
      </c>
      <c r="E640" s="12" t="s">
        <v>31</v>
      </c>
      <c r="F640" s="12" t="s">
        <v>285</v>
      </c>
      <c r="G640">
        <v>38.412923999999997</v>
      </c>
      <c r="H640">
        <v>-82.323238000000003</v>
      </c>
      <c r="I640" s="2">
        <f t="shared" si="18"/>
        <v>38.4</v>
      </c>
      <c r="J640" s="2">
        <f t="shared" si="19"/>
        <v>-82.3</v>
      </c>
    </row>
    <row r="641" spans="1:10" x14ac:dyDescent="0.35">
      <c r="A641" s="3" t="s">
        <v>460</v>
      </c>
      <c r="B641" s="5">
        <v>34933</v>
      </c>
      <c r="C641" s="19">
        <v>1995</v>
      </c>
      <c r="D641" s="3"/>
      <c r="E641" s="3" t="s">
        <v>68</v>
      </c>
      <c r="F641" s="3" t="s">
        <v>21</v>
      </c>
      <c r="G641">
        <v>38.544908999999997</v>
      </c>
      <c r="H641">
        <v>-83.340233999999995</v>
      </c>
      <c r="I641" s="2">
        <f t="shared" si="18"/>
        <v>38.5</v>
      </c>
      <c r="J641" s="2">
        <f t="shared" si="19"/>
        <v>-83.3</v>
      </c>
    </row>
    <row r="642" spans="1:10" x14ac:dyDescent="0.35">
      <c r="A642" s="3" t="s">
        <v>460</v>
      </c>
      <c r="B642" s="5">
        <v>34972</v>
      </c>
      <c r="C642" s="19">
        <v>1995</v>
      </c>
      <c r="D642" s="3"/>
      <c r="E642" s="3" t="s">
        <v>68</v>
      </c>
      <c r="F642" s="3" t="s">
        <v>21</v>
      </c>
      <c r="G642">
        <v>38.544908999999997</v>
      </c>
      <c r="H642">
        <v>-83.340233999999995</v>
      </c>
      <c r="I642" s="2">
        <f t="shared" si="18"/>
        <v>38.5</v>
      </c>
      <c r="J642" s="2">
        <f t="shared" si="19"/>
        <v>-83.3</v>
      </c>
    </row>
    <row r="643" spans="1:10" x14ac:dyDescent="0.35">
      <c r="A643" s="3" t="s">
        <v>460</v>
      </c>
      <c r="B643" s="5">
        <v>34972</v>
      </c>
      <c r="C643" s="19">
        <v>1995</v>
      </c>
      <c r="D643" s="3"/>
      <c r="E643" s="3" t="s">
        <v>68</v>
      </c>
      <c r="F643" s="3" t="s">
        <v>21</v>
      </c>
      <c r="G643">
        <v>38.544908999999997</v>
      </c>
      <c r="H643">
        <v>-83.340233999999995</v>
      </c>
      <c r="I643" s="2">
        <f t="shared" si="18"/>
        <v>38.5</v>
      </c>
      <c r="J643" s="2">
        <f t="shared" si="19"/>
        <v>-83.3</v>
      </c>
    </row>
    <row r="644" spans="1:10" x14ac:dyDescent="0.35">
      <c r="A644" s="3" t="s">
        <v>392</v>
      </c>
      <c r="B644" s="5">
        <v>31682</v>
      </c>
      <c r="C644" s="19">
        <v>1986</v>
      </c>
      <c r="D644" s="3" t="s">
        <v>435</v>
      </c>
      <c r="E644" s="3" t="s">
        <v>68</v>
      </c>
      <c r="F644" s="3" t="s">
        <v>21</v>
      </c>
      <c r="G644">
        <v>38.544908999999997</v>
      </c>
      <c r="H644">
        <v>-83.340233999999995</v>
      </c>
      <c r="I644" s="2">
        <f t="shared" si="18"/>
        <v>38.5</v>
      </c>
      <c r="J644" s="2">
        <f t="shared" si="19"/>
        <v>-83.3</v>
      </c>
    </row>
    <row r="645" spans="1:10" x14ac:dyDescent="0.35">
      <c r="A645" s="2" t="s">
        <v>1222</v>
      </c>
      <c r="B645" s="35">
        <v>37877</v>
      </c>
      <c r="C645" s="38">
        <v>2003</v>
      </c>
      <c r="D645" s="55" t="s">
        <v>1203</v>
      </c>
      <c r="E645" s="36" t="s">
        <v>1111</v>
      </c>
      <c r="F645" s="36" t="s">
        <v>21</v>
      </c>
      <c r="G645">
        <v>38.506605</v>
      </c>
      <c r="H645">
        <v>-84.808937</v>
      </c>
      <c r="I645" s="2">
        <f t="shared" ref="I645:I708" si="20">ROUND(G645,1)</f>
        <v>38.5</v>
      </c>
      <c r="J645" s="2">
        <f t="shared" ref="J645:J708" si="21">ROUND(H645,1)</f>
        <v>-84.8</v>
      </c>
    </row>
    <row r="646" spans="1:10" x14ac:dyDescent="0.35">
      <c r="A646" s="18" t="s">
        <v>1163</v>
      </c>
      <c r="B646" s="17">
        <v>40427</v>
      </c>
      <c r="C646" s="23">
        <v>2010</v>
      </c>
      <c r="D646" s="12"/>
      <c r="E646" s="18" t="s">
        <v>1146</v>
      </c>
      <c r="F646" s="18" t="s">
        <v>1163</v>
      </c>
      <c r="G646" s="18">
        <v>38.530833000000001</v>
      </c>
      <c r="H646" s="18">
        <v>-90.515277999999995</v>
      </c>
      <c r="I646" s="2">
        <f t="shared" si="20"/>
        <v>38.5</v>
      </c>
      <c r="J646" s="2">
        <f t="shared" si="21"/>
        <v>-90.5</v>
      </c>
    </row>
    <row r="647" spans="1:10" x14ac:dyDescent="0.35">
      <c r="A647" s="18" t="s">
        <v>1163</v>
      </c>
      <c r="B647" s="17">
        <v>27198</v>
      </c>
      <c r="C647" s="23">
        <v>1974</v>
      </c>
      <c r="D647" s="12"/>
      <c r="E647" s="18" t="s">
        <v>517</v>
      </c>
      <c r="F647" s="18" t="s">
        <v>285</v>
      </c>
      <c r="G647">
        <v>38.459274000000001</v>
      </c>
      <c r="H647">
        <v>-81.079453000000001</v>
      </c>
      <c r="I647" s="2">
        <f t="shared" si="20"/>
        <v>38.5</v>
      </c>
      <c r="J647" s="2">
        <f t="shared" si="21"/>
        <v>-81.099999999999994</v>
      </c>
    </row>
    <row r="648" spans="1:10" ht="15.5" x14ac:dyDescent="0.35">
      <c r="A648" s="3" t="s">
        <v>120</v>
      </c>
      <c r="B648" s="5">
        <v>31682</v>
      </c>
      <c r="C648" s="19">
        <v>1986</v>
      </c>
      <c r="D648" s="7" t="s">
        <v>136</v>
      </c>
      <c r="E648" s="6" t="s">
        <v>68</v>
      </c>
      <c r="F648" s="6" t="s">
        <v>21</v>
      </c>
      <c r="G648">
        <v>38.544908999999997</v>
      </c>
      <c r="H648">
        <v>-83.340233999999995</v>
      </c>
      <c r="I648" s="2">
        <f t="shared" si="20"/>
        <v>38.5</v>
      </c>
      <c r="J648" s="2">
        <f t="shared" si="21"/>
        <v>-83.3</v>
      </c>
    </row>
    <row r="649" spans="1:10" x14ac:dyDescent="0.35">
      <c r="A649" s="12" t="s">
        <v>717</v>
      </c>
      <c r="B649" s="11">
        <v>37811</v>
      </c>
      <c r="C649" s="13">
        <v>2003</v>
      </c>
      <c r="D649" s="12" t="s">
        <v>759</v>
      </c>
      <c r="E649" s="12" t="s">
        <v>729</v>
      </c>
      <c r="F649" s="12" t="s">
        <v>24</v>
      </c>
      <c r="G649" s="12">
        <v>38.500549999999997</v>
      </c>
      <c r="H649" s="12">
        <v>-78.449719999999999</v>
      </c>
      <c r="I649" s="2">
        <f t="shared" si="20"/>
        <v>38.5</v>
      </c>
      <c r="J649" s="2">
        <f t="shared" si="21"/>
        <v>-78.400000000000006</v>
      </c>
    </row>
    <row r="650" spans="1:10" x14ac:dyDescent="0.35">
      <c r="A650" s="12" t="s">
        <v>674</v>
      </c>
      <c r="B650" s="11">
        <v>37178</v>
      </c>
      <c r="C650" s="13">
        <v>2001</v>
      </c>
      <c r="D650" s="12" t="s">
        <v>637</v>
      </c>
      <c r="E650" s="12" t="s">
        <v>16</v>
      </c>
      <c r="F650" s="12" t="s">
        <v>285</v>
      </c>
      <c r="G650">
        <v>38.491484</v>
      </c>
      <c r="H650">
        <v>-81.922068999999993</v>
      </c>
      <c r="I650" s="2">
        <f t="shared" si="20"/>
        <v>38.5</v>
      </c>
      <c r="J650" s="2">
        <f t="shared" si="21"/>
        <v>-81.900000000000006</v>
      </c>
    </row>
    <row r="651" spans="1:10" x14ac:dyDescent="0.35">
      <c r="A651" s="12" t="s">
        <v>674</v>
      </c>
      <c r="B651" s="11">
        <v>38910</v>
      </c>
      <c r="C651" s="13">
        <v>2006</v>
      </c>
      <c r="D651" s="12" t="s">
        <v>658</v>
      </c>
      <c r="E651" s="12" t="s">
        <v>16</v>
      </c>
      <c r="F651" s="12" t="s">
        <v>285</v>
      </c>
      <c r="G651">
        <v>38.491484</v>
      </c>
      <c r="H651">
        <v>-81.922068999999993</v>
      </c>
      <c r="I651" s="2">
        <f t="shared" si="20"/>
        <v>38.5</v>
      </c>
      <c r="J651" s="2">
        <f t="shared" si="21"/>
        <v>-81.900000000000006</v>
      </c>
    </row>
    <row r="652" spans="1:10" x14ac:dyDescent="0.35">
      <c r="A652" s="12" t="s">
        <v>674</v>
      </c>
      <c r="B652" s="11">
        <v>37562</v>
      </c>
      <c r="C652" s="13">
        <v>2002</v>
      </c>
      <c r="D652" s="12" t="s">
        <v>648</v>
      </c>
      <c r="E652" s="12" t="s">
        <v>517</v>
      </c>
      <c r="F652" s="12" t="s">
        <v>285</v>
      </c>
      <c r="G652">
        <v>38.459274000000001</v>
      </c>
      <c r="H652">
        <v>-81.079453000000001</v>
      </c>
      <c r="I652" s="2">
        <f t="shared" si="20"/>
        <v>38.5</v>
      </c>
      <c r="J652" s="2">
        <f t="shared" si="21"/>
        <v>-81.099999999999994</v>
      </c>
    </row>
    <row r="653" spans="1:10" x14ac:dyDescent="0.35">
      <c r="A653" s="12" t="s">
        <v>674</v>
      </c>
      <c r="B653" s="11">
        <v>36800</v>
      </c>
      <c r="C653" s="13">
        <v>2000</v>
      </c>
      <c r="D653" s="12" t="s">
        <v>634</v>
      </c>
      <c r="E653" s="12" t="s">
        <v>579</v>
      </c>
      <c r="F653" s="12" t="s">
        <v>285</v>
      </c>
      <c r="G653">
        <v>38.495719000000001</v>
      </c>
      <c r="H653">
        <v>-80.434529999999995</v>
      </c>
      <c r="I653" s="2">
        <f t="shared" si="20"/>
        <v>38.5</v>
      </c>
      <c r="J653" s="2">
        <f t="shared" si="21"/>
        <v>-80.400000000000006</v>
      </c>
    </row>
    <row r="654" spans="1:10" x14ac:dyDescent="0.35">
      <c r="A654" s="3" t="s">
        <v>392</v>
      </c>
      <c r="B654" s="5">
        <v>31707</v>
      </c>
      <c r="C654" s="19">
        <v>1986</v>
      </c>
      <c r="D654" s="3" t="s">
        <v>433</v>
      </c>
      <c r="E654" s="3" t="s">
        <v>455</v>
      </c>
      <c r="F654" s="3" t="s">
        <v>21</v>
      </c>
      <c r="G654">
        <v>38.567287</v>
      </c>
      <c r="H654">
        <v>-82.858221</v>
      </c>
      <c r="I654" s="2">
        <f t="shared" si="20"/>
        <v>38.6</v>
      </c>
      <c r="J654" s="2">
        <f t="shared" si="21"/>
        <v>-82.9</v>
      </c>
    </row>
    <row r="655" spans="1:10" x14ac:dyDescent="0.35">
      <c r="A655" s="2" t="s">
        <v>1222</v>
      </c>
      <c r="B655" s="11">
        <v>35307</v>
      </c>
      <c r="C655" s="13">
        <v>1996</v>
      </c>
      <c r="D655" s="2" t="s">
        <v>1210</v>
      </c>
      <c r="E655" s="12" t="s">
        <v>455</v>
      </c>
      <c r="F655" s="12" t="s">
        <v>21</v>
      </c>
      <c r="G655">
        <v>38.567287</v>
      </c>
      <c r="H655">
        <v>-82.858221</v>
      </c>
      <c r="I655" s="2">
        <f t="shared" si="20"/>
        <v>38.6</v>
      </c>
      <c r="J655" s="2">
        <f t="shared" si="21"/>
        <v>-82.9</v>
      </c>
    </row>
    <row r="656" spans="1:10" x14ac:dyDescent="0.35">
      <c r="A656" s="12" t="s">
        <v>1117</v>
      </c>
      <c r="B656" s="12">
        <v>2007</v>
      </c>
      <c r="C656" s="13">
        <v>2007</v>
      </c>
      <c r="D656" s="12"/>
      <c r="E656" s="12" t="s">
        <v>251</v>
      </c>
      <c r="F656" s="12" t="s">
        <v>696</v>
      </c>
      <c r="G656">
        <v>38.561967000000003</v>
      </c>
      <c r="H656">
        <v>-86.517883999999995</v>
      </c>
      <c r="I656" s="2">
        <f t="shared" si="20"/>
        <v>38.6</v>
      </c>
      <c r="J656" s="2">
        <f t="shared" si="21"/>
        <v>-86.5</v>
      </c>
    </row>
    <row r="657" spans="1:10" x14ac:dyDescent="0.35">
      <c r="A657" s="12" t="s">
        <v>1117</v>
      </c>
      <c r="B657" s="12">
        <v>2007</v>
      </c>
      <c r="C657" s="12">
        <v>2007</v>
      </c>
      <c r="D657" s="12"/>
      <c r="E657" s="12" t="s">
        <v>251</v>
      </c>
      <c r="F657" s="12" t="s">
        <v>696</v>
      </c>
      <c r="G657">
        <v>38.561967000000003</v>
      </c>
      <c r="H657">
        <v>-86.517883999999995</v>
      </c>
      <c r="I657" s="2">
        <f t="shared" si="20"/>
        <v>38.6</v>
      </c>
      <c r="J657" s="2">
        <f t="shared" si="21"/>
        <v>-86.5</v>
      </c>
    </row>
    <row r="658" spans="1:10" x14ac:dyDescent="0.35">
      <c r="A658" s="12" t="s">
        <v>1117</v>
      </c>
      <c r="B658" s="12">
        <v>2007</v>
      </c>
      <c r="C658" s="12">
        <v>2007</v>
      </c>
      <c r="D658" s="12"/>
      <c r="E658" s="12" t="s">
        <v>152</v>
      </c>
      <c r="F658" s="12" t="s">
        <v>696</v>
      </c>
      <c r="G658">
        <v>38.589627999999998</v>
      </c>
      <c r="H658">
        <v>-86.096806999999998</v>
      </c>
      <c r="I658" s="2">
        <f t="shared" si="20"/>
        <v>38.6</v>
      </c>
      <c r="J658" s="2">
        <f t="shared" si="21"/>
        <v>-86.1</v>
      </c>
    </row>
    <row r="659" spans="1:10" x14ac:dyDescent="0.35">
      <c r="A659" s="12" t="s">
        <v>1117</v>
      </c>
      <c r="B659" s="12">
        <v>2010</v>
      </c>
      <c r="C659" s="12">
        <v>2010</v>
      </c>
      <c r="D659" s="12"/>
      <c r="E659" s="12" t="s">
        <v>152</v>
      </c>
      <c r="F659" s="12" t="s">
        <v>696</v>
      </c>
      <c r="G659">
        <v>38.589627999999998</v>
      </c>
      <c r="H659">
        <v>-86.096806999999998</v>
      </c>
      <c r="I659" s="2">
        <f t="shared" si="20"/>
        <v>38.6</v>
      </c>
      <c r="J659" s="2">
        <f t="shared" si="21"/>
        <v>-86.1</v>
      </c>
    </row>
    <row r="660" spans="1:10" x14ac:dyDescent="0.35">
      <c r="A660" s="2" t="s">
        <v>1186</v>
      </c>
      <c r="B660" s="11">
        <v>33866</v>
      </c>
      <c r="C660" s="18">
        <v>1992</v>
      </c>
      <c r="D660" t="s">
        <v>1184</v>
      </c>
      <c r="E660" s="18" t="s">
        <v>1146</v>
      </c>
      <c r="F660" s="18" t="s">
        <v>1163</v>
      </c>
      <c r="G660">
        <v>38.654152000000003</v>
      </c>
      <c r="H660">
        <v>-90.378479999999996</v>
      </c>
      <c r="I660" s="2">
        <f t="shared" si="20"/>
        <v>38.700000000000003</v>
      </c>
      <c r="J660" s="2">
        <f t="shared" si="21"/>
        <v>-90.4</v>
      </c>
    </row>
    <row r="661" spans="1:10" x14ac:dyDescent="0.35">
      <c r="A661" s="2" t="s">
        <v>1222</v>
      </c>
      <c r="B661" s="11">
        <v>37904</v>
      </c>
      <c r="C661" s="13">
        <v>2003</v>
      </c>
      <c r="D661" s="2" t="s">
        <v>1212</v>
      </c>
      <c r="E661" s="12" t="s">
        <v>282</v>
      </c>
      <c r="F661" s="12" t="s">
        <v>21</v>
      </c>
      <c r="G661">
        <v>38.657846999999997</v>
      </c>
      <c r="H661">
        <v>-84.602294999999998</v>
      </c>
      <c r="I661" s="2">
        <f t="shared" si="20"/>
        <v>38.700000000000003</v>
      </c>
      <c r="J661" s="2">
        <f t="shared" si="21"/>
        <v>-84.6</v>
      </c>
    </row>
    <row r="662" spans="1:10" x14ac:dyDescent="0.35">
      <c r="A662" s="2" t="s">
        <v>1222</v>
      </c>
      <c r="B662" s="11">
        <v>30590</v>
      </c>
      <c r="C662" s="13">
        <v>1983</v>
      </c>
      <c r="E662" s="12" t="s">
        <v>131</v>
      </c>
      <c r="F662" s="12" t="s">
        <v>21</v>
      </c>
      <c r="G662">
        <v>38.731039000000003</v>
      </c>
      <c r="H662">
        <v>-84.080939000000001</v>
      </c>
      <c r="I662" s="2">
        <f t="shared" si="20"/>
        <v>38.700000000000003</v>
      </c>
      <c r="J662" s="2">
        <f t="shared" si="21"/>
        <v>-84.1</v>
      </c>
    </row>
    <row r="663" spans="1:10" x14ac:dyDescent="0.35">
      <c r="A663" s="2" t="s">
        <v>1222</v>
      </c>
      <c r="B663" s="11">
        <v>29903</v>
      </c>
      <c r="C663" s="13">
        <v>1981</v>
      </c>
      <c r="D663" s="2" t="s">
        <v>1219</v>
      </c>
      <c r="E663" s="12" t="s">
        <v>131</v>
      </c>
      <c r="F663" s="12" t="s">
        <v>21</v>
      </c>
      <c r="G663">
        <v>38.731039000000003</v>
      </c>
      <c r="H663">
        <v>-84.080939000000001</v>
      </c>
      <c r="I663" s="2">
        <f t="shared" si="20"/>
        <v>38.700000000000003</v>
      </c>
      <c r="J663" s="2">
        <f t="shared" si="21"/>
        <v>-84.1</v>
      </c>
    </row>
    <row r="664" spans="1:10" x14ac:dyDescent="0.35">
      <c r="A664" s="12" t="s">
        <v>711</v>
      </c>
      <c r="B664" s="11">
        <v>29921</v>
      </c>
      <c r="C664" s="13">
        <v>1981</v>
      </c>
      <c r="D664" s="12" t="s">
        <v>680</v>
      </c>
      <c r="E664" s="12" t="s">
        <v>131</v>
      </c>
      <c r="F664" s="12" t="s">
        <v>21</v>
      </c>
      <c r="G664">
        <v>38.731039000000003</v>
      </c>
      <c r="H664">
        <v>-84.080939000000001</v>
      </c>
      <c r="I664" s="2">
        <f t="shared" si="20"/>
        <v>38.700000000000003</v>
      </c>
      <c r="J664" s="2">
        <f t="shared" si="21"/>
        <v>-84.1</v>
      </c>
    </row>
    <row r="665" spans="1:10" x14ac:dyDescent="0.35">
      <c r="A665" s="12" t="s">
        <v>1117</v>
      </c>
      <c r="B665" s="12">
        <v>2007</v>
      </c>
      <c r="C665" s="13">
        <v>2007</v>
      </c>
      <c r="D665" s="12"/>
      <c r="E665" s="12" t="s">
        <v>441</v>
      </c>
      <c r="F665" s="12" t="s">
        <v>696</v>
      </c>
      <c r="G665">
        <v>38.697415999999997</v>
      </c>
      <c r="H665">
        <v>-87.418937</v>
      </c>
      <c r="I665" s="2">
        <f t="shared" si="20"/>
        <v>38.700000000000003</v>
      </c>
      <c r="J665" s="2">
        <f t="shared" si="21"/>
        <v>-87.4</v>
      </c>
    </row>
    <row r="666" spans="1:10" x14ac:dyDescent="0.35">
      <c r="A666" s="12" t="s">
        <v>1117</v>
      </c>
      <c r="B666" s="12">
        <v>2007</v>
      </c>
      <c r="C666" s="13">
        <v>2007</v>
      </c>
      <c r="D666" s="12"/>
      <c r="E666" s="12" t="s">
        <v>226</v>
      </c>
      <c r="F666" s="12" t="s">
        <v>696</v>
      </c>
      <c r="G666">
        <v>38.724504000000003</v>
      </c>
      <c r="H666">
        <v>-86.833304999999996</v>
      </c>
      <c r="I666" s="2">
        <f t="shared" si="20"/>
        <v>38.700000000000003</v>
      </c>
      <c r="J666" s="2">
        <f t="shared" si="21"/>
        <v>-86.8</v>
      </c>
    </row>
    <row r="667" spans="1:10" x14ac:dyDescent="0.35">
      <c r="A667" s="12" t="s">
        <v>1117</v>
      </c>
      <c r="B667" s="12">
        <v>2007</v>
      </c>
      <c r="C667" s="12">
        <v>2007</v>
      </c>
      <c r="D667" s="12"/>
      <c r="E667" s="12" t="s">
        <v>1114</v>
      </c>
      <c r="F667" s="12" t="s">
        <v>696</v>
      </c>
      <c r="G667">
        <v>38.695829000000003</v>
      </c>
      <c r="H667">
        <v>-85.765904000000006</v>
      </c>
      <c r="I667" s="2">
        <f t="shared" si="20"/>
        <v>38.700000000000003</v>
      </c>
      <c r="J667" s="2">
        <f t="shared" si="21"/>
        <v>-85.8</v>
      </c>
    </row>
    <row r="668" spans="1:10" x14ac:dyDescent="0.35">
      <c r="A668" s="18" t="s">
        <v>1163</v>
      </c>
      <c r="B668" s="17">
        <v>33866</v>
      </c>
      <c r="C668" s="23">
        <v>1992</v>
      </c>
      <c r="D668" s="12"/>
      <c r="E668" s="18" t="s">
        <v>1146</v>
      </c>
      <c r="F668" s="18" t="s">
        <v>1163</v>
      </c>
      <c r="G668" s="18">
        <v>38.700000000000003</v>
      </c>
      <c r="H668" s="18">
        <v>-90.5</v>
      </c>
      <c r="I668" s="2">
        <f t="shared" si="20"/>
        <v>38.700000000000003</v>
      </c>
      <c r="J668" s="2">
        <f t="shared" si="21"/>
        <v>-90.5</v>
      </c>
    </row>
    <row r="669" spans="1:10" x14ac:dyDescent="0.35">
      <c r="A669" s="18" t="s">
        <v>1163</v>
      </c>
      <c r="B669" s="17">
        <v>40818</v>
      </c>
      <c r="C669" s="23">
        <v>2011</v>
      </c>
      <c r="D669" s="12"/>
      <c r="E669" s="18" t="s">
        <v>1146</v>
      </c>
      <c r="F669" s="18" t="s">
        <v>1163</v>
      </c>
      <c r="G669" s="18">
        <v>38.700555999999999</v>
      </c>
      <c r="H669" s="18">
        <v>-90.486943999999994</v>
      </c>
      <c r="I669" s="2">
        <f t="shared" si="20"/>
        <v>38.700000000000003</v>
      </c>
      <c r="J669" s="2">
        <f t="shared" si="21"/>
        <v>-90.5</v>
      </c>
    </row>
    <row r="670" spans="1:10" ht="15.5" x14ac:dyDescent="0.35">
      <c r="A670" s="3" t="s">
        <v>120</v>
      </c>
      <c r="B670" s="5">
        <v>30590</v>
      </c>
      <c r="C670" s="19">
        <v>1983</v>
      </c>
      <c r="D670" s="7" t="s">
        <v>132</v>
      </c>
      <c r="E670" s="6" t="s">
        <v>131</v>
      </c>
      <c r="F670" s="6" t="s">
        <v>21</v>
      </c>
      <c r="G670">
        <v>38.731039000000003</v>
      </c>
      <c r="H670">
        <v>-84.080939000000001</v>
      </c>
      <c r="I670" s="2">
        <f t="shared" si="20"/>
        <v>38.700000000000003</v>
      </c>
      <c r="J670" s="2">
        <f t="shared" si="21"/>
        <v>-84.1</v>
      </c>
    </row>
    <row r="671" spans="1:10" ht="15.5" x14ac:dyDescent="0.35">
      <c r="A671" s="3" t="s">
        <v>120</v>
      </c>
      <c r="B671" s="5">
        <v>29903</v>
      </c>
      <c r="C671" s="19">
        <v>1981</v>
      </c>
      <c r="D671" s="7" t="s">
        <v>133</v>
      </c>
      <c r="E671" s="6" t="s">
        <v>131</v>
      </c>
      <c r="F671" s="6" t="s">
        <v>21</v>
      </c>
      <c r="G671">
        <v>38.731039000000003</v>
      </c>
      <c r="H671">
        <v>-84.080939000000001</v>
      </c>
      <c r="I671" s="2">
        <f t="shared" si="20"/>
        <v>38.700000000000003</v>
      </c>
      <c r="J671" s="2">
        <f t="shared" si="21"/>
        <v>-84.1</v>
      </c>
    </row>
    <row r="672" spans="1:10" x14ac:dyDescent="0.35">
      <c r="A672" s="12" t="s">
        <v>674</v>
      </c>
      <c r="B672" s="11">
        <v>36783</v>
      </c>
      <c r="C672" s="13">
        <v>2000</v>
      </c>
      <c r="D672" s="12" t="s">
        <v>630</v>
      </c>
      <c r="E672" s="12" t="s">
        <v>575</v>
      </c>
      <c r="F672" s="12" t="s">
        <v>285</v>
      </c>
      <c r="G672">
        <v>38.71557</v>
      </c>
      <c r="H672">
        <v>-81.358199999999997</v>
      </c>
      <c r="I672" s="2">
        <f t="shared" si="20"/>
        <v>38.700000000000003</v>
      </c>
      <c r="J672" s="2">
        <f t="shared" si="21"/>
        <v>-81.400000000000006</v>
      </c>
    </row>
    <row r="673" spans="1:10" x14ac:dyDescent="0.35">
      <c r="A673" s="12" t="s">
        <v>674</v>
      </c>
      <c r="B673" s="11">
        <v>36800</v>
      </c>
      <c r="C673" s="13">
        <v>2000</v>
      </c>
      <c r="D673" s="12" t="s">
        <v>633</v>
      </c>
      <c r="E673" s="12" t="s">
        <v>578</v>
      </c>
      <c r="F673" s="12" t="s">
        <v>285</v>
      </c>
      <c r="G673">
        <v>38.681652</v>
      </c>
      <c r="H673">
        <v>-80.736286000000007</v>
      </c>
      <c r="I673" s="2">
        <f t="shared" si="20"/>
        <v>38.700000000000003</v>
      </c>
      <c r="J673" s="2">
        <f t="shared" si="21"/>
        <v>-80.7</v>
      </c>
    </row>
    <row r="674" spans="1:10" x14ac:dyDescent="0.35">
      <c r="A674" s="12" t="s">
        <v>674</v>
      </c>
      <c r="B674" s="11">
        <v>32031</v>
      </c>
      <c r="C674" s="13">
        <v>1987</v>
      </c>
      <c r="D674" s="12" t="s">
        <v>604</v>
      </c>
      <c r="E674" s="12" t="s">
        <v>566</v>
      </c>
      <c r="F674" s="12" t="s">
        <v>285</v>
      </c>
      <c r="G674">
        <v>38.676769999999998</v>
      </c>
      <c r="H674">
        <v>-79.348815000000002</v>
      </c>
      <c r="I674" s="2">
        <f t="shared" si="20"/>
        <v>38.700000000000003</v>
      </c>
      <c r="J674" s="2">
        <f t="shared" si="21"/>
        <v>-79.3</v>
      </c>
    </row>
    <row r="675" spans="1:10" x14ac:dyDescent="0.35">
      <c r="A675" s="12" t="s">
        <v>674</v>
      </c>
      <c r="B675" s="11">
        <v>35310</v>
      </c>
      <c r="C675" s="13">
        <v>1996</v>
      </c>
      <c r="D675" s="12" t="s">
        <v>624</v>
      </c>
      <c r="E675" s="12" t="s">
        <v>566</v>
      </c>
      <c r="F675" s="12" t="s">
        <v>285</v>
      </c>
      <c r="G675">
        <v>38.676769999999998</v>
      </c>
      <c r="H675">
        <v>-79.348815000000002</v>
      </c>
      <c r="I675" s="2">
        <f t="shared" si="20"/>
        <v>38.700000000000003</v>
      </c>
      <c r="J675" s="2">
        <f t="shared" si="21"/>
        <v>-79.3</v>
      </c>
    </row>
    <row r="676" spans="1:10" x14ac:dyDescent="0.35">
      <c r="A676" s="12" t="s">
        <v>674</v>
      </c>
      <c r="B676" s="11">
        <v>36043</v>
      </c>
      <c r="C676" s="13">
        <v>1998</v>
      </c>
      <c r="D676" s="12" t="s">
        <v>626</v>
      </c>
      <c r="E676" s="12" t="s">
        <v>566</v>
      </c>
      <c r="F676" s="12" t="s">
        <v>285</v>
      </c>
      <c r="G676">
        <v>38.676769999999998</v>
      </c>
      <c r="H676">
        <v>-79.348815000000002</v>
      </c>
      <c r="I676" s="2">
        <f t="shared" si="20"/>
        <v>38.700000000000003</v>
      </c>
      <c r="J676" s="2">
        <f t="shared" si="21"/>
        <v>-79.3</v>
      </c>
    </row>
    <row r="677" spans="1:10" x14ac:dyDescent="0.35">
      <c r="A677" s="12" t="s">
        <v>674</v>
      </c>
      <c r="B677" s="11">
        <v>36813</v>
      </c>
      <c r="C677" s="13">
        <v>2000</v>
      </c>
      <c r="D677" s="12" t="s">
        <v>642</v>
      </c>
      <c r="E677" s="12" t="s">
        <v>566</v>
      </c>
      <c r="F677" s="12" t="s">
        <v>285</v>
      </c>
      <c r="G677">
        <v>38.676769999999998</v>
      </c>
      <c r="H677">
        <v>-79.348815000000002</v>
      </c>
      <c r="I677" s="2">
        <f t="shared" si="20"/>
        <v>38.700000000000003</v>
      </c>
      <c r="J677" s="2">
        <f t="shared" si="21"/>
        <v>-79.3</v>
      </c>
    </row>
    <row r="678" spans="1:10" x14ac:dyDescent="0.35">
      <c r="A678" s="12" t="s">
        <v>1104</v>
      </c>
      <c r="B678" s="37" t="s">
        <v>1103</v>
      </c>
      <c r="C678" s="38">
        <v>1985</v>
      </c>
      <c r="D678" s="39" t="s">
        <v>1101</v>
      </c>
      <c r="E678" s="39" t="s">
        <v>694</v>
      </c>
      <c r="F678" s="36" t="s">
        <v>692</v>
      </c>
      <c r="G678">
        <v>38.788930000000001</v>
      </c>
      <c r="H678">
        <v>-82.943067999999997</v>
      </c>
      <c r="I678" s="2">
        <f t="shared" si="20"/>
        <v>38.799999999999997</v>
      </c>
      <c r="J678" s="2">
        <f t="shared" si="21"/>
        <v>-82.9</v>
      </c>
    </row>
    <row r="679" spans="1:10" x14ac:dyDescent="0.35">
      <c r="A679" s="33" t="s">
        <v>1064</v>
      </c>
      <c r="B679" s="11">
        <v>32796</v>
      </c>
      <c r="C679" s="13">
        <v>1989</v>
      </c>
      <c r="D679" s="12" t="s">
        <v>1065</v>
      </c>
      <c r="E679" s="12" t="s">
        <v>699</v>
      </c>
      <c r="F679" s="12" t="s">
        <v>696</v>
      </c>
      <c r="G679">
        <v>38.820999</v>
      </c>
      <c r="H679">
        <v>-84.989244999999997</v>
      </c>
      <c r="I679" s="2">
        <f t="shared" si="20"/>
        <v>38.799999999999997</v>
      </c>
      <c r="J679" s="2">
        <f t="shared" si="21"/>
        <v>-85</v>
      </c>
    </row>
    <row r="680" spans="1:10" x14ac:dyDescent="0.35">
      <c r="A680" s="2" t="s">
        <v>1186</v>
      </c>
      <c r="B680" s="11">
        <v>33510</v>
      </c>
      <c r="C680" s="18">
        <v>1991</v>
      </c>
      <c r="D680" t="s">
        <v>1181</v>
      </c>
      <c r="E680" s="18" t="s">
        <v>699</v>
      </c>
      <c r="F680" s="18" t="s">
        <v>696</v>
      </c>
      <c r="G680">
        <v>38.820999</v>
      </c>
      <c r="H680">
        <v>-84.989244999999997</v>
      </c>
      <c r="I680" s="2">
        <f t="shared" si="20"/>
        <v>38.799999999999997</v>
      </c>
      <c r="J680" s="2">
        <f t="shared" si="21"/>
        <v>-85</v>
      </c>
    </row>
    <row r="681" spans="1:10" x14ac:dyDescent="0.35">
      <c r="A681" s="2" t="s">
        <v>1186</v>
      </c>
      <c r="B681" s="11">
        <v>33510</v>
      </c>
      <c r="C681" s="18">
        <v>1991</v>
      </c>
      <c r="D681" t="s">
        <v>1182</v>
      </c>
      <c r="E681" s="18" t="s">
        <v>699</v>
      </c>
      <c r="F681" s="18" t="s">
        <v>696</v>
      </c>
      <c r="G681">
        <v>38.820999</v>
      </c>
      <c r="H681">
        <v>-84.989244999999997</v>
      </c>
      <c r="I681" s="2">
        <f t="shared" si="20"/>
        <v>38.799999999999997</v>
      </c>
      <c r="J681" s="2">
        <f t="shared" si="21"/>
        <v>-85</v>
      </c>
    </row>
    <row r="682" spans="1:10" x14ac:dyDescent="0.35">
      <c r="A682" s="2" t="s">
        <v>1222</v>
      </c>
      <c r="B682" s="11">
        <v>33510</v>
      </c>
      <c r="C682" s="13">
        <v>1991</v>
      </c>
      <c r="D682" s="2" t="s">
        <v>1205</v>
      </c>
      <c r="E682" s="12" t="s">
        <v>699</v>
      </c>
      <c r="F682" s="12" t="s">
        <v>696</v>
      </c>
      <c r="G682">
        <v>38.820999</v>
      </c>
      <c r="H682">
        <v>-84.989244999999997</v>
      </c>
      <c r="I682" s="2">
        <f t="shared" si="20"/>
        <v>38.799999999999997</v>
      </c>
      <c r="J682" s="2">
        <f t="shared" si="21"/>
        <v>-85</v>
      </c>
    </row>
    <row r="683" spans="1:10" x14ac:dyDescent="0.35">
      <c r="A683" s="2" t="s">
        <v>1222</v>
      </c>
      <c r="B683" s="11">
        <v>33510</v>
      </c>
      <c r="C683" s="13">
        <v>1991</v>
      </c>
      <c r="D683" s="2" t="s">
        <v>1213</v>
      </c>
      <c r="E683" s="12" t="s">
        <v>699</v>
      </c>
      <c r="F683" s="12" t="s">
        <v>696</v>
      </c>
      <c r="G683">
        <v>38.820999</v>
      </c>
      <c r="H683">
        <v>-84.989244999999997</v>
      </c>
      <c r="I683" s="2">
        <f t="shared" si="20"/>
        <v>38.799999999999997</v>
      </c>
      <c r="J683" s="2">
        <f t="shared" si="21"/>
        <v>-85</v>
      </c>
    </row>
    <row r="684" spans="1:10" x14ac:dyDescent="0.35">
      <c r="A684" s="12" t="s">
        <v>711</v>
      </c>
      <c r="B684" s="11">
        <v>32796</v>
      </c>
      <c r="C684" s="13">
        <v>1989</v>
      </c>
      <c r="D684" s="12" t="s">
        <v>697</v>
      </c>
      <c r="E684" s="12" t="s">
        <v>699</v>
      </c>
      <c r="F684" s="12" t="s">
        <v>696</v>
      </c>
      <c r="G684">
        <v>38.820999</v>
      </c>
      <c r="H684">
        <v>-84.989244999999997</v>
      </c>
      <c r="I684" s="2">
        <f t="shared" si="20"/>
        <v>38.799999999999997</v>
      </c>
      <c r="J684" s="2">
        <f t="shared" si="21"/>
        <v>-85</v>
      </c>
    </row>
    <row r="685" spans="1:10" x14ac:dyDescent="0.35">
      <c r="A685" s="12" t="s">
        <v>711</v>
      </c>
      <c r="B685" s="11">
        <v>29873</v>
      </c>
      <c r="C685" s="13">
        <v>1981</v>
      </c>
      <c r="D685" s="12" t="s">
        <v>700</v>
      </c>
      <c r="E685" s="12" t="s">
        <v>352</v>
      </c>
      <c r="F685" s="12" t="s">
        <v>692</v>
      </c>
      <c r="G685">
        <v>38.846344999999999</v>
      </c>
      <c r="H685">
        <v>-83.502171000000004</v>
      </c>
      <c r="I685" s="2">
        <f t="shared" si="20"/>
        <v>38.799999999999997</v>
      </c>
      <c r="J685" s="2">
        <f t="shared" si="21"/>
        <v>-83.5</v>
      </c>
    </row>
    <row r="686" spans="1:10" x14ac:dyDescent="0.35">
      <c r="A686" s="12" t="s">
        <v>711</v>
      </c>
      <c r="B686" s="11">
        <v>31348</v>
      </c>
      <c r="C686" s="13">
        <v>1985</v>
      </c>
      <c r="D686" s="12" t="s">
        <v>689</v>
      </c>
      <c r="E686" s="12" t="s">
        <v>694</v>
      </c>
      <c r="F686" s="12" t="s">
        <v>692</v>
      </c>
      <c r="G686">
        <v>38.788930000000001</v>
      </c>
      <c r="H686">
        <v>-82.943067999999997</v>
      </c>
      <c r="I686" s="2">
        <f t="shared" si="20"/>
        <v>38.799999999999997</v>
      </c>
      <c r="J686" s="2">
        <f t="shared" si="21"/>
        <v>-82.9</v>
      </c>
    </row>
    <row r="687" spans="1:10" x14ac:dyDescent="0.35">
      <c r="A687" s="12" t="s">
        <v>711</v>
      </c>
      <c r="B687" s="11">
        <v>32071</v>
      </c>
      <c r="C687" s="13">
        <v>1987</v>
      </c>
      <c r="D687" s="12" t="s">
        <v>684</v>
      </c>
      <c r="E687" s="12" t="s">
        <v>691</v>
      </c>
      <c r="F687" s="12" t="s">
        <v>692</v>
      </c>
      <c r="G687">
        <v>38.835402000000002</v>
      </c>
      <c r="H687">
        <v>-82.281986000000003</v>
      </c>
      <c r="I687" s="2">
        <f t="shared" si="20"/>
        <v>38.799999999999997</v>
      </c>
      <c r="J687" s="2">
        <f t="shared" si="21"/>
        <v>-82.3</v>
      </c>
    </row>
    <row r="688" spans="1:10" x14ac:dyDescent="0.35">
      <c r="A688" s="12" t="s">
        <v>1117</v>
      </c>
      <c r="B688" s="12">
        <v>2007</v>
      </c>
      <c r="C688" s="13">
        <v>2007</v>
      </c>
      <c r="D688" s="1"/>
      <c r="E688" s="1" t="s">
        <v>565</v>
      </c>
      <c r="F688" s="12" t="s">
        <v>696</v>
      </c>
      <c r="G688">
        <v>38.766911999999998</v>
      </c>
      <c r="H688">
        <v>-85.436055999999994</v>
      </c>
      <c r="I688" s="2">
        <f t="shared" si="20"/>
        <v>38.799999999999997</v>
      </c>
      <c r="J688" s="2">
        <f t="shared" si="21"/>
        <v>-85.4</v>
      </c>
    </row>
    <row r="689" spans="1:10" x14ac:dyDescent="0.35">
      <c r="A689" s="12" t="s">
        <v>1117</v>
      </c>
      <c r="B689" s="12">
        <v>2007</v>
      </c>
      <c r="C689" s="12">
        <v>2007</v>
      </c>
      <c r="D689" s="12"/>
      <c r="E689" s="12" t="s">
        <v>699</v>
      </c>
      <c r="F689" s="12" t="s">
        <v>696</v>
      </c>
      <c r="G689">
        <v>38.820999</v>
      </c>
      <c r="H689">
        <v>-84.989244999999997</v>
      </c>
      <c r="I689" s="2">
        <f t="shared" si="20"/>
        <v>38.799999999999997</v>
      </c>
      <c r="J689" s="2">
        <f t="shared" si="21"/>
        <v>-85</v>
      </c>
    </row>
    <row r="690" spans="1:10" x14ac:dyDescent="0.35">
      <c r="A690" s="12" t="s">
        <v>1117</v>
      </c>
      <c r="B690" s="11">
        <v>33510</v>
      </c>
      <c r="C690" s="13">
        <v>1991</v>
      </c>
      <c r="D690" s="12"/>
      <c r="E690" s="12" t="s">
        <v>699</v>
      </c>
      <c r="F690" s="12" t="s">
        <v>696</v>
      </c>
      <c r="G690">
        <v>38.820999</v>
      </c>
      <c r="H690">
        <v>-84.989244999999997</v>
      </c>
      <c r="I690" s="2">
        <f t="shared" si="20"/>
        <v>38.799999999999997</v>
      </c>
      <c r="J690" s="2">
        <f t="shared" si="21"/>
        <v>-85</v>
      </c>
    </row>
    <row r="691" spans="1:10" x14ac:dyDescent="0.35">
      <c r="A691" s="12" t="s">
        <v>1117</v>
      </c>
      <c r="B691" s="11">
        <v>32796</v>
      </c>
      <c r="C691" s="13">
        <v>1989</v>
      </c>
      <c r="D691" s="12" t="s">
        <v>1065</v>
      </c>
      <c r="E691" s="12" t="s">
        <v>699</v>
      </c>
      <c r="F691" s="12" t="s">
        <v>696</v>
      </c>
      <c r="G691">
        <v>38.820999</v>
      </c>
      <c r="H691">
        <v>-84.989244999999997</v>
      </c>
      <c r="I691" s="2">
        <f t="shared" si="20"/>
        <v>38.799999999999997</v>
      </c>
      <c r="J691" s="2">
        <f t="shared" si="21"/>
        <v>-85</v>
      </c>
    </row>
    <row r="692" spans="1:10" x14ac:dyDescent="0.35">
      <c r="A692" s="18" t="s">
        <v>1169</v>
      </c>
      <c r="B692" s="17">
        <v>36083</v>
      </c>
      <c r="C692" s="23">
        <v>1998</v>
      </c>
      <c r="D692" s="12"/>
      <c r="E692" s="18" t="s">
        <v>1140</v>
      </c>
      <c r="F692" s="18" t="s">
        <v>1163</v>
      </c>
      <c r="G692" s="18">
        <v>38.839167000000003</v>
      </c>
      <c r="H692" s="18">
        <v>-91.929721999999998</v>
      </c>
      <c r="I692" s="2">
        <f t="shared" si="20"/>
        <v>38.799999999999997</v>
      </c>
      <c r="J692" s="2">
        <f t="shared" si="21"/>
        <v>-91.9</v>
      </c>
    </row>
    <row r="693" spans="1:10" x14ac:dyDescent="0.35">
      <c r="A693" s="3" t="s">
        <v>195</v>
      </c>
      <c r="B693" s="11">
        <v>32043</v>
      </c>
      <c r="C693" s="13">
        <v>1987</v>
      </c>
      <c r="D693" s="12"/>
      <c r="E693" s="12" t="s">
        <v>486</v>
      </c>
      <c r="F693" s="12" t="s">
        <v>24</v>
      </c>
      <c r="G693">
        <v>38.840845000000002</v>
      </c>
      <c r="H693">
        <v>-77.249565000000004</v>
      </c>
      <c r="I693" s="2">
        <f t="shared" si="20"/>
        <v>38.799999999999997</v>
      </c>
      <c r="J693" s="2">
        <f t="shared" si="21"/>
        <v>-77.2</v>
      </c>
    </row>
    <row r="694" spans="1:10" x14ac:dyDescent="0.35">
      <c r="A694" s="12" t="s">
        <v>548</v>
      </c>
      <c r="B694" s="11">
        <v>28022</v>
      </c>
      <c r="C694" s="13">
        <v>1976</v>
      </c>
      <c r="D694" s="12" t="s">
        <v>560</v>
      </c>
      <c r="E694" s="12" t="s">
        <v>486</v>
      </c>
      <c r="F694" s="12" t="s">
        <v>24</v>
      </c>
      <c r="G694">
        <v>38.840845000000002</v>
      </c>
      <c r="H694">
        <v>-77.249565000000004</v>
      </c>
      <c r="I694" s="2">
        <f t="shared" si="20"/>
        <v>38.799999999999997</v>
      </c>
      <c r="J694" s="2">
        <f t="shared" si="21"/>
        <v>-77.2</v>
      </c>
    </row>
    <row r="695" spans="1:10" ht="18.75" customHeight="1" x14ac:dyDescent="0.35">
      <c r="A695" s="12" t="s">
        <v>674</v>
      </c>
      <c r="B695" s="11">
        <v>26964</v>
      </c>
      <c r="C695" s="13">
        <v>1973</v>
      </c>
      <c r="D695" s="12" t="s">
        <v>600</v>
      </c>
      <c r="E695" s="12" t="s">
        <v>563</v>
      </c>
      <c r="F695" s="12" t="s">
        <v>285</v>
      </c>
      <c r="G695">
        <v>38.822426</v>
      </c>
      <c r="H695">
        <v>-82.042659</v>
      </c>
      <c r="I695" s="2">
        <f t="shared" si="20"/>
        <v>38.799999999999997</v>
      </c>
      <c r="J695" s="2">
        <f t="shared" si="21"/>
        <v>-82</v>
      </c>
    </row>
    <row r="696" spans="1:10" x14ac:dyDescent="0.35">
      <c r="A696" s="12" t="s">
        <v>674</v>
      </c>
      <c r="B696" s="35">
        <v>39354</v>
      </c>
      <c r="C696" s="13">
        <v>2007</v>
      </c>
      <c r="D696" s="36" t="s">
        <v>665</v>
      </c>
      <c r="E696" s="36" t="s">
        <v>62</v>
      </c>
      <c r="F696" s="12" t="s">
        <v>285</v>
      </c>
      <c r="G696">
        <v>38.832061000000003</v>
      </c>
      <c r="H696">
        <v>-79.881495999999999</v>
      </c>
      <c r="I696" s="2">
        <f t="shared" si="20"/>
        <v>38.799999999999997</v>
      </c>
      <c r="J696" s="2">
        <f t="shared" si="21"/>
        <v>-79.900000000000006</v>
      </c>
    </row>
    <row r="697" spans="1:10" x14ac:dyDescent="0.35">
      <c r="A697" s="12" t="s">
        <v>1100</v>
      </c>
      <c r="B697" s="11">
        <v>33527</v>
      </c>
      <c r="C697" s="13">
        <v>1991</v>
      </c>
      <c r="D697" s="18" t="s">
        <v>1093</v>
      </c>
      <c r="E697" s="18" t="s">
        <v>1089</v>
      </c>
      <c r="F697" s="18" t="s">
        <v>692</v>
      </c>
      <c r="G697">
        <v>38.926434</v>
      </c>
      <c r="H697">
        <v>-83.872439999999997</v>
      </c>
      <c r="I697" s="2">
        <f t="shared" si="20"/>
        <v>38.9</v>
      </c>
      <c r="J697" s="2">
        <f t="shared" si="21"/>
        <v>-83.9</v>
      </c>
    </row>
    <row r="698" spans="1:10" x14ac:dyDescent="0.35">
      <c r="A698" s="12" t="s">
        <v>1100</v>
      </c>
      <c r="B698" s="11">
        <v>33527</v>
      </c>
      <c r="C698" s="13">
        <v>1991</v>
      </c>
      <c r="D698" s="18" t="s">
        <v>1093</v>
      </c>
      <c r="E698" s="18" t="s">
        <v>1089</v>
      </c>
      <c r="F698" s="18" t="s">
        <v>692</v>
      </c>
      <c r="G698">
        <v>38.926434</v>
      </c>
      <c r="H698">
        <v>-83.872439999999997</v>
      </c>
      <c r="I698" s="2">
        <f t="shared" si="20"/>
        <v>38.9</v>
      </c>
      <c r="J698" s="2">
        <f t="shared" si="21"/>
        <v>-83.9</v>
      </c>
    </row>
    <row r="699" spans="1:10" x14ac:dyDescent="0.35">
      <c r="A699" s="2" t="s">
        <v>1186</v>
      </c>
      <c r="B699" s="11">
        <v>33510</v>
      </c>
      <c r="C699" s="18">
        <v>1991</v>
      </c>
      <c r="D699" t="s">
        <v>1183</v>
      </c>
      <c r="E699" s="18" t="s">
        <v>695</v>
      </c>
      <c r="F699" s="18" t="s">
        <v>696</v>
      </c>
      <c r="G699">
        <v>38.948067000000002</v>
      </c>
      <c r="H699">
        <v>-84.940038999999999</v>
      </c>
      <c r="I699" s="2">
        <f t="shared" si="20"/>
        <v>38.9</v>
      </c>
      <c r="J699" s="2">
        <f t="shared" si="21"/>
        <v>-84.9</v>
      </c>
    </row>
    <row r="700" spans="1:10" x14ac:dyDescent="0.35">
      <c r="A700" s="2" t="s">
        <v>1222</v>
      </c>
      <c r="B700" s="11">
        <v>33505</v>
      </c>
      <c r="C700" s="13">
        <v>1991</v>
      </c>
      <c r="D700" s="2" t="s">
        <v>1221</v>
      </c>
      <c r="E700" s="12" t="s">
        <v>695</v>
      </c>
      <c r="F700" s="12" t="s">
        <v>696</v>
      </c>
      <c r="G700">
        <v>38.948067000000002</v>
      </c>
      <c r="H700">
        <v>-84.940038999999999</v>
      </c>
      <c r="I700" s="2">
        <f t="shared" si="20"/>
        <v>38.9</v>
      </c>
      <c r="J700" s="2">
        <f t="shared" si="21"/>
        <v>-84.9</v>
      </c>
    </row>
    <row r="701" spans="1:10" x14ac:dyDescent="0.35">
      <c r="A701" s="2" t="s">
        <v>1222</v>
      </c>
      <c r="B701" s="11">
        <v>33503</v>
      </c>
      <c r="C701" s="13">
        <v>1991</v>
      </c>
      <c r="D701" s="2" t="s">
        <v>1220</v>
      </c>
      <c r="E701" s="12" t="s">
        <v>1089</v>
      </c>
      <c r="F701" s="12" t="s">
        <v>692</v>
      </c>
      <c r="G701">
        <v>38.926434</v>
      </c>
      <c r="H701">
        <v>-83.872439999999997</v>
      </c>
      <c r="I701" s="2">
        <f t="shared" si="20"/>
        <v>38.9</v>
      </c>
      <c r="J701" s="2">
        <f t="shared" si="21"/>
        <v>-83.9</v>
      </c>
    </row>
    <row r="702" spans="1:10" x14ac:dyDescent="0.35">
      <c r="A702" s="12" t="s">
        <v>711</v>
      </c>
      <c r="B702" s="11">
        <v>33510</v>
      </c>
      <c r="C702" s="13">
        <v>1991</v>
      </c>
      <c r="D702" s="12" t="s">
        <v>690</v>
      </c>
      <c r="E702" s="12" t="s">
        <v>695</v>
      </c>
      <c r="F702" s="12" t="s">
        <v>696</v>
      </c>
      <c r="G702">
        <v>38.948067000000002</v>
      </c>
      <c r="H702">
        <v>-84.940038999999999</v>
      </c>
      <c r="I702" s="2">
        <f t="shared" si="20"/>
        <v>38.9</v>
      </c>
      <c r="J702" s="2">
        <f t="shared" si="21"/>
        <v>-84.9</v>
      </c>
    </row>
    <row r="703" spans="1:10" x14ac:dyDescent="0.35">
      <c r="A703" s="12" t="s">
        <v>711</v>
      </c>
      <c r="B703" s="11">
        <v>34626</v>
      </c>
      <c r="C703" s="13">
        <v>1994</v>
      </c>
      <c r="D703" s="12"/>
      <c r="E703" s="12" t="s">
        <v>676</v>
      </c>
      <c r="G703" s="12">
        <v>38.85</v>
      </c>
      <c r="H703" s="12">
        <v>-77.040000000000006</v>
      </c>
      <c r="I703" s="2">
        <f t="shared" si="20"/>
        <v>38.9</v>
      </c>
      <c r="J703" s="2">
        <f t="shared" si="21"/>
        <v>-77</v>
      </c>
    </row>
    <row r="704" spans="1:10" x14ac:dyDescent="0.35">
      <c r="A704" s="12" t="s">
        <v>711</v>
      </c>
      <c r="B704" s="11">
        <v>34585</v>
      </c>
      <c r="C704" s="13">
        <v>1994</v>
      </c>
      <c r="D704" s="12"/>
      <c r="E704" s="12" t="s">
        <v>676</v>
      </c>
      <c r="G704" s="12">
        <v>38.85</v>
      </c>
      <c r="H704" s="12">
        <v>-77.040000000000006</v>
      </c>
      <c r="I704" s="2">
        <f t="shared" si="20"/>
        <v>38.9</v>
      </c>
      <c r="J704" s="2">
        <f t="shared" si="21"/>
        <v>-77</v>
      </c>
    </row>
    <row r="705" spans="1:10" x14ac:dyDescent="0.35">
      <c r="A705" s="12" t="s">
        <v>1117</v>
      </c>
      <c r="B705" s="12">
        <v>2007</v>
      </c>
      <c r="C705" s="13">
        <v>2007</v>
      </c>
      <c r="D705" s="1"/>
      <c r="E705" s="1" t="s">
        <v>453</v>
      </c>
      <c r="F705" s="12" t="s">
        <v>696</v>
      </c>
      <c r="G705">
        <v>38.917112000000003</v>
      </c>
      <c r="H705">
        <v>-85.979889</v>
      </c>
      <c r="I705" s="2">
        <f t="shared" si="20"/>
        <v>38.9</v>
      </c>
      <c r="J705" s="2">
        <f t="shared" si="21"/>
        <v>-86</v>
      </c>
    </row>
    <row r="706" spans="1:10" x14ac:dyDescent="0.35">
      <c r="A706" s="12" t="s">
        <v>1117</v>
      </c>
      <c r="B706" s="12">
        <v>2007</v>
      </c>
      <c r="C706" s="13">
        <v>2007</v>
      </c>
      <c r="D706" s="12"/>
      <c r="E706" s="12" t="s">
        <v>695</v>
      </c>
      <c r="F706" s="12" t="s">
        <v>696</v>
      </c>
      <c r="G706">
        <v>38.948067000000002</v>
      </c>
      <c r="H706">
        <v>-84.940038999999999</v>
      </c>
      <c r="I706" s="2">
        <f t="shared" si="20"/>
        <v>38.9</v>
      </c>
      <c r="J706" s="2">
        <f t="shared" si="21"/>
        <v>-84.9</v>
      </c>
    </row>
    <row r="707" spans="1:10" x14ac:dyDescent="0.35">
      <c r="A707" s="12" t="s">
        <v>1117</v>
      </c>
      <c r="B707" s="11">
        <v>33510</v>
      </c>
      <c r="C707" s="13">
        <v>1991</v>
      </c>
      <c r="D707" s="12"/>
      <c r="E707" s="12" t="s">
        <v>695</v>
      </c>
      <c r="F707" s="12" t="s">
        <v>696</v>
      </c>
      <c r="G707">
        <v>38.948067000000002</v>
      </c>
      <c r="H707">
        <v>-84.940038999999999</v>
      </c>
      <c r="I707" s="2">
        <f t="shared" si="20"/>
        <v>38.9</v>
      </c>
      <c r="J707" s="2">
        <f t="shared" si="21"/>
        <v>-84.9</v>
      </c>
    </row>
    <row r="708" spans="1:10" x14ac:dyDescent="0.35">
      <c r="A708" s="18" t="s">
        <v>1163</v>
      </c>
      <c r="B708" s="17">
        <v>39722</v>
      </c>
      <c r="C708" s="23">
        <v>2008</v>
      </c>
      <c r="D708" s="12"/>
      <c r="E708" s="18" t="s">
        <v>561</v>
      </c>
      <c r="F708" s="18" t="s">
        <v>1163</v>
      </c>
      <c r="G708" s="18">
        <v>38.935277999999997</v>
      </c>
      <c r="H708" s="18">
        <v>-92.408889000000002</v>
      </c>
      <c r="I708" s="2">
        <f t="shared" si="20"/>
        <v>38.9</v>
      </c>
      <c r="J708" s="2">
        <f t="shared" si="21"/>
        <v>-92.4</v>
      </c>
    </row>
    <row r="709" spans="1:10" x14ac:dyDescent="0.35">
      <c r="A709" s="12" t="s">
        <v>674</v>
      </c>
      <c r="B709" s="11">
        <v>36783</v>
      </c>
      <c r="C709" s="13">
        <v>2000</v>
      </c>
      <c r="D709" s="12" t="s">
        <v>629</v>
      </c>
      <c r="E709" s="12" t="s">
        <v>178</v>
      </c>
      <c r="F709" s="12" t="s">
        <v>285</v>
      </c>
      <c r="G709">
        <v>38.861007999999998</v>
      </c>
      <c r="H709">
        <v>-81.106921999999997</v>
      </c>
      <c r="I709" s="2">
        <f t="shared" ref="I709:I772" si="22">ROUND(G709,1)</f>
        <v>38.9</v>
      </c>
      <c r="J709" s="2">
        <f t="shared" ref="J709:J772" si="23">ROUND(H709,1)</f>
        <v>-81.099999999999994</v>
      </c>
    </row>
    <row r="710" spans="1:10" x14ac:dyDescent="0.35">
      <c r="A710" s="12" t="s">
        <v>674</v>
      </c>
      <c r="B710" s="11">
        <v>35364</v>
      </c>
      <c r="C710" s="13">
        <v>1996</v>
      </c>
      <c r="D710" s="12" t="s">
        <v>618</v>
      </c>
      <c r="E710" s="12" t="s">
        <v>573</v>
      </c>
      <c r="F710" s="12" t="s">
        <v>285</v>
      </c>
      <c r="G710">
        <v>38.933024000000003</v>
      </c>
      <c r="H710">
        <v>-80.845573999999999</v>
      </c>
      <c r="I710" s="2">
        <f t="shared" si="22"/>
        <v>38.9</v>
      </c>
      <c r="J710" s="2">
        <f t="shared" si="23"/>
        <v>-80.8</v>
      </c>
    </row>
    <row r="711" spans="1:10" x14ac:dyDescent="0.35">
      <c r="A711" s="12" t="s">
        <v>674</v>
      </c>
      <c r="B711" s="11">
        <v>35311</v>
      </c>
      <c r="C711" s="13">
        <v>1996</v>
      </c>
      <c r="D711" s="12" t="s">
        <v>619</v>
      </c>
      <c r="E711" s="12" t="s">
        <v>512</v>
      </c>
      <c r="F711" s="12" t="s">
        <v>285</v>
      </c>
      <c r="G711">
        <v>38.948600999999996</v>
      </c>
      <c r="H711">
        <v>-80.233688000000001</v>
      </c>
      <c r="I711" s="2">
        <f t="shared" si="22"/>
        <v>38.9</v>
      </c>
      <c r="J711" s="2">
        <f t="shared" si="23"/>
        <v>-80.2</v>
      </c>
    </row>
    <row r="712" spans="1:10" x14ac:dyDescent="0.35">
      <c r="A712" s="12" t="s">
        <v>674</v>
      </c>
      <c r="B712" s="11">
        <v>36387</v>
      </c>
      <c r="C712" s="13">
        <v>1999</v>
      </c>
      <c r="D712" s="12" t="s">
        <v>640</v>
      </c>
      <c r="E712" s="12" t="s">
        <v>512</v>
      </c>
      <c r="F712" s="12" t="s">
        <v>285</v>
      </c>
      <c r="G712">
        <v>38.948600999999996</v>
      </c>
      <c r="H712">
        <v>-80.233688000000001</v>
      </c>
      <c r="I712" s="2">
        <f t="shared" si="22"/>
        <v>38.9</v>
      </c>
      <c r="J712" s="2">
        <f t="shared" si="23"/>
        <v>-80.2</v>
      </c>
    </row>
    <row r="713" spans="1:10" x14ac:dyDescent="0.35">
      <c r="A713" s="12" t="s">
        <v>513</v>
      </c>
      <c r="B713" s="35">
        <v>40431</v>
      </c>
      <c r="C713" s="13">
        <v>2010</v>
      </c>
      <c r="D713" s="36" t="s">
        <v>511</v>
      </c>
      <c r="E713" s="36" t="s">
        <v>512</v>
      </c>
      <c r="F713" s="12" t="s">
        <v>285</v>
      </c>
      <c r="G713">
        <v>38.948600999999996</v>
      </c>
      <c r="H713">
        <v>-80.233688000000001</v>
      </c>
      <c r="I713" s="2">
        <f t="shared" si="22"/>
        <v>38.9</v>
      </c>
      <c r="J713" s="2">
        <f t="shared" si="23"/>
        <v>-80.2</v>
      </c>
    </row>
    <row r="714" spans="1:10" x14ac:dyDescent="0.35">
      <c r="A714" s="3" t="s">
        <v>460</v>
      </c>
      <c r="B714" s="5">
        <v>30221</v>
      </c>
      <c r="C714" s="19">
        <v>1982</v>
      </c>
      <c r="D714" s="3"/>
      <c r="E714" s="3" t="s">
        <v>160</v>
      </c>
      <c r="F714" s="3" t="s">
        <v>21</v>
      </c>
      <c r="G714">
        <v>39.036524</v>
      </c>
      <c r="H714">
        <v>-84.433302999999995</v>
      </c>
      <c r="I714" s="2">
        <f t="shared" si="22"/>
        <v>39</v>
      </c>
      <c r="J714" s="2">
        <f t="shared" si="23"/>
        <v>-84.4</v>
      </c>
    </row>
    <row r="715" spans="1:10" x14ac:dyDescent="0.35">
      <c r="A715" s="2" t="s">
        <v>1222</v>
      </c>
      <c r="B715" s="11">
        <v>30221</v>
      </c>
      <c r="C715" s="13">
        <v>1982</v>
      </c>
      <c r="D715" s="2" t="s">
        <v>1202</v>
      </c>
      <c r="E715" s="12" t="s">
        <v>160</v>
      </c>
      <c r="F715" s="12" t="s">
        <v>21</v>
      </c>
      <c r="G715">
        <v>39.036524</v>
      </c>
      <c r="H715">
        <v>-84.433302999999995</v>
      </c>
      <c r="I715" s="2">
        <f t="shared" si="22"/>
        <v>39</v>
      </c>
      <c r="J715" s="2">
        <f t="shared" si="23"/>
        <v>-84.4</v>
      </c>
    </row>
    <row r="716" spans="1:10" x14ac:dyDescent="0.35">
      <c r="A716" s="2" t="s">
        <v>1222</v>
      </c>
      <c r="B716" s="11">
        <v>36067</v>
      </c>
      <c r="C716" s="13">
        <v>1998</v>
      </c>
      <c r="D716" s="2" t="s">
        <v>1211</v>
      </c>
      <c r="E716" s="12" t="s">
        <v>160</v>
      </c>
      <c r="F716" s="12" t="s">
        <v>21</v>
      </c>
      <c r="G716">
        <v>39.036524</v>
      </c>
      <c r="H716">
        <v>-84.433302999999995</v>
      </c>
      <c r="I716" s="2">
        <f t="shared" si="22"/>
        <v>39</v>
      </c>
      <c r="J716" s="2">
        <f t="shared" si="23"/>
        <v>-84.4</v>
      </c>
    </row>
    <row r="717" spans="1:10" x14ac:dyDescent="0.35">
      <c r="A717" s="12" t="s">
        <v>711</v>
      </c>
      <c r="B717" s="12" t="s">
        <v>675</v>
      </c>
      <c r="C717" s="13">
        <v>1895</v>
      </c>
      <c r="D717" s="12" t="s">
        <v>681</v>
      </c>
      <c r="E717" s="12" t="s">
        <v>561</v>
      </c>
      <c r="F717" s="12" t="s">
        <v>21</v>
      </c>
      <c r="G717">
        <v>38.971998999999997</v>
      </c>
      <c r="H717">
        <v>-84.680814999999996</v>
      </c>
      <c r="I717" s="2">
        <f t="shared" si="22"/>
        <v>39</v>
      </c>
      <c r="J717" s="2">
        <f t="shared" si="23"/>
        <v>-84.7</v>
      </c>
    </row>
    <row r="718" spans="1:10" x14ac:dyDescent="0.35">
      <c r="A718" s="12" t="s">
        <v>711</v>
      </c>
      <c r="B718" s="11">
        <v>30251</v>
      </c>
      <c r="C718" s="13">
        <v>1982</v>
      </c>
      <c r="D718" s="12" t="s">
        <v>682</v>
      </c>
      <c r="E718" s="12" t="s">
        <v>160</v>
      </c>
      <c r="F718" s="12" t="s">
        <v>21</v>
      </c>
      <c r="G718">
        <v>39.036524</v>
      </c>
      <c r="H718">
        <v>-84.433302999999995</v>
      </c>
      <c r="I718" s="2">
        <f t="shared" si="22"/>
        <v>39</v>
      </c>
      <c r="J718" s="2">
        <f t="shared" si="23"/>
        <v>-84.4</v>
      </c>
    </row>
    <row r="719" spans="1:10" x14ac:dyDescent="0.35">
      <c r="A719" s="12" t="s">
        <v>1117</v>
      </c>
      <c r="B719" s="12">
        <v>2007</v>
      </c>
      <c r="C719" s="13">
        <v>2007</v>
      </c>
      <c r="D719" s="12"/>
      <c r="E719" s="12" t="s">
        <v>1110</v>
      </c>
      <c r="F719" s="12" t="s">
        <v>696</v>
      </c>
      <c r="G719">
        <v>39.000810000000001</v>
      </c>
      <c r="H719">
        <v>-85.626827000000006</v>
      </c>
      <c r="I719" s="2">
        <f t="shared" si="22"/>
        <v>39</v>
      </c>
      <c r="J719" s="2">
        <f t="shared" si="23"/>
        <v>-85.6</v>
      </c>
    </row>
    <row r="720" spans="1:10" ht="15.5" x14ac:dyDescent="0.35">
      <c r="A720" s="3" t="s">
        <v>120</v>
      </c>
      <c r="B720" s="5">
        <v>30221</v>
      </c>
      <c r="C720" s="19">
        <v>1982</v>
      </c>
      <c r="D720" s="7" t="s">
        <v>134</v>
      </c>
      <c r="E720" s="6" t="s">
        <v>160</v>
      </c>
      <c r="F720" s="6" t="s">
        <v>21</v>
      </c>
      <c r="G720">
        <v>39.036524</v>
      </c>
      <c r="H720">
        <v>-84.433302999999995</v>
      </c>
      <c r="I720" s="2">
        <f t="shared" si="22"/>
        <v>39</v>
      </c>
      <c r="J720" s="2">
        <f t="shared" si="23"/>
        <v>-84.4</v>
      </c>
    </row>
    <row r="721" spans="1:10" x14ac:dyDescent="0.35">
      <c r="A721" s="3" t="s">
        <v>120</v>
      </c>
      <c r="B721" s="5">
        <v>31318</v>
      </c>
      <c r="C721" s="19">
        <v>1985</v>
      </c>
      <c r="D721" s="3" t="s">
        <v>293</v>
      </c>
      <c r="E721" s="6" t="s">
        <v>284</v>
      </c>
      <c r="F721" s="6" t="s">
        <v>285</v>
      </c>
      <c r="G721">
        <v>39.049674000000003</v>
      </c>
      <c r="H721">
        <v>-78.885740999999996</v>
      </c>
      <c r="I721" s="2">
        <f t="shared" si="22"/>
        <v>39</v>
      </c>
      <c r="J721" s="2">
        <f t="shared" si="23"/>
        <v>-78.900000000000006</v>
      </c>
    </row>
    <row r="722" spans="1:10" x14ac:dyDescent="0.35">
      <c r="A722" s="12" t="s">
        <v>674</v>
      </c>
      <c r="B722" s="11">
        <v>39717</v>
      </c>
      <c r="C722" s="13">
        <v>2008</v>
      </c>
      <c r="D722" s="12" t="s">
        <v>670</v>
      </c>
      <c r="E722" s="12" t="s">
        <v>589</v>
      </c>
      <c r="F722" s="12" t="s">
        <v>285</v>
      </c>
      <c r="G722">
        <v>39.019106999999998</v>
      </c>
      <c r="H722">
        <v>-81.384569999999997</v>
      </c>
      <c r="I722" s="2">
        <f t="shared" si="22"/>
        <v>39</v>
      </c>
      <c r="J722" s="2">
        <f t="shared" si="23"/>
        <v>-81.400000000000006</v>
      </c>
    </row>
    <row r="723" spans="1:10" x14ac:dyDescent="0.35">
      <c r="A723" s="12" t="s">
        <v>674</v>
      </c>
      <c r="B723" s="11">
        <v>39285</v>
      </c>
      <c r="C723" s="13">
        <v>2007</v>
      </c>
      <c r="D723" s="12" t="s">
        <v>663</v>
      </c>
      <c r="E723" s="12" t="s">
        <v>68</v>
      </c>
      <c r="F723" s="12" t="s">
        <v>285</v>
      </c>
      <c r="G723">
        <v>39.015135000000001</v>
      </c>
      <c r="H723">
        <v>-80.482883000000001</v>
      </c>
      <c r="I723" s="2">
        <f t="shared" si="22"/>
        <v>39</v>
      </c>
      <c r="J723" s="2">
        <f t="shared" si="23"/>
        <v>-80.5</v>
      </c>
    </row>
    <row r="724" spans="1:10" x14ac:dyDescent="0.35">
      <c r="A724" s="12" t="s">
        <v>674</v>
      </c>
      <c r="B724" s="11">
        <v>30576</v>
      </c>
      <c r="C724" s="13">
        <v>1983</v>
      </c>
      <c r="D724" s="12" t="s">
        <v>596</v>
      </c>
      <c r="E724" s="12" t="s">
        <v>284</v>
      </c>
      <c r="F724" s="12" t="s">
        <v>285</v>
      </c>
      <c r="G724">
        <v>39.049674000000003</v>
      </c>
      <c r="H724">
        <v>-78.885740999999996</v>
      </c>
      <c r="I724" s="2">
        <f t="shared" si="22"/>
        <v>39</v>
      </c>
      <c r="J724" s="2">
        <f t="shared" si="23"/>
        <v>-78.900000000000006</v>
      </c>
    </row>
    <row r="725" spans="1:10" x14ac:dyDescent="0.35">
      <c r="A725" s="12" t="s">
        <v>674</v>
      </c>
      <c r="B725" s="11">
        <v>31318</v>
      </c>
      <c r="C725" s="13">
        <v>1985</v>
      </c>
      <c r="D725" s="12" t="s">
        <v>597</v>
      </c>
      <c r="E725" s="12" t="s">
        <v>284</v>
      </c>
      <c r="F725" s="12" t="s">
        <v>285</v>
      </c>
      <c r="G725">
        <v>39.049674000000003</v>
      </c>
      <c r="H725">
        <v>-78.885740999999996</v>
      </c>
      <c r="I725" s="2">
        <f t="shared" si="22"/>
        <v>39</v>
      </c>
      <c r="J725" s="2">
        <f t="shared" si="23"/>
        <v>-78.900000000000006</v>
      </c>
    </row>
    <row r="726" spans="1:10" x14ac:dyDescent="0.35">
      <c r="A726" s="12" t="s">
        <v>674</v>
      </c>
      <c r="B726" s="11">
        <v>36043</v>
      </c>
      <c r="C726" s="13">
        <v>1998</v>
      </c>
      <c r="D726" s="12" t="s">
        <v>627</v>
      </c>
      <c r="E726" s="12" t="s">
        <v>284</v>
      </c>
      <c r="F726" s="12" t="s">
        <v>285</v>
      </c>
      <c r="G726">
        <v>39.049674000000003</v>
      </c>
      <c r="H726">
        <v>-78.885740999999996</v>
      </c>
      <c r="I726" s="2">
        <f t="shared" si="22"/>
        <v>39</v>
      </c>
      <c r="J726" s="2">
        <f t="shared" si="23"/>
        <v>-78.900000000000006</v>
      </c>
    </row>
    <row r="727" spans="1:10" x14ac:dyDescent="0.35">
      <c r="A727" s="12" t="s">
        <v>674</v>
      </c>
      <c r="B727" s="11">
        <v>35301</v>
      </c>
      <c r="C727" s="13">
        <v>1996</v>
      </c>
      <c r="D727" s="12" t="s">
        <v>635</v>
      </c>
      <c r="E727" s="12" t="s">
        <v>284</v>
      </c>
      <c r="F727" s="12" t="s">
        <v>285</v>
      </c>
      <c r="G727">
        <v>39.049674000000003</v>
      </c>
      <c r="H727">
        <v>-78.885740999999996</v>
      </c>
      <c r="I727" s="2">
        <f t="shared" si="22"/>
        <v>39</v>
      </c>
      <c r="J727" s="2">
        <f t="shared" si="23"/>
        <v>-78.900000000000006</v>
      </c>
    </row>
    <row r="728" spans="1:10" x14ac:dyDescent="0.35">
      <c r="A728" s="12" t="s">
        <v>674</v>
      </c>
      <c r="B728" s="11">
        <v>37876</v>
      </c>
      <c r="C728" s="13">
        <v>2003</v>
      </c>
      <c r="D728" s="12" t="s">
        <v>649</v>
      </c>
      <c r="E728" s="12" t="s">
        <v>284</v>
      </c>
      <c r="F728" s="12" t="s">
        <v>285</v>
      </c>
      <c r="G728">
        <v>39.049674000000003</v>
      </c>
      <c r="H728">
        <v>-78.885740999999996</v>
      </c>
      <c r="I728" s="2">
        <f t="shared" si="22"/>
        <v>39</v>
      </c>
      <c r="J728" s="2">
        <f t="shared" si="23"/>
        <v>-78.900000000000006</v>
      </c>
    </row>
    <row r="729" spans="1:10" x14ac:dyDescent="0.35">
      <c r="A729" s="12" t="s">
        <v>674</v>
      </c>
      <c r="B729" s="11">
        <v>37876</v>
      </c>
      <c r="C729" s="13">
        <v>2003</v>
      </c>
      <c r="D729" s="12" t="s">
        <v>650</v>
      </c>
      <c r="E729" s="12" t="s">
        <v>284</v>
      </c>
      <c r="F729" s="12" t="s">
        <v>285</v>
      </c>
      <c r="G729">
        <v>39.049674000000003</v>
      </c>
      <c r="H729">
        <v>-78.885740999999996</v>
      </c>
      <c r="I729" s="2">
        <f t="shared" si="22"/>
        <v>39</v>
      </c>
      <c r="J729" s="2">
        <f t="shared" si="23"/>
        <v>-78.900000000000006</v>
      </c>
    </row>
    <row r="730" spans="1:10" x14ac:dyDescent="0.35">
      <c r="A730" s="12" t="s">
        <v>1100</v>
      </c>
      <c r="B730" s="11">
        <v>35704</v>
      </c>
      <c r="C730" s="13">
        <v>1997</v>
      </c>
      <c r="D730" s="18" t="s">
        <v>1096</v>
      </c>
      <c r="E730" s="18" t="s">
        <v>140</v>
      </c>
      <c r="F730" s="18" t="s">
        <v>692</v>
      </c>
      <c r="G730">
        <v>39.073169999999998</v>
      </c>
      <c r="H730">
        <v>-83.037706</v>
      </c>
      <c r="I730" s="2">
        <f t="shared" si="22"/>
        <v>39.1</v>
      </c>
      <c r="J730" s="2">
        <f t="shared" si="23"/>
        <v>-83</v>
      </c>
    </row>
    <row r="731" spans="1:10" x14ac:dyDescent="0.35">
      <c r="A731" s="2" t="s">
        <v>1186</v>
      </c>
      <c r="B731" s="11">
        <v>33503</v>
      </c>
      <c r="C731" s="18">
        <v>1991</v>
      </c>
      <c r="D731" t="s">
        <v>1185</v>
      </c>
      <c r="E731" s="18" t="s">
        <v>1180</v>
      </c>
      <c r="F731" s="18" t="s">
        <v>692</v>
      </c>
      <c r="G731">
        <v>39.059565999999997</v>
      </c>
      <c r="H731">
        <v>-84.177419</v>
      </c>
      <c r="I731" s="2">
        <f t="shared" si="22"/>
        <v>39.1</v>
      </c>
      <c r="J731" s="2">
        <f t="shared" si="23"/>
        <v>-84.2</v>
      </c>
    </row>
    <row r="732" spans="1:10" x14ac:dyDescent="0.35">
      <c r="A732" s="2" t="s">
        <v>1222</v>
      </c>
      <c r="B732" s="11">
        <v>33503</v>
      </c>
      <c r="C732" s="13">
        <v>1991</v>
      </c>
      <c r="D732" s="2" t="s">
        <v>1206</v>
      </c>
      <c r="E732" s="12" t="s">
        <v>1180</v>
      </c>
      <c r="F732" s="12" t="s">
        <v>692</v>
      </c>
      <c r="G732">
        <v>39.059565999999997</v>
      </c>
      <c r="H732">
        <v>-84.177419</v>
      </c>
      <c r="I732" s="2">
        <f t="shared" si="22"/>
        <v>39.1</v>
      </c>
      <c r="J732" s="2">
        <f t="shared" si="23"/>
        <v>-84.2</v>
      </c>
    </row>
    <row r="733" spans="1:10" x14ac:dyDescent="0.35">
      <c r="A733" s="12" t="s">
        <v>711</v>
      </c>
      <c r="B733" s="11">
        <v>39032</v>
      </c>
      <c r="C733" s="13">
        <v>2006</v>
      </c>
      <c r="D733" s="12" t="s">
        <v>703</v>
      </c>
      <c r="E733" s="12" t="s">
        <v>140</v>
      </c>
      <c r="F733" s="12" t="s">
        <v>692</v>
      </c>
      <c r="G733">
        <v>39.073169999999998</v>
      </c>
      <c r="H733">
        <v>-83.037706</v>
      </c>
      <c r="I733" s="2">
        <f t="shared" si="22"/>
        <v>39.1</v>
      </c>
      <c r="J733" s="2">
        <f t="shared" si="23"/>
        <v>-83</v>
      </c>
    </row>
    <row r="734" spans="1:10" x14ac:dyDescent="0.35">
      <c r="A734" s="12" t="s">
        <v>711</v>
      </c>
      <c r="B734" s="11">
        <v>38943</v>
      </c>
      <c r="C734" s="13">
        <v>2006</v>
      </c>
      <c r="D734" s="12" t="s">
        <v>707</v>
      </c>
      <c r="E734" s="12" t="s">
        <v>140</v>
      </c>
      <c r="F734" s="12" t="s">
        <v>692</v>
      </c>
      <c r="G734">
        <v>39.073169999999998</v>
      </c>
      <c r="H734">
        <v>-83.037706</v>
      </c>
      <c r="I734" s="2">
        <f t="shared" si="22"/>
        <v>39.1</v>
      </c>
      <c r="J734" s="2">
        <f t="shared" si="23"/>
        <v>-83</v>
      </c>
    </row>
    <row r="735" spans="1:10" x14ac:dyDescent="0.35">
      <c r="A735" s="3" t="s">
        <v>120</v>
      </c>
      <c r="B735" s="5">
        <v>31317</v>
      </c>
      <c r="C735" s="19">
        <v>1985</v>
      </c>
      <c r="D735" s="3" t="s">
        <v>291</v>
      </c>
      <c r="E735" s="6" t="s">
        <v>282</v>
      </c>
      <c r="F735" s="6" t="s">
        <v>285</v>
      </c>
      <c r="G735">
        <v>39.089792000000003</v>
      </c>
      <c r="H735">
        <v>-79.180142000000004</v>
      </c>
      <c r="I735" s="2">
        <f t="shared" si="22"/>
        <v>39.1</v>
      </c>
      <c r="J735" s="2">
        <f t="shared" si="23"/>
        <v>-79.2</v>
      </c>
    </row>
    <row r="736" spans="1:10" ht="15.5" x14ac:dyDescent="0.35">
      <c r="A736" s="3" t="s">
        <v>120</v>
      </c>
      <c r="B736" s="5">
        <v>32775</v>
      </c>
      <c r="C736" s="19">
        <v>1989</v>
      </c>
      <c r="D736" s="7" t="s">
        <v>149</v>
      </c>
      <c r="E736" s="6" t="s">
        <v>150</v>
      </c>
      <c r="F736" s="6" t="s">
        <v>11</v>
      </c>
      <c r="G736">
        <v>39.072608000000002</v>
      </c>
      <c r="H736">
        <v>-77.124386000000001</v>
      </c>
      <c r="I736" s="2">
        <f t="shared" si="22"/>
        <v>39.1</v>
      </c>
      <c r="J736" s="2">
        <f t="shared" si="23"/>
        <v>-77.099999999999994</v>
      </c>
    </row>
    <row r="737" spans="1:10" x14ac:dyDescent="0.35">
      <c r="A737" s="3" t="s">
        <v>195</v>
      </c>
      <c r="B737" s="11">
        <v>32765</v>
      </c>
      <c r="C737" s="13">
        <v>1989</v>
      </c>
      <c r="D737" s="12"/>
      <c r="E737" s="12" t="s">
        <v>449</v>
      </c>
      <c r="F737" s="12" t="s">
        <v>24</v>
      </c>
      <c r="G737">
        <v>39.064633999999998</v>
      </c>
      <c r="H737">
        <v>-77.568819000000005</v>
      </c>
      <c r="I737" s="2">
        <f t="shared" si="22"/>
        <v>39.1</v>
      </c>
      <c r="J737" s="2">
        <f t="shared" si="23"/>
        <v>-77.599999999999994</v>
      </c>
    </row>
    <row r="738" spans="1:10" x14ac:dyDescent="0.35">
      <c r="A738" s="12" t="s">
        <v>674</v>
      </c>
      <c r="B738" s="11">
        <v>39001</v>
      </c>
      <c r="C738" s="13">
        <v>2006</v>
      </c>
      <c r="D738" s="12" t="s">
        <v>660</v>
      </c>
      <c r="E738" s="12" t="s">
        <v>585</v>
      </c>
      <c r="F738" s="12" t="s">
        <v>285</v>
      </c>
      <c r="G738">
        <v>39.128836</v>
      </c>
      <c r="H738">
        <v>-79.597109000000003</v>
      </c>
      <c r="I738" s="2">
        <f t="shared" si="22"/>
        <v>39.1</v>
      </c>
      <c r="J738" s="2">
        <f t="shared" si="23"/>
        <v>-79.599999999999994</v>
      </c>
    </row>
    <row r="739" spans="1:10" x14ac:dyDescent="0.35">
      <c r="A739" s="12" t="s">
        <v>674</v>
      </c>
      <c r="B739" s="11">
        <v>31317</v>
      </c>
      <c r="C739" s="13">
        <v>1985</v>
      </c>
      <c r="D739" s="12" t="s">
        <v>594</v>
      </c>
      <c r="E739" s="12" t="s">
        <v>282</v>
      </c>
      <c r="F739" s="12" t="s">
        <v>285</v>
      </c>
      <c r="G739">
        <v>39.089792000000003</v>
      </c>
      <c r="H739">
        <v>-79.180142000000004</v>
      </c>
      <c r="I739" s="2">
        <f t="shared" si="22"/>
        <v>39.1</v>
      </c>
      <c r="J739" s="2">
        <f t="shared" si="23"/>
        <v>-79.2</v>
      </c>
    </row>
    <row r="740" spans="1:10" x14ac:dyDescent="0.35">
      <c r="A740" s="12" t="s">
        <v>674</v>
      </c>
      <c r="B740" s="11">
        <v>36052</v>
      </c>
      <c r="C740" s="13">
        <v>1998</v>
      </c>
      <c r="D740" s="12" t="s">
        <v>625</v>
      </c>
      <c r="E740" s="12" t="s">
        <v>282</v>
      </c>
      <c r="F740" s="12" t="s">
        <v>285</v>
      </c>
      <c r="G740">
        <v>39.089792000000003</v>
      </c>
      <c r="H740">
        <v>-79.180142000000004</v>
      </c>
      <c r="I740" s="2">
        <f t="shared" si="22"/>
        <v>39.1</v>
      </c>
      <c r="J740" s="2">
        <f t="shared" si="23"/>
        <v>-79.2</v>
      </c>
    </row>
    <row r="741" spans="1:10" x14ac:dyDescent="0.35">
      <c r="A741" s="12" t="s">
        <v>513</v>
      </c>
      <c r="B741" s="35">
        <v>40057</v>
      </c>
      <c r="C741" s="13">
        <v>2009</v>
      </c>
      <c r="D741" s="36" t="s">
        <v>510</v>
      </c>
      <c r="E741" s="36" t="s">
        <v>317</v>
      </c>
      <c r="F741" s="12" t="s">
        <v>285</v>
      </c>
      <c r="G741">
        <v>39.129016</v>
      </c>
      <c r="H741">
        <v>-80.007571999999996</v>
      </c>
      <c r="I741" s="2">
        <f t="shared" si="22"/>
        <v>39.1</v>
      </c>
      <c r="J741" s="2">
        <f t="shared" si="23"/>
        <v>-80</v>
      </c>
    </row>
    <row r="742" spans="1:10" x14ac:dyDescent="0.35">
      <c r="A742" s="12" t="s">
        <v>513</v>
      </c>
      <c r="B742" s="35">
        <v>40430</v>
      </c>
      <c r="C742" s="13">
        <v>2010</v>
      </c>
      <c r="D742" s="36" t="s">
        <v>510</v>
      </c>
      <c r="E742" s="36" t="s">
        <v>317</v>
      </c>
      <c r="F742" s="12" t="s">
        <v>285</v>
      </c>
      <c r="G742">
        <v>39.129016</v>
      </c>
      <c r="H742">
        <v>-80.007571999999996</v>
      </c>
      <c r="I742" s="2">
        <f t="shared" si="22"/>
        <v>39.1</v>
      </c>
      <c r="J742" s="2">
        <f t="shared" si="23"/>
        <v>-80</v>
      </c>
    </row>
    <row r="743" spans="1:10" x14ac:dyDescent="0.35">
      <c r="A743" s="2" t="s">
        <v>1222</v>
      </c>
      <c r="B743" s="45">
        <v>33503</v>
      </c>
      <c r="C743" s="13">
        <v>1991</v>
      </c>
      <c r="D743" s="2" t="s">
        <v>1200</v>
      </c>
      <c r="E743" s="12" t="s">
        <v>1201</v>
      </c>
      <c r="F743" s="12" t="s">
        <v>692</v>
      </c>
      <c r="G743">
        <v>39.179526000000003</v>
      </c>
      <c r="H743">
        <v>-84.493791999999999</v>
      </c>
      <c r="I743" s="2">
        <f t="shared" si="22"/>
        <v>39.200000000000003</v>
      </c>
      <c r="J743" s="2">
        <f t="shared" si="23"/>
        <v>-84.5</v>
      </c>
    </row>
    <row r="744" spans="1:10" x14ac:dyDescent="0.35">
      <c r="A744" s="12" t="s">
        <v>711</v>
      </c>
      <c r="B744" s="11">
        <v>32784</v>
      </c>
      <c r="C744" s="13">
        <v>1989</v>
      </c>
      <c r="D744" s="12" t="s">
        <v>701</v>
      </c>
      <c r="E744" s="12" t="s">
        <v>702</v>
      </c>
      <c r="F744" s="12" t="s">
        <v>692</v>
      </c>
      <c r="G744">
        <v>39.241253</v>
      </c>
      <c r="H744">
        <v>-82.466605999999999</v>
      </c>
      <c r="I744" s="2">
        <f t="shared" si="22"/>
        <v>39.200000000000003</v>
      </c>
      <c r="J744" s="2">
        <f t="shared" si="23"/>
        <v>-82.5</v>
      </c>
    </row>
    <row r="745" spans="1:10" x14ac:dyDescent="0.35">
      <c r="A745" s="12" t="s">
        <v>1117</v>
      </c>
      <c r="B745" s="12">
        <v>2007</v>
      </c>
      <c r="C745" s="13">
        <v>2007</v>
      </c>
      <c r="D745" s="12"/>
      <c r="E745" s="12" t="s">
        <v>796</v>
      </c>
      <c r="F745" s="12" t="s">
        <v>696</v>
      </c>
      <c r="G745">
        <v>39.161997</v>
      </c>
      <c r="H745">
        <v>-86.540368999999998</v>
      </c>
      <c r="I745" s="2">
        <f t="shared" si="22"/>
        <v>39.200000000000003</v>
      </c>
      <c r="J745" s="2">
        <f t="shared" si="23"/>
        <v>-86.5</v>
      </c>
    </row>
    <row r="746" spans="1:10" x14ac:dyDescent="0.35">
      <c r="A746" s="12" t="s">
        <v>1117</v>
      </c>
      <c r="B746" s="12">
        <v>2007</v>
      </c>
      <c r="C746" s="12">
        <v>2007</v>
      </c>
      <c r="D746" s="12"/>
      <c r="E746" s="12" t="s">
        <v>1113</v>
      </c>
      <c r="F746" s="12" t="s">
        <v>696</v>
      </c>
      <c r="G746">
        <v>39.150120999999999</v>
      </c>
      <c r="H746">
        <v>-85.241433000000001</v>
      </c>
      <c r="I746" s="2">
        <f t="shared" si="22"/>
        <v>39.200000000000003</v>
      </c>
      <c r="J746" s="2">
        <f t="shared" si="23"/>
        <v>-85.2</v>
      </c>
    </row>
    <row r="747" spans="1:10" x14ac:dyDescent="0.35">
      <c r="A747" s="18" t="s">
        <v>1163</v>
      </c>
      <c r="B747" s="17">
        <v>29495</v>
      </c>
      <c r="C747" s="23">
        <v>1980</v>
      </c>
      <c r="D747" s="12"/>
      <c r="E747" s="18" t="s">
        <v>1137</v>
      </c>
      <c r="F747" s="18" t="s">
        <v>11</v>
      </c>
      <c r="G747">
        <v>39.219273000000001</v>
      </c>
      <c r="H747">
        <v>-76.860090999999997</v>
      </c>
      <c r="I747" s="2">
        <f t="shared" si="22"/>
        <v>39.200000000000003</v>
      </c>
      <c r="J747" s="2">
        <f t="shared" si="23"/>
        <v>-76.900000000000006</v>
      </c>
    </row>
    <row r="748" spans="1:10" ht="17.25" customHeight="1" x14ac:dyDescent="0.35">
      <c r="A748" s="12" t="s">
        <v>674</v>
      </c>
      <c r="B748" s="35">
        <v>36450</v>
      </c>
      <c r="C748" s="13">
        <v>1999</v>
      </c>
      <c r="D748" s="36" t="s">
        <v>628</v>
      </c>
      <c r="E748" s="36" t="s">
        <v>574</v>
      </c>
      <c r="F748" s="12" t="s">
        <v>285</v>
      </c>
      <c r="G748">
        <v>39.199874000000001</v>
      </c>
      <c r="H748">
        <v>-81.066436999999993</v>
      </c>
      <c r="I748" s="2">
        <f t="shared" si="22"/>
        <v>39.200000000000003</v>
      </c>
      <c r="J748" s="2">
        <f t="shared" si="23"/>
        <v>-81.099999999999994</v>
      </c>
    </row>
    <row r="749" spans="1:10" ht="18" customHeight="1" x14ac:dyDescent="0.35">
      <c r="A749" s="12" t="s">
        <v>674</v>
      </c>
      <c r="B749" s="35">
        <v>37149</v>
      </c>
      <c r="C749" s="13">
        <v>2001</v>
      </c>
      <c r="D749" s="36" t="s">
        <v>639</v>
      </c>
      <c r="E749" s="36" t="s">
        <v>574</v>
      </c>
      <c r="F749" s="12" t="s">
        <v>285</v>
      </c>
      <c r="G749">
        <v>39.199874000000001</v>
      </c>
      <c r="H749">
        <v>-81.066436999999993</v>
      </c>
      <c r="I749" s="2">
        <f t="shared" si="22"/>
        <v>39.200000000000003</v>
      </c>
      <c r="J749" s="2">
        <f t="shared" si="23"/>
        <v>-81.099999999999994</v>
      </c>
    </row>
    <row r="750" spans="1:10" ht="17.25" customHeight="1" x14ac:dyDescent="0.35">
      <c r="A750" s="12" t="s">
        <v>1117</v>
      </c>
      <c r="B750" s="12">
        <v>2007</v>
      </c>
      <c r="C750" s="13">
        <v>2007</v>
      </c>
      <c r="D750" s="12"/>
      <c r="E750" s="12" t="s">
        <v>1111</v>
      </c>
      <c r="F750" s="12" t="s">
        <v>696</v>
      </c>
      <c r="G750">
        <v>39.307949999999998</v>
      </c>
      <c r="H750">
        <v>-86.818224999999998</v>
      </c>
      <c r="I750" s="2">
        <f t="shared" si="22"/>
        <v>39.299999999999997</v>
      </c>
      <c r="J750" s="2">
        <f t="shared" si="23"/>
        <v>-86.8</v>
      </c>
    </row>
    <row r="751" spans="1:10" ht="15" customHeight="1" x14ac:dyDescent="0.35">
      <c r="A751" s="3" t="s">
        <v>120</v>
      </c>
      <c r="B751" s="5">
        <v>30930</v>
      </c>
      <c r="C751" s="19">
        <v>1984</v>
      </c>
      <c r="D751" s="3" t="s">
        <v>292</v>
      </c>
      <c r="E751" s="6" t="s">
        <v>283</v>
      </c>
      <c r="F751" s="6" t="s">
        <v>285</v>
      </c>
      <c r="G751">
        <v>39.322538000000002</v>
      </c>
      <c r="H751">
        <v>-78.633701000000002</v>
      </c>
      <c r="I751" s="2">
        <f t="shared" si="22"/>
        <v>39.299999999999997</v>
      </c>
      <c r="J751" s="2">
        <f t="shared" si="23"/>
        <v>-78.599999999999994</v>
      </c>
    </row>
    <row r="752" spans="1:10" ht="15" customHeight="1" x14ac:dyDescent="0.35">
      <c r="A752" s="12" t="s">
        <v>674</v>
      </c>
      <c r="B752" s="11">
        <v>39735</v>
      </c>
      <c r="C752" s="13">
        <v>2008</v>
      </c>
      <c r="D752" s="12" t="s">
        <v>668</v>
      </c>
      <c r="E752" s="12" t="s">
        <v>588</v>
      </c>
      <c r="F752" s="12" t="s">
        <v>285</v>
      </c>
      <c r="G752">
        <v>39.259427000000002</v>
      </c>
      <c r="H752">
        <v>-81.531700000000001</v>
      </c>
      <c r="I752" s="2">
        <f t="shared" si="22"/>
        <v>39.299999999999997</v>
      </c>
      <c r="J752" s="2">
        <f t="shared" si="23"/>
        <v>-81.5</v>
      </c>
    </row>
    <row r="753" spans="1:10" ht="15.75" customHeight="1" x14ac:dyDescent="0.35">
      <c r="A753" s="12" t="s">
        <v>674</v>
      </c>
      <c r="B753" s="11">
        <v>36059</v>
      </c>
      <c r="C753" s="13">
        <v>1998</v>
      </c>
      <c r="D753" s="12" t="s">
        <v>615</v>
      </c>
      <c r="E753" s="12" t="s">
        <v>570</v>
      </c>
      <c r="F753" s="12" t="s">
        <v>285</v>
      </c>
      <c r="G753">
        <v>39.280200000000001</v>
      </c>
      <c r="H753">
        <v>-80.718964</v>
      </c>
      <c r="I753" s="2">
        <f t="shared" si="22"/>
        <v>39.299999999999997</v>
      </c>
      <c r="J753" s="2">
        <f t="shared" si="23"/>
        <v>-80.7</v>
      </c>
    </row>
    <row r="754" spans="1:10" ht="15.75" customHeight="1" x14ac:dyDescent="0.35">
      <c r="A754" s="12" t="s">
        <v>674</v>
      </c>
      <c r="B754" s="11">
        <v>39327</v>
      </c>
      <c r="C754" s="13">
        <v>2007</v>
      </c>
      <c r="D754" s="12" t="s">
        <v>666</v>
      </c>
      <c r="E754" s="12" t="s">
        <v>587</v>
      </c>
      <c r="F754" s="12" t="s">
        <v>285</v>
      </c>
      <c r="G754">
        <v>39.297035000000001</v>
      </c>
      <c r="H754">
        <v>-80.341952000000006</v>
      </c>
      <c r="I754" s="2">
        <f t="shared" si="22"/>
        <v>39.299999999999997</v>
      </c>
      <c r="J754" s="2">
        <f t="shared" si="23"/>
        <v>-80.3</v>
      </c>
    </row>
    <row r="755" spans="1:10" ht="15.75" customHeight="1" x14ac:dyDescent="0.35">
      <c r="A755" s="12" t="s">
        <v>674</v>
      </c>
      <c r="B755" s="11">
        <v>39613</v>
      </c>
      <c r="C755" s="13">
        <v>2008</v>
      </c>
      <c r="D755" s="12" t="s">
        <v>667</v>
      </c>
      <c r="E755" s="12" t="s">
        <v>587</v>
      </c>
      <c r="F755" s="12" t="s">
        <v>285</v>
      </c>
      <c r="G755">
        <v>39.297035000000001</v>
      </c>
      <c r="H755">
        <v>-80.341952000000006</v>
      </c>
      <c r="I755" s="2">
        <f t="shared" si="22"/>
        <v>39.299999999999997</v>
      </c>
      <c r="J755" s="2">
        <f t="shared" si="23"/>
        <v>-80.3</v>
      </c>
    </row>
    <row r="756" spans="1:10" ht="15.75" customHeight="1" x14ac:dyDescent="0.35">
      <c r="A756" s="12" t="s">
        <v>674</v>
      </c>
      <c r="B756" s="11">
        <v>37884</v>
      </c>
      <c r="C756" s="13">
        <v>2003</v>
      </c>
      <c r="D756" s="12" t="s">
        <v>651</v>
      </c>
      <c r="E756" s="12" t="s">
        <v>582</v>
      </c>
      <c r="F756" s="12" t="s">
        <v>285</v>
      </c>
      <c r="G756">
        <v>39.339602999999997</v>
      </c>
      <c r="H756">
        <v>-80.041466999999997</v>
      </c>
      <c r="I756" s="2">
        <f t="shared" si="22"/>
        <v>39.299999999999997</v>
      </c>
      <c r="J756" s="2">
        <f t="shared" si="23"/>
        <v>-80</v>
      </c>
    </row>
    <row r="757" spans="1:10" ht="15.75" customHeight="1" x14ac:dyDescent="0.35">
      <c r="A757" s="12" t="s">
        <v>674</v>
      </c>
      <c r="B757" s="11">
        <v>30930</v>
      </c>
      <c r="C757" s="13">
        <v>1984</v>
      </c>
      <c r="D757" s="12" t="s">
        <v>595</v>
      </c>
      <c r="E757" s="12" t="s">
        <v>283</v>
      </c>
      <c r="F757" s="12" t="s">
        <v>285</v>
      </c>
      <c r="G757">
        <v>39.322538000000002</v>
      </c>
      <c r="H757">
        <v>-78.633701000000002</v>
      </c>
      <c r="I757" s="2">
        <f t="shared" si="22"/>
        <v>39.299999999999997</v>
      </c>
      <c r="J757" s="2">
        <f t="shared" si="23"/>
        <v>-78.599999999999994</v>
      </c>
    </row>
    <row r="758" spans="1:10" ht="15" customHeight="1" x14ac:dyDescent="0.35">
      <c r="A758" s="12" t="s">
        <v>674</v>
      </c>
      <c r="B758" s="11">
        <v>38227</v>
      </c>
      <c r="C758" s="13">
        <v>2004</v>
      </c>
      <c r="D758" s="12" t="s">
        <v>656</v>
      </c>
      <c r="E758" s="12" t="s">
        <v>283</v>
      </c>
      <c r="F758" s="12" t="s">
        <v>285</v>
      </c>
      <c r="G758">
        <v>39.322538000000002</v>
      </c>
      <c r="H758">
        <v>-78.633701000000002</v>
      </c>
      <c r="I758" s="2">
        <f t="shared" si="22"/>
        <v>39.299999999999997</v>
      </c>
      <c r="J758" s="2">
        <f t="shared" si="23"/>
        <v>-78.599999999999994</v>
      </c>
    </row>
    <row r="759" spans="1:10" ht="15" customHeight="1" x14ac:dyDescent="0.35">
      <c r="A759" s="12" t="s">
        <v>674</v>
      </c>
      <c r="B759" s="11">
        <v>32772</v>
      </c>
      <c r="C759" s="13">
        <v>1989</v>
      </c>
      <c r="D759" s="12" t="s">
        <v>603</v>
      </c>
      <c r="E759" s="12" t="s">
        <v>565</v>
      </c>
      <c r="F759" s="12" t="s">
        <v>285</v>
      </c>
      <c r="G759">
        <v>39.304378999999997</v>
      </c>
      <c r="H759">
        <v>-77.841764999999995</v>
      </c>
      <c r="I759" s="2">
        <f t="shared" si="22"/>
        <v>39.299999999999997</v>
      </c>
      <c r="J759" s="2">
        <f t="shared" si="23"/>
        <v>-77.8</v>
      </c>
    </row>
    <row r="760" spans="1:10" ht="13.5" customHeight="1" x14ac:dyDescent="0.35">
      <c r="A760" s="33" t="s">
        <v>1063</v>
      </c>
      <c r="B760" s="35">
        <v>38203</v>
      </c>
      <c r="C760" s="43">
        <v>2004</v>
      </c>
      <c r="D760" s="36" t="s">
        <v>1010</v>
      </c>
      <c r="E760" s="36" t="s">
        <v>209</v>
      </c>
      <c r="F760" s="36" t="s">
        <v>14</v>
      </c>
      <c r="G760" s="12">
        <v>39.436</v>
      </c>
      <c r="H760" s="12">
        <v>-75.379000000000005</v>
      </c>
      <c r="I760" s="2">
        <f t="shared" si="22"/>
        <v>39.4</v>
      </c>
      <c r="J760" s="2">
        <f t="shared" si="23"/>
        <v>-75.400000000000006</v>
      </c>
    </row>
    <row r="761" spans="1:10" ht="14.25" customHeight="1" x14ac:dyDescent="0.35">
      <c r="A761" s="33" t="s">
        <v>1063</v>
      </c>
      <c r="B761" s="35">
        <v>38626</v>
      </c>
      <c r="C761" s="43">
        <v>2005</v>
      </c>
      <c r="D761" s="36" t="s">
        <v>1009</v>
      </c>
      <c r="E761" s="36" t="s">
        <v>209</v>
      </c>
      <c r="F761" s="36" t="s">
        <v>14</v>
      </c>
      <c r="G761" s="12">
        <v>39.36</v>
      </c>
      <c r="H761" s="12">
        <v>-75.37</v>
      </c>
      <c r="I761" s="2">
        <f t="shared" si="22"/>
        <v>39.4</v>
      </c>
      <c r="J761" s="2">
        <f t="shared" si="23"/>
        <v>-75.400000000000006</v>
      </c>
    </row>
    <row r="762" spans="1:10" ht="15" customHeight="1" x14ac:dyDescent="0.35">
      <c r="A762" s="32" t="s">
        <v>883</v>
      </c>
      <c r="B762" s="11">
        <v>23304</v>
      </c>
      <c r="C762" s="13">
        <v>1963</v>
      </c>
      <c r="D762" s="14" t="s">
        <v>364</v>
      </c>
      <c r="E762" s="14" t="s">
        <v>10</v>
      </c>
      <c r="F762" s="14" t="s">
        <v>11</v>
      </c>
      <c r="G762">
        <v>39.372205999999998</v>
      </c>
      <c r="H762">
        <v>-76.612627000000003</v>
      </c>
      <c r="I762" s="2">
        <f t="shared" si="22"/>
        <v>39.4</v>
      </c>
      <c r="J762" s="2">
        <f t="shared" si="23"/>
        <v>-76.599999999999994</v>
      </c>
    </row>
    <row r="763" spans="1:10" ht="18" customHeight="1" x14ac:dyDescent="0.35">
      <c r="A763" s="12" t="s">
        <v>544</v>
      </c>
      <c r="B763" s="35">
        <v>23304</v>
      </c>
      <c r="C763" s="38">
        <v>1963</v>
      </c>
      <c r="D763" s="36" t="s">
        <v>532</v>
      </c>
      <c r="E763" s="36" t="s">
        <v>10</v>
      </c>
      <c r="F763" s="36" t="s">
        <v>11</v>
      </c>
      <c r="G763">
        <v>39.372205999999998</v>
      </c>
      <c r="H763">
        <v>-76.612627000000003</v>
      </c>
      <c r="I763" s="2">
        <f t="shared" si="22"/>
        <v>39.4</v>
      </c>
      <c r="J763" s="2">
        <f t="shared" si="23"/>
        <v>-76.599999999999994</v>
      </c>
    </row>
    <row r="764" spans="1:10" x14ac:dyDescent="0.35">
      <c r="A764" s="16" t="s">
        <v>514</v>
      </c>
      <c r="B764" s="15">
        <v>23304</v>
      </c>
      <c r="C764" s="22">
        <v>1963</v>
      </c>
      <c r="D764" s="33" t="s">
        <v>965</v>
      </c>
      <c r="E764" s="16" t="s">
        <v>10</v>
      </c>
      <c r="F764" s="16" t="s">
        <v>11</v>
      </c>
      <c r="G764">
        <v>39.372205999999998</v>
      </c>
      <c r="H764">
        <v>-76.612627000000003</v>
      </c>
      <c r="I764" s="2">
        <f t="shared" si="22"/>
        <v>39.4</v>
      </c>
      <c r="J764" s="2">
        <f t="shared" si="23"/>
        <v>-76.599999999999994</v>
      </c>
    </row>
    <row r="765" spans="1:10" x14ac:dyDescent="0.35">
      <c r="A765" s="12" t="s">
        <v>711</v>
      </c>
      <c r="B765" s="11">
        <v>23304</v>
      </c>
      <c r="C765" s="13">
        <v>1963</v>
      </c>
      <c r="D765" s="12" t="s">
        <v>683</v>
      </c>
      <c r="E765" s="12" t="s">
        <v>10</v>
      </c>
      <c r="F765" s="12" t="s">
        <v>11</v>
      </c>
      <c r="G765">
        <v>39.372205999999998</v>
      </c>
      <c r="H765">
        <v>-76.612627000000003</v>
      </c>
      <c r="I765" s="2">
        <f t="shared" si="22"/>
        <v>39.4</v>
      </c>
      <c r="J765" s="2">
        <f t="shared" si="23"/>
        <v>-76.599999999999994</v>
      </c>
    </row>
    <row r="766" spans="1:10" x14ac:dyDescent="0.35">
      <c r="A766" s="2" t="s">
        <v>1199</v>
      </c>
      <c r="B766" s="46">
        <v>23304</v>
      </c>
      <c r="C766" s="13">
        <v>1963</v>
      </c>
      <c r="D766" s="47" t="s">
        <v>1197</v>
      </c>
      <c r="E766" s="48" t="s">
        <v>10</v>
      </c>
      <c r="F766" s="12" t="s">
        <v>11</v>
      </c>
      <c r="G766">
        <v>39.372205999999998</v>
      </c>
      <c r="H766">
        <v>-76.612627000000003</v>
      </c>
      <c r="I766" s="2">
        <f t="shared" si="22"/>
        <v>39.4</v>
      </c>
      <c r="J766" s="2">
        <f t="shared" si="23"/>
        <v>-76.599999999999994</v>
      </c>
    </row>
    <row r="767" spans="1:10" x14ac:dyDescent="0.35">
      <c r="A767" s="3" t="s">
        <v>375</v>
      </c>
      <c r="B767" s="5">
        <v>23304</v>
      </c>
      <c r="C767" s="19">
        <v>1963</v>
      </c>
      <c r="D767" s="3" t="s">
        <v>364</v>
      </c>
      <c r="E767" s="3" t="s">
        <v>10</v>
      </c>
      <c r="F767" s="3" t="s">
        <v>11</v>
      </c>
      <c r="G767">
        <v>39.372205999999998</v>
      </c>
      <c r="H767">
        <v>-76.612627000000003</v>
      </c>
      <c r="I767" s="2">
        <f t="shared" si="22"/>
        <v>39.4</v>
      </c>
      <c r="J767" s="2">
        <f t="shared" si="23"/>
        <v>-76.599999999999994</v>
      </c>
    </row>
    <row r="768" spans="1:10" x14ac:dyDescent="0.35">
      <c r="A768" s="18" t="s">
        <v>1163</v>
      </c>
      <c r="B768" s="17">
        <v>26543</v>
      </c>
      <c r="C768" s="23">
        <v>1972</v>
      </c>
      <c r="D768" s="12"/>
      <c r="E768" s="18" t="s">
        <v>10</v>
      </c>
      <c r="F768" s="18" t="s">
        <v>11</v>
      </c>
      <c r="G768">
        <v>39.372205999999998</v>
      </c>
      <c r="H768">
        <v>-76.612627000000003</v>
      </c>
      <c r="I768" s="2">
        <f t="shared" si="22"/>
        <v>39.4</v>
      </c>
      <c r="J768" s="2">
        <f t="shared" si="23"/>
        <v>-76.599999999999994</v>
      </c>
    </row>
    <row r="769" spans="1:10" x14ac:dyDescent="0.35">
      <c r="A769" s="18" t="s">
        <v>1163</v>
      </c>
      <c r="B769" s="17">
        <v>22951</v>
      </c>
      <c r="C769" s="23">
        <v>1962</v>
      </c>
      <c r="D769" s="12"/>
      <c r="E769" s="18" t="s">
        <v>10</v>
      </c>
      <c r="F769" s="18" t="s">
        <v>11</v>
      </c>
      <c r="G769">
        <v>39.372205999999998</v>
      </c>
      <c r="H769">
        <v>-76.612627000000003</v>
      </c>
      <c r="I769" s="2">
        <f t="shared" si="22"/>
        <v>39.4</v>
      </c>
      <c r="J769" s="2">
        <f t="shared" si="23"/>
        <v>-76.599999999999994</v>
      </c>
    </row>
    <row r="770" spans="1:10" x14ac:dyDescent="0.35">
      <c r="A770" s="18" t="s">
        <v>1163</v>
      </c>
      <c r="B770" s="17">
        <v>22573</v>
      </c>
      <c r="C770" s="23">
        <v>1961</v>
      </c>
      <c r="D770" s="12"/>
      <c r="E770" s="18" t="s">
        <v>10</v>
      </c>
      <c r="F770" s="18" t="s">
        <v>11</v>
      </c>
      <c r="G770">
        <v>39.372205999999998</v>
      </c>
      <c r="H770">
        <v>-76.612627000000003</v>
      </c>
      <c r="I770" s="2">
        <f t="shared" si="22"/>
        <v>39.4</v>
      </c>
      <c r="J770" s="2">
        <f t="shared" si="23"/>
        <v>-76.599999999999994</v>
      </c>
    </row>
    <row r="771" spans="1:10" x14ac:dyDescent="0.35">
      <c r="A771" s="18" t="s">
        <v>1163</v>
      </c>
      <c r="B771" s="17">
        <v>22951</v>
      </c>
      <c r="C771" s="23">
        <v>1962</v>
      </c>
      <c r="D771" s="12"/>
      <c r="E771" s="18" t="s">
        <v>10</v>
      </c>
      <c r="F771" s="18" t="s">
        <v>11</v>
      </c>
      <c r="G771">
        <v>39.372205999999998</v>
      </c>
      <c r="H771">
        <v>-76.612627000000003</v>
      </c>
      <c r="I771" s="2">
        <f t="shared" si="22"/>
        <v>39.4</v>
      </c>
      <c r="J771" s="2">
        <f t="shared" si="23"/>
        <v>-76.599999999999994</v>
      </c>
    </row>
    <row r="772" spans="1:10" x14ac:dyDescent="0.35">
      <c r="A772" s="18" t="s">
        <v>1163</v>
      </c>
      <c r="B772" s="17">
        <v>22601</v>
      </c>
      <c r="C772" s="23">
        <v>1961</v>
      </c>
      <c r="D772" s="12"/>
      <c r="E772" s="18" t="s">
        <v>10</v>
      </c>
      <c r="F772" s="18" t="s">
        <v>11</v>
      </c>
      <c r="G772">
        <v>39.372205999999998</v>
      </c>
      <c r="H772">
        <v>-76.612627000000003</v>
      </c>
      <c r="I772" s="2">
        <f t="shared" si="22"/>
        <v>39.4</v>
      </c>
      <c r="J772" s="2">
        <f t="shared" si="23"/>
        <v>-76.599999999999994</v>
      </c>
    </row>
    <row r="773" spans="1:10" x14ac:dyDescent="0.35">
      <c r="A773" s="18" t="s">
        <v>1169</v>
      </c>
      <c r="B773" s="17">
        <v>23304</v>
      </c>
      <c r="C773" s="23">
        <v>1963</v>
      </c>
      <c r="D773" s="12"/>
      <c r="E773" s="18" t="s">
        <v>10</v>
      </c>
      <c r="F773" s="18" t="s">
        <v>11</v>
      </c>
      <c r="G773">
        <v>39.372205999999998</v>
      </c>
      <c r="H773">
        <v>-76.612627000000003</v>
      </c>
      <c r="I773" s="2">
        <f t="shared" ref="I773:I836" si="24">ROUND(G773,1)</f>
        <v>39.4</v>
      </c>
      <c r="J773" s="2">
        <f t="shared" ref="J773:J836" si="25">ROUND(H773,1)</f>
        <v>-76.599999999999994</v>
      </c>
    </row>
    <row r="774" spans="1:10" ht="15.5" x14ac:dyDescent="0.35">
      <c r="A774" s="3" t="s">
        <v>120</v>
      </c>
      <c r="B774" s="5">
        <v>23304</v>
      </c>
      <c r="C774" s="19">
        <v>1963</v>
      </c>
      <c r="D774" s="7" t="s">
        <v>148</v>
      </c>
      <c r="E774" s="6" t="s">
        <v>10</v>
      </c>
      <c r="F774" s="6" t="s">
        <v>11</v>
      </c>
      <c r="G774">
        <v>39.372205999999998</v>
      </c>
      <c r="H774">
        <v>-76.612627000000003</v>
      </c>
      <c r="I774" s="2">
        <f t="shared" si="24"/>
        <v>39.4</v>
      </c>
      <c r="J774" s="2">
        <f t="shared" si="25"/>
        <v>-76.599999999999994</v>
      </c>
    </row>
    <row r="775" spans="1:10" x14ac:dyDescent="0.35">
      <c r="A775" s="2" t="s">
        <v>1187</v>
      </c>
      <c r="B775" s="25">
        <v>23304</v>
      </c>
      <c r="C775" s="18">
        <v>1963</v>
      </c>
      <c r="E775" s="12" t="s">
        <v>10</v>
      </c>
      <c r="F775" s="12" t="s">
        <v>11</v>
      </c>
      <c r="G775">
        <v>39.372205999999998</v>
      </c>
      <c r="H775">
        <v>-76.612627000000003</v>
      </c>
      <c r="I775" s="2">
        <f t="shared" si="24"/>
        <v>39.4</v>
      </c>
      <c r="J775" s="2">
        <f t="shared" si="25"/>
        <v>-76.599999999999994</v>
      </c>
    </row>
    <row r="776" spans="1:10" ht="18" customHeight="1" x14ac:dyDescent="0.35">
      <c r="A776" s="3" t="s">
        <v>5</v>
      </c>
      <c r="B776" s="5">
        <v>23304</v>
      </c>
      <c r="C776" s="19">
        <v>1963</v>
      </c>
      <c r="D776" s="3" t="s">
        <v>9</v>
      </c>
      <c r="E776" s="3" t="s">
        <v>10</v>
      </c>
      <c r="F776" s="3" t="s">
        <v>11</v>
      </c>
      <c r="G776">
        <v>39.372205999999998</v>
      </c>
      <c r="H776">
        <v>-76.612627000000003</v>
      </c>
      <c r="I776" s="2">
        <f t="shared" si="24"/>
        <v>39.4</v>
      </c>
      <c r="J776" s="2">
        <f t="shared" si="25"/>
        <v>-76.599999999999994</v>
      </c>
    </row>
    <row r="777" spans="1:10" x14ac:dyDescent="0.35">
      <c r="A777" s="12" t="s">
        <v>322</v>
      </c>
      <c r="B777" s="11">
        <v>23304</v>
      </c>
      <c r="C777" s="13">
        <v>1963</v>
      </c>
      <c r="D777" s="12" t="s">
        <v>364</v>
      </c>
      <c r="E777" s="12" t="s">
        <v>10</v>
      </c>
      <c r="F777" s="12" t="s">
        <v>11</v>
      </c>
      <c r="G777">
        <v>39.372205999999998</v>
      </c>
      <c r="H777">
        <v>-76.612627000000003</v>
      </c>
      <c r="I777" s="2">
        <f t="shared" si="24"/>
        <v>39.4</v>
      </c>
      <c r="J777" s="2">
        <f t="shared" si="25"/>
        <v>-76.599999999999994</v>
      </c>
    </row>
    <row r="778" spans="1:10" ht="18" customHeight="1" x14ac:dyDescent="0.35">
      <c r="A778" s="3" t="s">
        <v>195</v>
      </c>
      <c r="B778" s="11">
        <v>23304</v>
      </c>
      <c r="C778" s="13">
        <v>1963</v>
      </c>
      <c r="D778" s="12"/>
      <c r="E778" s="12" t="s">
        <v>10</v>
      </c>
      <c r="F778" s="12" t="s">
        <v>11</v>
      </c>
      <c r="G778">
        <v>39.372205999999998</v>
      </c>
      <c r="H778">
        <v>-76.612627000000003</v>
      </c>
      <c r="I778" s="2">
        <f t="shared" si="24"/>
        <v>39.4</v>
      </c>
      <c r="J778" s="2">
        <f t="shared" si="25"/>
        <v>-76.599999999999994</v>
      </c>
    </row>
    <row r="779" spans="1:10" x14ac:dyDescent="0.35">
      <c r="A779" s="12" t="s">
        <v>674</v>
      </c>
      <c r="B779" s="11">
        <v>38198</v>
      </c>
      <c r="C779" s="13">
        <v>2004</v>
      </c>
      <c r="D779" s="12" t="s">
        <v>653</v>
      </c>
      <c r="E779" s="12" t="s">
        <v>583</v>
      </c>
      <c r="F779" s="12" t="s">
        <v>285</v>
      </c>
      <c r="G779">
        <v>39.433373000000003</v>
      </c>
      <c r="H779">
        <v>-78.935755999999998</v>
      </c>
      <c r="I779" s="2">
        <f t="shared" si="24"/>
        <v>39.4</v>
      </c>
      <c r="J779" s="2">
        <f t="shared" si="25"/>
        <v>-78.900000000000006</v>
      </c>
    </row>
    <row r="780" spans="1:10" x14ac:dyDescent="0.35">
      <c r="A780" s="12" t="s">
        <v>674</v>
      </c>
      <c r="B780" s="13">
        <v>1963</v>
      </c>
      <c r="C780" s="13">
        <v>1963</v>
      </c>
      <c r="D780" s="12"/>
      <c r="E780" s="12" t="s">
        <v>10</v>
      </c>
      <c r="F780" s="12" t="s">
        <v>11</v>
      </c>
      <c r="G780">
        <v>39.372205999999998</v>
      </c>
      <c r="H780">
        <v>-76.612627000000003</v>
      </c>
      <c r="I780" s="2">
        <f t="shared" si="24"/>
        <v>39.4</v>
      </c>
      <c r="J780" s="2">
        <f t="shared" si="25"/>
        <v>-76.599999999999994</v>
      </c>
    </row>
    <row r="781" spans="1:10" x14ac:dyDescent="0.35">
      <c r="A781" s="18" t="s">
        <v>1163</v>
      </c>
      <c r="B781" s="17">
        <v>33086</v>
      </c>
      <c r="C781" s="23">
        <v>1990</v>
      </c>
      <c r="D781" s="12"/>
      <c r="E781" s="18" t="s">
        <v>1136</v>
      </c>
      <c r="F781" s="18" t="s">
        <v>11</v>
      </c>
      <c r="G781">
        <v>39.534674000000003</v>
      </c>
      <c r="H781">
        <v>-76.290244999999999</v>
      </c>
      <c r="I781" s="2">
        <f t="shared" si="24"/>
        <v>39.5</v>
      </c>
      <c r="J781" s="2">
        <f t="shared" si="25"/>
        <v>-76.3</v>
      </c>
    </row>
    <row r="782" spans="1:10" ht="15" customHeight="1" x14ac:dyDescent="0.35">
      <c r="A782" s="18" t="s">
        <v>1163</v>
      </c>
      <c r="B782" s="17">
        <v>26198</v>
      </c>
      <c r="C782" s="23">
        <v>1971</v>
      </c>
      <c r="D782" s="12"/>
      <c r="E782" s="18" t="s">
        <v>1136</v>
      </c>
      <c r="F782" s="18" t="s">
        <v>11</v>
      </c>
      <c r="G782">
        <v>39.534674000000003</v>
      </c>
      <c r="H782">
        <v>-76.290244999999999</v>
      </c>
      <c r="I782" s="2">
        <f t="shared" si="24"/>
        <v>39.5</v>
      </c>
      <c r="J782" s="2">
        <f t="shared" si="25"/>
        <v>-76.3</v>
      </c>
    </row>
    <row r="783" spans="1:10" ht="15.75" customHeight="1" x14ac:dyDescent="0.35">
      <c r="A783" s="18" t="s">
        <v>1163</v>
      </c>
      <c r="B783" s="17">
        <v>24351</v>
      </c>
      <c r="C783" s="23">
        <v>1966</v>
      </c>
      <c r="D783" s="12"/>
      <c r="E783" s="18" t="s">
        <v>1136</v>
      </c>
      <c r="F783" s="18" t="s">
        <v>11</v>
      </c>
      <c r="G783">
        <v>39.534674000000003</v>
      </c>
      <c r="H783">
        <v>-76.290244999999999</v>
      </c>
      <c r="I783" s="2">
        <f t="shared" si="24"/>
        <v>39.5</v>
      </c>
      <c r="J783" s="2">
        <f t="shared" si="25"/>
        <v>-76.3</v>
      </c>
    </row>
    <row r="784" spans="1:10" ht="15" customHeight="1" x14ac:dyDescent="0.35">
      <c r="A784" s="18" t="s">
        <v>1163</v>
      </c>
      <c r="B784" s="17">
        <v>23919</v>
      </c>
      <c r="C784" s="23">
        <v>1965</v>
      </c>
      <c r="D784" s="12"/>
      <c r="E784" s="18" t="s">
        <v>1136</v>
      </c>
      <c r="F784" s="18" t="s">
        <v>11</v>
      </c>
      <c r="G784">
        <v>39.534674000000003</v>
      </c>
      <c r="H784">
        <v>-76.290244999999999</v>
      </c>
      <c r="I784" s="2">
        <f t="shared" si="24"/>
        <v>39.5</v>
      </c>
      <c r="J784" s="2">
        <f t="shared" si="25"/>
        <v>-76.3</v>
      </c>
    </row>
    <row r="785" spans="1:10" ht="16.5" customHeight="1" x14ac:dyDescent="0.35">
      <c r="A785" s="3" t="s">
        <v>195</v>
      </c>
      <c r="B785" s="11">
        <v>29863</v>
      </c>
      <c r="C785" s="13">
        <v>1981</v>
      </c>
      <c r="D785" s="12"/>
      <c r="E785" s="12" t="s">
        <v>488</v>
      </c>
      <c r="F785" s="12" t="s">
        <v>11</v>
      </c>
      <c r="G785">
        <v>39.463729999999998</v>
      </c>
      <c r="H785">
        <v>-77.413925000000006</v>
      </c>
      <c r="I785" s="2">
        <f t="shared" si="24"/>
        <v>39.5</v>
      </c>
      <c r="J785" s="2">
        <f t="shared" si="25"/>
        <v>-77.400000000000006</v>
      </c>
    </row>
    <row r="786" spans="1:10" ht="15.75" customHeight="1" x14ac:dyDescent="0.35">
      <c r="A786" s="12" t="s">
        <v>674</v>
      </c>
      <c r="B786" s="11">
        <v>39692</v>
      </c>
      <c r="C786" s="13">
        <v>2008</v>
      </c>
      <c r="D786" s="12" t="s">
        <v>671</v>
      </c>
      <c r="E786" s="12" t="s">
        <v>590</v>
      </c>
      <c r="F786" s="12" t="s">
        <v>285</v>
      </c>
      <c r="G786">
        <v>39.500076</v>
      </c>
      <c r="H786">
        <v>-80.934112999999996</v>
      </c>
      <c r="I786" s="2">
        <f t="shared" si="24"/>
        <v>39.5</v>
      </c>
      <c r="J786" s="2">
        <f t="shared" si="25"/>
        <v>-80.900000000000006</v>
      </c>
    </row>
    <row r="787" spans="1:10" ht="17.25" customHeight="1" x14ac:dyDescent="0.35">
      <c r="A787" s="12" t="s">
        <v>674</v>
      </c>
      <c r="B787" s="11">
        <v>39327</v>
      </c>
      <c r="C787" s="13">
        <v>2007</v>
      </c>
      <c r="D787" s="12" t="s">
        <v>662</v>
      </c>
      <c r="E787" s="12" t="s">
        <v>58</v>
      </c>
      <c r="F787" s="12" t="s">
        <v>285</v>
      </c>
      <c r="G787">
        <v>39.499845999999998</v>
      </c>
      <c r="H787">
        <v>-80.197935999999999</v>
      </c>
      <c r="I787" s="2">
        <f t="shared" si="24"/>
        <v>39.5</v>
      </c>
      <c r="J787" s="2">
        <f t="shared" si="25"/>
        <v>-80.2</v>
      </c>
    </row>
    <row r="788" spans="1:10" ht="15.75" customHeight="1" x14ac:dyDescent="0.35">
      <c r="A788" s="12" t="s">
        <v>674</v>
      </c>
      <c r="B788" s="11">
        <v>34997</v>
      </c>
      <c r="C788" s="13">
        <v>1995</v>
      </c>
      <c r="D788" s="12" t="s">
        <v>616</v>
      </c>
      <c r="E788" s="12" t="s">
        <v>571</v>
      </c>
      <c r="F788" s="12" t="s">
        <v>285</v>
      </c>
      <c r="G788">
        <v>39.472343000000002</v>
      </c>
      <c r="H788">
        <v>-79.671756000000002</v>
      </c>
      <c r="I788" s="2">
        <f t="shared" si="24"/>
        <v>39.5</v>
      </c>
      <c r="J788" s="2">
        <f t="shared" si="25"/>
        <v>-79.7</v>
      </c>
    </row>
    <row r="789" spans="1:10" ht="17.25" customHeight="1" x14ac:dyDescent="0.35">
      <c r="A789" s="12" t="s">
        <v>674</v>
      </c>
      <c r="B789" s="11">
        <v>38165</v>
      </c>
      <c r="C789" s="13">
        <v>2004</v>
      </c>
      <c r="D789" s="12" t="s">
        <v>654</v>
      </c>
      <c r="E789" s="12" t="s">
        <v>584</v>
      </c>
      <c r="F789" s="12" t="s">
        <v>285</v>
      </c>
      <c r="G789">
        <v>39.462988000000003</v>
      </c>
      <c r="H789">
        <v>-77.983925999999997</v>
      </c>
      <c r="I789" s="2">
        <f t="shared" si="24"/>
        <v>39.5</v>
      </c>
      <c r="J789" s="2">
        <f t="shared" si="25"/>
        <v>-78</v>
      </c>
    </row>
    <row r="790" spans="1:10" ht="18" customHeight="1" x14ac:dyDescent="0.35">
      <c r="A790" s="12" t="s">
        <v>711</v>
      </c>
      <c r="B790" s="11">
        <v>40426</v>
      </c>
      <c r="C790" s="13">
        <v>2010</v>
      </c>
      <c r="D790" s="12" t="s">
        <v>709</v>
      </c>
      <c r="E790" s="12" t="s">
        <v>708</v>
      </c>
      <c r="F790" s="12" t="s">
        <v>692</v>
      </c>
      <c r="G790">
        <v>39.642654</v>
      </c>
      <c r="H790">
        <v>-82.997981999999993</v>
      </c>
      <c r="I790" s="2">
        <f t="shared" si="24"/>
        <v>39.6</v>
      </c>
      <c r="J790" s="2">
        <f t="shared" si="25"/>
        <v>-83</v>
      </c>
    </row>
    <row r="791" spans="1:10" ht="14.25" customHeight="1" x14ac:dyDescent="0.35">
      <c r="A791" s="18" t="s">
        <v>1163</v>
      </c>
      <c r="B791" s="52">
        <v>25823</v>
      </c>
      <c r="C791" s="53">
        <v>1970</v>
      </c>
      <c r="D791" s="36"/>
      <c r="E791" s="39" t="s">
        <v>1135</v>
      </c>
      <c r="F791" s="39" t="s">
        <v>11</v>
      </c>
      <c r="G791">
        <v>39.592627999999998</v>
      </c>
      <c r="H791">
        <v>-75.951459</v>
      </c>
      <c r="I791" s="2">
        <f t="shared" si="24"/>
        <v>39.6</v>
      </c>
      <c r="J791" s="2">
        <f t="shared" si="25"/>
        <v>-76</v>
      </c>
    </row>
    <row r="792" spans="1:10" ht="15" customHeight="1" x14ac:dyDescent="0.35">
      <c r="A792" s="18" t="s">
        <v>1163</v>
      </c>
      <c r="B792" s="52">
        <v>19622</v>
      </c>
      <c r="C792" s="53">
        <v>1953</v>
      </c>
      <c r="D792" s="36"/>
      <c r="E792" s="39" t="s">
        <v>1135</v>
      </c>
      <c r="F792" s="39" t="s">
        <v>11</v>
      </c>
      <c r="G792">
        <v>39.592627999999998</v>
      </c>
      <c r="H792">
        <v>-75.951459</v>
      </c>
      <c r="I792" s="2">
        <f t="shared" si="24"/>
        <v>39.6</v>
      </c>
      <c r="J792" s="2">
        <f t="shared" si="25"/>
        <v>-76</v>
      </c>
    </row>
    <row r="793" spans="1:10" ht="16.5" customHeight="1" x14ac:dyDescent="0.35">
      <c r="A793" s="18" t="s">
        <v>1163</v>
      </c>
      <c r="B793" s="17">
        <v>32035</v>
      </c>
      <c r="C793" s="23">
        <v>1987</v>
      </c>
      <c r="D793" s="12"/>
      <c r="E793" s="18" t="s">
        <v>1135</v>
      </c>
      <c r="F793" s="18" t="s">
        <v>11</v>
      </c>
      <c r="G793">
        <v>39.592627999999998</v>
      </c>
      <c r="H793">
        <v>-75.951459</v>
      </c>
      <c r="I793" s="2">
        <f t="shared" si="24"/>
        <v>39.6</v>
      </c>
      <c r="J793" s="2">
        <f t="shared" si="25"/>
        <v>-76</v>
      </c>
    </row>
    <row r="794" spans="1:10" ht="18" customHeight="1" x14ac:dyDescent="0.35">
      <c r="A794" s="18" t="s">
        <v>1163</v>
      </c>
      <c r="B794" s="17">
        <v>25802</v>
      </c>
      <c r="C794" s="23">
        <v>1970</v>
      </c>
      <c r="D794" s="12"/>
      <c r="E794" s="18" t="s">
        <v>1135</v>
      </c>
      <c r="F794" s="18" t="s">
        <v>11</v>
      </c>
      <c r="G794">
        <v>39.592627999999998</v>
      </c>
      <c r="H794">
        <v>-75.951459</v>
      </c>
      <c r="I794" s="2">
        <f t="shared" si="24"/>
        <v>39.6</v>
      </c>
      <c r="J794" s="2">
        <f t="shared" si="25"/>
        <v>-76</v>
      </c>
    </row>
    <row r="795" spans="1:10" ht="15" customHeight="1" x14ac:dyDescent="0.35">
      <c r="A795" s="3" t="s">
        <v>120</v>
      </c>
      <c r="B795" s="5">
        <v>30930</v>
      </c>
      <c r="C795" s="19">
        <v>1984</v>
      </c>
      <c r="D795" s="7" t="s">
        <v>146</v>
      </c>
      <c r="E795" s="6" t="s">
        <v>147</v>
      </c>
      <c r="F795" s="6" t="s">
        <v>11</v>
      </c>
      <c r="G795">
        <v>39.621909000000002</v>
      </c>
      <c r="H795">
        <v>-78.802612999999994</v>
      </c>
      <c r="I795" s="2">
        <f t="shared" si="24"/>
        <v>39.6</v>
      </c>
      <c r="J795" s="2">
        <f t="shared" si="25"/>
        <v>-78.8</v>
      </c>
    </row>
    <row r="796" spans="1:10" ht="15" customHeight="1" x14ac:dyDescent="0.35">
      <c r="A796" s="3" t="s">
        <v>120</v>
      </c>
      <c r="B796" s="5">
        <v>32379</v>
      </c>
      <c r="C796" s="19">
        <v>1988</v>
      </c>
      <c r="D796" s="7" t="s">
        <v>151</v>
      </c>
      <c r="E796" s="6" t="s">
        <v>152</v>
      </c>
      <c r="F796" s="6" t="s">
        <v>11</v>
      </c>
      <c r="G796">
        <v>39.614696000000002</v>
      </c>
      <c r="H796">
        <v>-77.774435999999994</v>
      </c>
      <c r="I796" s="2">
        <f t="shared" si="24"/>
        <v>39.6</v>
      </c>
      <c r="J796" s="2">
        <f t="shared" si="25"/>
        <v>-77.8</v>
      </c>
    </row>
    <row r="797" spans="1:10" ht="14.25" customHeight="1" x14ac:dyDescent="0.35">
      <c r="A797" s="2" t="s">
        <v>1191</v>
      </c>
      <c r="B797" s="25">
        <v>22177</v>
      </c>
      <c r="C797" s="13">
        <v>1960</v>
      </c>
      <c r="E797" s="12" t="s">
        <v>1135</v>
      </c>
      <c r="F797" s="12" t="s">
        <v>11</v>
      </c>
      <c r="G797">
        <v>39.592627999999998</v>
      </c>
      <c r="H797">
        <v>-75.951459</v>
      </c>
      <c r="I797" s="2">
        <f t="shared" si="24"/>
        <v>39.6</v>
      </c>
      <c r="J797" s="2">
        <f t="shared" si="25"/>
        <v>-76</v>
      </c>
    </row>
    <row r="798" spans="1:10" ht="15" customHeight="1" x14ac:dyDescent="0.35">
      <c r="A798" s="12" t="s">
        <v>674</v>
      </c>
      <c r="B798" s="11">
        <v>36060</v>
      </c>
      <c r="C798" s="13">
        <v>1998</v>
      </c>
      <c r="D798" s="12" t="s">
        <v>614</v>
      </c>
      <c r="E798" s="12" t="s">
        <v>569</v>
      </c>
      <c r="F798" s="12" t="s">
        <v>285</v>
      </c>
      <c r="G798">
        <v>39.630583000000001</v>
      </c>
      <c r="H798">
        <v>-80.725032999999996</v>
      </c>
      <c r="I798" s="2">
        <f t="shared" si="24"/>
        <v>39.6</v>
      </c>
      <c r="J798" s="2">
        <f t="shared" si="25"/>
        <v>-80.7</v>
      </c>
    </row>
    <row r="799" spans="1:10" ht="15" customHeight="1" x14ac:dyDescent="0.35">
      <c r="A799" s="12" t="s">
        <v>674</v>
      </c>
      <c r="B799" s="11">
        <v>35703</v>
      </c>
      <c r="C799" s="13">
        <v>1997</v>
      </c>
      <c r="D799" s="12" t="s">
        <v>611</v>
      </c>
      <c r="E799" s="12" t="s">
        <v>568</v>
      </c>
      <c r="F799" s="12" t="s">
        <v>285</v>
      </c>
      <c r="G799">
        <v>39.634785999999998</v>
      </c>
      <c r="H799">
        <v>-79.994782999999998</v>
      </c>
      <c r="I799" s="2">
        <f t="shared" si="24"/>
        <v>39.6</v>
      </c>
      <c r="J799" s="2">
        <f t="shared" si="25"/>
        <v>-80</v>
      </c>
    </row>
    <row r="800" spans="1:10" ht="15.75" customHeight="1" x14ac:dyDescent="0.35">
      <c r="A800" s="12" t="s">
        <v>674</v>
      </c>
      <c r="B800" s="11">
        <v>39301</v>
      </c>
      <c r="C800" s="13">
        <v>2007</v>
      </c>
      <c r="D800" s="12" t="s">
        <v>664</v>
      </c>
      <c r="E800" s="12" t="s">
        <v>568</v>
      </c>
      <c r="F800" s="12" t="s">
        <v>285</v>
      </c>
      <c r="G800">
        <v>39.634785999999998</v>
      </c>
      <c r="H800">
        <v>-79.994782999999998</v>
      </c>
      <c r="I800" s="2">
        <f t="shared" si="24"/>
        <v>39.6</v>
      </c>
      <c r="J800" s="2">
        <f t="shared" si="25"/>
        <v>-80</v>
      </c>
    </row>
    <row r="801" spans="1:10" ht="15.75" customHeight="1" x14ac:dyDescent="0.35">
      <c r="A801" s="12" t="s">
        <v>674</v>
      </c>
      <c r="B801" s="11">
        <v>30930</v>
      </c>
      <c r="C801" s="13">
        <v>1984</v>
      </c>
      <c r="D801" s="12" t="s">
        <v>601</v>
      </c>
      <c r="E801" s="12" t="s">
        <v>127</v>
      </c>
      <c r="F801" s="12" t="s">
        <v>285</v>
      </c>
      <c r="G801">
        <v>39.566923000000003</v>
      </c>
      <c r="H801">
        <v>-78.274187999999995</v>
      </c>
      <c r="I801" s="2">
        <f t="shared" si="24"/>
        <v>39.6</v>
      </c>
      <c r="J801" s="2">
        <f t="shared" si="25"/>
        <v>-78.3</v>
      </c>
    </row>
    <row r="802" spans="1:10" ht="18" customHeight="1" x14ac:dyDescent="0.35">
      <c r="A802" s="12" t="s">
        <v>674</v>
      </c>
      <c r="B802" s="11">
        <v>35346</v>
      </c>
      <c r="C802" s="13">
        <v>1996</v>
      </c>
      <c r="D802" s="12" t="s">
        <v>620</v>
      </c>
      <c r="E802" s="12" t="s">
        <v>127</v>
      </c>
      <c r="F802" s="12" t="s">
        <v>285</v>
      </c>
      <c r="G802">
        <v>39.566923000000003</v>
      </c>
      <c r="H802">
        <v>-78.274187999999995</v>
      </c>
      <c r="I802" s="2">
        <f t="shared" si="24"/>
        <v>39.6</v>
      </c>
      <c r="J802" s="2">
        <f t="shared" si="25"/>
        <v>-78.3</v>
      </c>
    </row>
    <row r="803" spans="1:10" ht="16.5" customHeight="1" x14ac:dyDescent="0.35">
      <c r="A803" s="32" t="s">
        <v>883</v>
      </c>
      <c r="B803" s="11">
        <v>17820</v>
      </c>
      <c r="C803" s="13">
        <v>1948</v>
      </c>
      <c r="D803" s="14" t="s">
        <v>834</v>
      </c>
      <c r="E803" s="14" t="s">
        <v>819</v>
      </c>
      <c r="F803" s="14" t="s">
        <v>122</v>
      </c>
      <c r="G803">
        <v>39.695611999999997</v>
      </c>
      <c r="H803">
        <v>-75.611706999999996</v>
      </c>
      <c r="I803" s="2">
        <f t="shared" si="24"/>
        <v>39.700000000000003</v>
      </c>
      <c r="J803" s="2">
        <f t="shared" si="25"/>
        <v>-75.599999999999994</v>
      </c>
    </row>
    <row r="804" spans="1:10" ht="15" customHeight="1" x14ac:dyDescent="0.35">
      <c r="A804" s="32" t="s">
        <v>883</v>
      </c>
      <c r="B804" s="11">
        <v>18219</v>
      </c>
      <c r="C804" s="13">
        <v>1949</v>
      </c>
      <c r="D804" s="14" t="s">
        <v>835</v>
      </c>
      <c r="E804" s="14" t="s">
        <v>819</v>
      </c>
      <c r="F804" s="14" t="s">
        <v>122</v>
      </c>
      <c r="G804">
        <v>39.695611999999997</v>
      </c>
      <c r="H804">
        <v>-75.611706999999996</v>
      </c>
      <c r="I804" s="2">
        <f t="shared" si="24"/>
        <v>39.700000000000003</v>
      </c>
      <c r="J804" s="2">
        <f t="shared" si="25"/>
        <v>-75.599999999999994</v>
      </c>
    </row>
    <row r="805" spans="1:10" ht="15.75" customHeight="1" x14ac:dyDescent="0.35">
      <c r="A805" s="32" t="s">
        <v>883</v>
      </c>
      <c r="B805" s="11">
        <v>35329</v>
      </c>
      <c r="C805" s="13">
        <v>1996</v>
      </c>
      <c r="D805" s="14" t="s">
        <v>855</v>
      </c>
      <c r="E805" s="14" t="s">
        <v>791</v>
      </c>
      <c r="F805" s="14" t="s">
        <v>286</v>
      </c>
      <c r="G805" s="12">
        <v>39.735556000000003</v>
      </c>
      <c r="H805" s="12">
        <v>-76.043056000000007</v>
      </c>
      <c r="I805" s="2">
        <f t="shared" si="24"/>
        <v>39.700000000000003</v>
      </c>
      <c r="J805" s="2">
        <f t="shared" si="25"/>
        <v>-76</v>
      </c>
    </row>
    <row r="806" spans="1:10" ht="15.75" customHeight="1" x14ac:dyDescent="0.35">
      <c r="A806" s="18" t="s">
        <v>1163</v>
      </c>
      <c r="B806" s="17">
        <v>29521</v>
      </c>
      <c r="C806" s="23">
        <v>1980</v>
      </c>
      <c r="D806" s="12"/>
      <c r="E806" s="18" t="s">
        <v>819</v>
      </c>
      <c r="F806" s="18" t="s">
        <v>122</v>
      </c>
      <c r="G806">
        <v>39.695611999999997</v>
      </c>
      <c r="H806">
        <v>-75.611706999999996</v>
      </c>
      <c r="I806" s="2">
        <f t="shared" si="24"/>
        <v>39.700000000000003</v>
      </c>
      <c r="J806" s="2">
        <f t="shared" si="25"/>
        <v>-75.599999999999994</v>
      </c>
    </row>
    <row r="807" spans="1:10" ht="15" customHeight="1" x14ac:dyDescent="0.35">
      <c r="A807" s="18" t="s">
        <v>1163</v>
      </c>
      <c r="B807" s="17">
        <v>29047</v>
      </c>
      <c r="C807" s="23">
        <v>1979</v>
      </c>
      <c r="D807" s="12"/>
      <c r="E807" s="18" t="s">
        <v>819</v>
      </c>
      <c r="F807" s="18" t="s">
        <v>122</v>
      </c>
      <c r="G807">
        <v>39.695611999999997</v>
      </c>
      <c r="H807">
        <v>-75.611706999999996</v>
      </c>
      <c r="I807" s="2">
        <f t="shared" si="24"/>
        <v>39.700000000000003</v>
      </c>
      <c r="J807" s="2">
        <f t="shared" si="25"/>
        <v>-75.599999999999994</v>
      </c>
    </row>
    <row r="808" spans="1:10" ht="15.75" customHeight="1" x14ac:dyDescent="0.35">
      <c r="A808" s="3" t="s">
        <v>120</v>
      </c>
      <c r="B808" s="3" t="s">
        <v>121</v>
      </c>
      <c r="C808" s="19"/>
      <c r="D808" s="6" t="s">
        <v>123</v>
      </c>
      <c r="E808" s="6" t="s">
        <v>819</v>
      </c>
      <c r="F808" s="6" t="s">
        <v>122</v>
      </c>
      <c r="G808">
        <v>39.695611999999997</v>
      </c>
      <c r="H808">
        <v>-75.611706999999996</v>
      </c>
      <c r="I808" s="2">
        <f t="shared" si="24"/>
        <v>39.700000000000003</v>
      </c>
      <c r="J808" s="2">
        <f t="shared" si="25"/>
        <v>-75.599999999999994</v>
      </c>
    </row>
    <row r="809" spans="1:10" ht="15.75" customHeight="1" x14ac:dyDescent="0.35">
      <c r="A809" s="2" t="s">
        <v>1191</v>
      </c>
      <c r="B809" s="25">
        <v>18219</v>
      </c>
      <c r="C809" s="13">
        <v>1949</v>
      </c>
      <c r="E809" s="12" t="s">
        <v>819</v>
      </c>
      <c r="F809" s="12" t="s">
        <v>122</v>
      </c>
      <c r="G809">
        <v>39.695611999999997</v>
      </c>
      <c r="H809">
        <v>-75.611706999999996</v>
      </c>
      <c r="I809" s="2">
        <f t="shared" si="24"/>
        <v>39.700000000000003</v>
      </c>
      <c r="J809" s="2">
        <f t="shared" si="25"/>
        <v>-75.599999999999994</v>
      </c>
    </row>
    <row r="810" spans="1:10" ht="15.75" customHeight="1" x14ac:dyDescent="0.35">
      <c r="A810" s="2" t="s">
        <v>1191</v>
      </c>
      <c r="B810" s="25">
        <v>18219</v>
      </c>
      <c r="C810" s="13">
        <v>1949</v>
      </c>
      <c r="E810" s="12" t="s">
        <v>819</v>
      </c>
      <c r="F810" s="12" t="s">
        <v>122</v>
      </c>
      <c r="G810">
        <v>39.695611999999997</v>
      </c>
      <c r="H810">
        <v>-75.611706999999996</v>
      </c>
      <c r="I810" s="2">
        <f t="shared" si="24"/>
        <v>39.700000000000003</v>
      </c>
      <c r="J810" s="2">
        <f t="shared" si="25"/>
        <v>-75.599999999999994</v>
      </c>
    </row>
    <row r="811" spans="1:10" ht="16.5" customHeight="1" x14ac:dyDescent="0.35">
      <c r="A811" s="2" t="s">
        <v>1191</v>
      </c>
      <c r="B811" s="25">
        <v>17820</v>
      </c>
      <c r="C811" s="13">
        <v>1948</v>
      </c>
      <c r="E811" s="12" t="s">
        <v>819</v>
      </c>
      <c r="F811" s="12" t="s">
        <v>122</v>
      </c>
      <c r="G811">
        <v>39.695611999999997</v>
      </c>
      <c r="H811">
        <v>-75.611706999999996</v>
      </c>
      <c r="I811" s="2">
        <f t="shared" si="24"/>
        <v>39.700000000000003</v>
      </c>
      <c r="J811" s="2">
        <f t="shared" si="25"/>
        <v>-75.599999999999994</v>
      </c>
    </row>
    <row r="812" spans="1:10" ht="15.75" customHeight="1" x14ac:dyDescent="0.35">
      <c r="A812" s="2" t="s">
        <v>1191</v>
      </c>
      <c r="B812" s="25">
        <v>15988</v>
      </c>
      <c r="C812" s="13">
        <v>1943</v>
      </c>
      <c r="E812" s="12" t="s">
        <v>819</v>
      </c>
      <c r="F812" s="12" t="s">
        <v>122</v>
      </c>
      <c r="G812">
        <v>39.695611999999997</v>
      </c>
      <c r="H812">
        <v>-75.611706999999996</v>
      </c>
      <c r="I812" s="2">
        <f t="shared" si="24"/>
        <v>39.700000000000003</v>
      </c>
      <c r="J812" s="2">
        <f t="shared" si="25"/>
        <v>-75.599999999999994</v>
      </c>
    </row>
    <row r="813" spans="1:10" ht="17.25" customHeight="1" x14ac:dyDescent="0.35">
      <c r="A813" s="2" t="s">
        <v>1191</v>
      </c>
      <c r="B813" s="25">
        <v>15634</v>
      </c>
      <c r="C813" s="13">
        <v>1942</v>
      </c>
      <c r="E813" s="12" t="s">
        <v>819</v>
      </c>
      <c r="F813" s="12" t="s">
        <v>122</v>
      </c>
      <c r="G813">
        <v>39.695611999999997</v>
      </c>
      <c r="H813">
        <v>-75.611706999999996</v>
      </c>
      <c r="I813" s="2">
        <f t="shared" si="24"/>
        <v>39.700000000000003</v>
      </c>
      <c r="J813" s="2">
        <f t="shared" si="25"/>
        <v>-75.599999999999994</v>
      </c>
    </row>
    <row r="814" spans="1:10" ht="15" customHeight="1" x14ac:dyDescent="0.35">
      <c r="A814" s="2" t="s">
        <v>1191</v>
      </c>
      <c r="B814" s="25">
        <v>15634</v>
      </c>
      <c r="C814" s="13">
        <v>1942</v>
      </c>
      <c r="E814" s="12" t="s">
        <v>819</v>
      </c>
      <c r="F814" s="12" t="s">
        <v>122</v>
      </c>
      <c r="G814">
        <v>39.695611999999997</v>
      </c>
      <c r="H814">
        <v>-75.611706999999996</v>
      </c>
      <c r="I814" s="2">
        <f t="shared" si="24"/>
        <v>39.700000000000003</v>
      </c>
      <c r="J814" s="2">
        <f t="shared" si="25"/>
        <v>-75.599999999999994</v>
      </c>
    </row>
    <row r="815" spans="1:10" ht="15.75" customHeight="1" x14ac:dyDescent="0.35">
      <c r="A815" s="33" t="s">
        <v>1063</v>
      </c>
      <c r="B815" s="11">
        <v>37915</v>
      </c>
      <c r="C815" s="24">
        <v>2003</v>
      </c>
      <c r="D815" s="12" t="s">
        <v>1034</v>
      </c>
      <c r="E815" s="12" t="s">
        <v>1001</v>
      </c>
      <c r="F815" s="12" t="s">
        <v>14</v>
      </c>
      <c r="G815" s="12">
        <v>39.762</v>
      </c>
      <c r="H815" s="12">
        <v>-75.444999999999993</v>
      </c>
      <c r="I815" s="2">
        <f t="shared" si="24"/>
        <v>39.799999999999997</v>
      </c>
      <c r="J815" s="2">
        <f t="shared" si="25"/>
        <v>-75.400000000000006</v>
      </c>
    </row>
    <row r="816" spans="1:10" ht="16.5" customHeight="1" x14ac:dyDescent="0.35">
      <c r="A816" s="33" t="s">
        <v>1063</v>
      </c>
      <c r="B816" s="11">
        <v>39007</v>
      </c>
      <c r="C816" s="24">
        <v>2006</v>
      </c>
      <c r="D816" s="12" t="s">
        <v>1007</v>
      </c>
      <c r="E816" s="12" t="s">
        <v>706</v>
      </c>
      <c r="F816" s="12" t="s">
        <v>14</v>
      </c>
      <c r="G816" s="12">
        <v>39.775872</v>
      </c>
      <c r="H816" s="12">
        <v>-74.508224999999996</v>
      </c>
      <c r="I816" s="2">
        <f t="shared" si="24"/>
        <v>39.799999999999997</v>
      </c>
      <c r="J816" s="2">
        <f t="shared" si="25"/>
        <v>-74.5</v>
      </c>
    </row>
    <row r="817" spans="1:10" ht="15" customHeight="1" x14ac:dyDescent="0.35">
      <c r="A817" s="32" t="s">
        <v>890</v>
      </c>
      <c r="B817" s="11">
        <v>38231</v>
      </c>
      <c r="C817" s="13">
        <v>2004</v>
      </c>
      <c r="D817" s="14" t="s">
        <v>891</v>
      </c>
      <c r="E817" s="14" t="s">
        <v>892</v>
      </c>
      <c r="F817" s="14" t="s">
        <v>696</v>
      </c>
      <c r="G817">
        <v>39.763804999999998</v>
      </c>
      <c r="H817">
        <v>-87.219238000000004</v>
      </c>
      <c r="I817" s="2">
        <f t="shared" si="24"/>
        <v>39.799999999999997</v>
      </c>
      <c r="J817" s="2">
        <f t="shared" si="25"/>
        <v>-87.2</v>
      </c>
    </row>
    <row r="818" spans="1:10" ht="15.75" customHeight="1" x14ac:dyDescent="0.35">
      <c r="A818" s="32" t="s">
        <v>890</v>
      </c>
      <c r="B818" s="11">
        <v>38245</v>
      </c>
      <c r="C818" s="13">
        <v>2004</v>
      </c>
      <c r="D818" s="14" t="s">
        <v>891</v>
      </c>
      <c r="E818" s="14" t="s">
        <v>892</v>
      </c>
      <c r="F818" s="14" t="s">
        <v>696</v>
      </c>
      <c r="G818">
        <v>39.763804999999998</v>
      </c>
      <c r="H818">
        <v>-87.219238000000004</v>
      </c>
      <c r="I818" s="2">
        <f t="shared" si="24"/>
        <v>39.799999999999997</v>
      </c>
      <c r="J818" s="2">
        <f t="shared" si="25"/>
        <v>-87.2</v>
      </c>
    </row>
    <row r="819" spans="1:10" ht="18" customHeight="1" x14ac:dyDescent="0.35">
      <c r="A819" s="12" t="s">
        <v>1117</v>
      </c>
      <c r="B819" s="12">
        <v>2010</v>
      </c>
      <c r="C819" s="13">
        <v>2010</v>
      </c>
      <c r="D819" s="12" t="s">
        <v>1116</v>
      </c>
      <c r="E819" s="12" t="s">
        <v>892</v>
      </c>
      <c r="F819" s="12" t="s">
        <v>696</v>
      </c>
      <c r="G819">
        <v>39.763804999999998</v>
      </c>
      <c r="H819">
        <v>-87.219238000000004</v>
      </c>
      <c r="I819" s="2">
        <f t="shared" si="24"/>
        <v>39.799999999999997</v>
      </c>
      <c r="J819" s="2">
        <f t="shared" si="25"/>
        <v>-87.2</v>
      </c>
    </row>
    <row r="820" spans="1:10" ht="17.25" customHeight="1" x14ac:dyDescent="0.35">
      <c r="A820" s="12" t="s">
        <v>1117</v>
      </c>
      <c r="B820" s="11">
        <v>40400</v>
      </c>
      <c r="C820" s="13">
        <v>2010</v>
      </c>
      <c r="D820" s="12"/>
      <c r="E820" s="12" t="s">
        <v>58</v>
      </c>
      <c r="F820" s="12" t="s">
        <v>696</v>
      </c>
      <c r="G820">
        <v>39.792791999999999</v>
      </c>
      <c r="H820">
        <v>-86.141810000000007</v>
      </c>
      <c r="I820" s="2">
        <f t="shared" si="24"/>
        <v>39.799999999999997</v>
      </c>
      <c r="J820" s="2">
        <f t="shared" si="25"/>
        <v>-86.1</v>
      </c>
    </row>
    <row r="821" spans="1:10" ht="17.25" customHeight="1" x14ac:dyDescent="0.35">
      <c r="A821" s="12" t="s">
        <v>717</v>
      </c>
      <c r="B821" s="11">
        <v>37807</v>
      </c>
      <c r="C821" s="13">
        <v>2003</v>
      </c>
      <c r="D821" s="12" t="s">
        <v>749</v>
      </c>
      <c r="E821" s="12" t="s">
        <v>352</v>
      </c>
      <c r="F821" s="12" t="s">
        <v>286</v>
      </c>
      <c r="G821" s="12">
        <v>39.805</v>
      </c>
      <c r="H821" s="12">
        <v>-77.23</v>
      </c>
      <c r="I821" s="2">
        <f t="shared" si="24"/>
        <v>39.799999999999997</v>
      </c>
      <c r="J821" s="2">
        <f t="shared" si="25"/>
        <v>-77.2</v>
      </c>
    </row>
    <row r="822" spans="1:10" ht="16.5" customHeight="1" x14ac:dyDescent="0.35">
      <c r="A822" s="33" t="s">
        <v>1063</v>
      </c>
      <c r="B822" s="11">
        <v>38952</v>
      </c>
      <c r="C822" s="24">
        <v>2006</v>
      </c>
      <c r="D822" s="12" t="s">
        <v>1006</v>
      </c>
      <c r="E822" s="12" t="s">
        <v>706</v>
      </c>
      <c r="F822" s="12" t="s">
        <v>14</v>
      </c>
      <c r="G822" s="12">
        <v>39.9251</v>
      </c>
      <c r="H822" s="12">
        <v>-74.839100000000002</v>
      </c>
      <c r="I822" s="2">
        <f t="shared" si="24"/>
        <v>39.9</v>
      </c>
      <c r="J822" s="2">
        <f t="shared" si="25"/>
        <v>-74.8</v>
      </c>
    </row>
    <row r="823" spans="1:10" ht="15" customHeight="1" x14ac:dyDescent="0.35">
      <c r="A823" s="32" t="s">
        <v>883</v>
      </c>
      <c r="B823" s="11">
        <v>38231</v>
      </c>
      <c r="C823" s="13">
        <v>2004</v>
      </c>
      <c r="D823" s="14" t="s">
        <v>863</v>
      </c>
      <c r="E823" s="14" t="s">
        <v>26</v>
      </c>
      <c r="F823" s="14" t="s">
        <v>286</v>
      </c>
      <c r="G823">
        <v>39.858770999999997</v>
      </c>
      <c r="H823">
        <v>-80.162323000000001</v>
      </c>
      <c r="I823" s="2">
        <f t="shared" si="24"/>
        <v>39.9</v>
      </c>
      <c r="J823" s="2">
        <f t="shared" si="25"/>
        <v>-80.2</v>
      </c>
    </row>
    <row r="824" spans="1:10" ht="14.25" customHeight="1" x14ac:dyDescent="0.35">
      <c r="A824" s="32" t="s">
        <v>883</v>
      </c>
      <c r="B824" s="11">
        <v>38245</v>
      </c>
      <c r="C824" s="13">
        <v>2004</v>
      </c>
      <c r="D824" s="14" t="s">
        <v>864</v>
      </c>
      <c r="E824" s="14" t="s">
        <v>26</v>
      </c>
      <c r="F824" s="14" t="s">
        <v>286</v>
      </c>
      <c r="G824">
        <v>39.858770999999997</v>
      </c>
      <c r="H824">
        <v>-80.162323000000001</v>
      </c>
      <c r="I824" s="2">
        <f t="shared" si="24"/>
        <v>39.9</v>
      </c>
      <c r="J824" s="2">
        <f t="shared" si="25"/>
        <v>-80.2</v>
      </c>
    </row>
    <row r="825" spans="1:10" ht="16.5" customHeight="1" x14ac:dyDescent="0.35">
      <c r="A825" s="32" t="s">
        <v>883</v>
      </c>
      <c r="B825" s="11">
        <v>39370</v>
      </c>
      <c r="C825" s="13">
        <v>2007</v>
      </c>
      <c r="D825" s="14" t="s">
        <v>871</v>
      </c>
      <c r="E825" s="14" t="s">
        <v>457</v>
      </c>
      <c r="F825" s="14" t="s">
        <v>286</v>
      </c>
      <c r="G825" s="12">
        <v>39.929836899999998</v>
      </c>
      <c r="H825" s="12">
        <v>-79.9184482</v>
      </c>
      <c r="I825" s="2">
        <f t="shared" si="24"/>
        <v>39.9</v>
      </c>
      <c r="J825" s="2">
        <f t="shared" si="25"/>
        <v>-79.900000000000006</v>
      </c>
    </row>
    <row r="826" spans="1:10" ht="15.75" customHeight="1" x14ac:dyDescent="0.35">
      <c r="A826" s="32" t="s">
        <v>883</v>
      </c>
      <c r="B826" s="11">
        <v>32041</v>
      </c>
      <c r="C826" s="13">
        <v>1987</v>
      </c>
      <c r="D826" s="14" t="s">
        <v>843</v>
      </c>
      <c r="E826" s="14" t="s">
        <v>40</v>
      </c>
      <c r="F826" s="14" t="s">
        <v>286</v>
      </c>
      <c r="G826">
        <v>39.924247000000001</v>
      </c>
      <c r="H826">
        <v>-78.091149000000001</v>
      </c>
      <c r="I826" s="2">
        <f t="shared" si="24"/>
        <v>39.9</v>
      </c>
      <c r="J826" s="2">
        <f t="shared" si="25"/>
        <v>-78.099999999999994</v>
      </c>
    </row>
    <row r="827" spans="1:10" ht="18" customHeight="1" x14ac:dyDescent="0.35">
      <c r="A827" s="32" t="s">
        <v>883</v>
      </c>
      <c r="B827" s="11">
        <v>34963</v>
      </c>
      <c r="C827" s="13">
        <v>1995</v>
      </c>
      <c r="D827" s="14" t="s">
        <v>854</v>
      </c>
      <c r="E827" s="14" t="s">
        <v>40</v>
      </c>
      <c r="F827" s="14" t="s">
        <v>286</v>
      </c>
      <c r="G827">
        <v>39.924247000000001</v>
      </c>
      <c r="H827">
        <v>-78.091149000000001</v>
      </c>
      <c r="I827" s="2">
        <f t="shared" si="24"/>
        <v>39.9</v>
      </c>
      <c r="J827" s="2">
        <f t="shared" si="25"/>
        <v>-78.099999999999994</v>
      </c>
    </row>
    <row r="828" spans="1:10" ht="16.5" customHeight="1" x14ac:dyDescent="0.35">
      <c r="A828" s="32" t="s">
        <v>883</v>
      </c>
      <c r="B828" s="11">
        <v>38244</v>
      </c>
      <c r="C828" s="13">
        <v>2004</v>
      </c>
      <c r="D828" s="14" t="s">
        <v>865</v>
      </c>
      <c r="E828" s="14" t="s">
        <v>40</v>
      </c>
      <c r="F828" s="14" t="s">
        <v>286</v>
      </c>
      <c r="G828">
        <v>39.924247000000001</v>
      </c>
      <c r="H828">
        <v>-78.091149000000001</v>
      </c>
      <c r="I828" s="2">
        <f t="shared" si="24"/>
        <v>39.9</v>
      </c>
      <c r="J828" s="2">
        <f t="shared" si="25"/>
        <v>-78.099999999999994</v>
      </c>
    </row>
    <row r="829" spans="1:10" ht="16.5" customHeight="1" x14ac:dyDescent="0.35">
      <c r="A829" s="32" t="s">
        <v>883</v>
      </c>
      <c r="B829" s="11">
        <v>32021</v>
      </c>
      <c r="C829" s="13">
        <v>1987</v>
      </c>
      <c r="D829" s="14" t="s">
        <v>844</v>
      </c>
      <c r="E829" s="14" t="s">
        <v>215</v>
      </c>
      <c r="F829" s="14" t="s">
        <v>286</v>
      </c>
      <c r="G829">
        <v>39.892566000000002</v>
      </c>
      <c r="H829">
        <v>-77.669899000000001</v>
      </c>
      <c r="I829" s="2">
        <f t="shared" si="24"/>
        <v>39.9</v>
      </c>
      <c r="J829" s="2">
        <f t="shared" si="25"/>
        <v>-77.7</v>
      </c>
    </row>
    <row r="830" spans="1:10" ht="16.5" customHeight="1" x14ac:dyDescent="0.35">
      <c r="A830" s="32" t="s">
        <v>883</v>
      </c>
      <c r="B830" s="11">
        <v>32776</v>
      </c>
      <c r="C830" s="13">
        <v>1989</v>
      </c>
      <c r="D830" s="14" t="s">
        <v>849</v>
      </c>
      <c r="E830" s="14" t="s">
        <v>215</v>
      </c>
      <c r="F830" s="14" t="s">
        <v>286</v>
      </c>
      <c r="G830">
        <v>39.892566000000002</v>
      </c>
      <c r="H830">
        <v>-77.669899000000001</v>
      </c>
      <c r="I830" s="2">
        <f t="shared" si="24"/>
        <v>39.9</v>
      </c>
      <c r="J830" s="2">
        <f t="shared" si="25"/>
        <v>-77.7</v>
      </c>
    </row>
    <row r="831" spans="1:10" ht="17.25" customHeight="1" x14ac:dyDescent="0.35">
      <c r="A831" s="2" t="s">
        <v>1191</v>
      </c>
      <c r="B831" s="25">
        <v>21524</v>
      </c>
      <c r="C831" s="13">
        <v>1958</v>
      </c>
      <c r="E831" s="12" t="s">
        <v>1189</v>
      </c>
      <c r="F831" s="12" t="s">
        <v>286</v>
      </c>
      <c r="G831">
        <v>39.912978000000003</v>
      </c>
      <c r="H831">
        <v>-75.350635999999994</v>
      </c>
      <c r="I831" s="2">
        <f t="shared" si="24"/>
        <v>39.9</v>
      </c>
      <c r="J831" s="2">
        <f t="shared" si="25"/>
        <v>-75.400000000000006</v>
      </c>
    </row>
    <row r="832" spans="1:10" ht="16.5" customHeight="1" x14ac:dyDescent="0.35">
      <c r="A832" s="2" t="s">
        <v>1191</v>
      </c>
      <c r="B832" s="25">
        <v>21524</v>
      </c>
      <c r="C832" s="13">
        <v>1958</v>
      </c>
      <c r="E832" s="12" t="s">
        <v>1189</v>
      </c>
      <c r="F832" s="12" t="s">
        <v>286</v>
      </c>
      <c r="G832">
        <v>39.912978000000003</v>
      </c>
      <c r="H832">
        <v>-75.350635999999994</v>
      </c>
      <c r="I832" s="2">
        <f t="shared" si="24"/>
        <v>39.9</v>
      </c>
      <c r="J832" s="2">
        <f t="shared" si="25"/>
        <v>-75.400000000000006</v>
      </c>
    </row>
    <row r="833" spans="1:10" ht="17.25" customHeight="1" x14ac:dyDescent="0.35">
      <c r="A833" s="2" t="s">
        <v>1191</v>
      </c>
      <c r="B833" s="25">
        <v>21445</v>
      </c>
      <c r="C833" s="13">
        <v>1958</v>
      </c>
      <c r="E833" s="12" t="s">
        <v>1189</v>
      </c>
      <c r="F833" s="12" t="s">
        <v>286</v>
      </c>
      <c r="G833">
        <v>39.912978000000003</v>
      </c>
      <c r="H833">
        <v>-75.350635999999994</v>
      </c>
      <c r="I833" s="2">
        <f t="shared" si="24"/>
        <v>39.9</v>
      </c>
      <c r="J833" s="2">
        <f t="shared" si="25"/>
        <v>-75.400000000000006</v>
      </c>
    </row>
    <row r="834" spans="1:10" ht="15.75" customHeight="1" x14ac:dyDescent="0.35">
      <c r="A834" s="2" t="s">
        <v>1191</v>
      </c>
      <c r="B834" s="25">
        <v>21445</v>
      </c>
      <c r="C834" s="13">
        <v>1958</v>
      </c>
      <c r="E834" s="12" t="s">
        <v>1189</v>
      </c>
      <c r="F834" s="12" t="s">
        <v>286</v>
      </c>
      <c r="G834">
        <v>39.912978000000003</v>
      </c>
      <c r="H834">
        <v>-75.350635999999994</v>
      </c>
      <c r="I834" s="2">
        <f t="shared" si="24"/>
        <v>39.9</v>
      </c>
      <c r="J834" s="2">
        <f t="shared" si="25"/>
        <v>-75.400000000000006</v>
      </c>
    </row>
    <row r="835" spans="1:10" ht="18" customHeight="1" x14ac:dyDescent="0.35">
      <c r="A835" s="12" t="s">
        <v>717</v>
      </c>
      <c r="B835" s="11">
        <v>36301</v>
      </c>
      <c r="C835" s="13">
        <v>1999</v>
      </c>
      <c r="D835" s="12" t="s">
        <v>808</v>
      </c>
      <c r="E835" s="12" t="s">
        <v>783</v>
      </c>
      <c r="F835" s="12" t="s">
        <v>286</v>
      </c>
      <c r="G835" s="12">
        <v>39.87388</v>
      </c>
      <c r="H835" s="12">
        <v>-75.575829999999996</v>
      </c>
      <c r="I835" s="2">
        <f t="shared" si="24"/>
        <v>39.9</v>
      </c>
      <c r="J835" s="2">
        <f t="shared" si="25"/>
        <v>-75.599999999999994</v>
      </c>
    </row>
    <row r="836" spans="1:10" ht="16.5" customHeight="1" x14ac:dyDescent="0.35">
      <c r="A836" s="12" t="s">
        <v>717</v>
      </c>
      <c r="B836" s="11">
        <v>37118</v>
      </c>
      <c r="C836" s="13">
        <v>2001</v>
      </c>
      <c r="D836" s="12" t="s">
        <v>764</v>
      </c>
      <c r="E836" s="12" t="s">
        <v>783</v>
      </c>
      <c r="F836" s="12" t="s">
        <v>286</v>
      </c>
      <c r="G836" s="12">
        <v>39.902329999999999</v>
      </c>
      <c r="H836" s="12">
        <v>-75.358949999999993</v>
      </c>
      <c r="I836" s="2">
        <f t="shared" si="24"/>
        <v>39.9</v>
      </c>
      <c r="J836" s="2">
        <f t="shared" si="25"/>
        <v>-75.400000000000006</v>
      </c>
    </row>
    <row r="837" spans="1:10" ht="17.25" customHeight="1" x14ac:dyDescent="0.35">
      <c r="A837" s="12" t="s">
        <v>674</v>
      </c>
      <c r="B837" s="11">
        <v>38206</v>
      </c>
      <c r="C837" s="13">
        <v>2004</v>
      </c>
      <c r="D837" s="12" t="s">
        <v>655</v>
      </c>
      <c r="E837" s="12" t="s">
        <v>297</v>
      </c>
      <c r="F837" s="12" t="s">
        <v>285</v>
      </c>
      <c r="G837">
        <v>39.907446</v>
      </c>
      <c r="H837">
        <v>-80.712892999999994</v>
      </c>
      <c r="I837" s="2">
        <f t="shared" ref="I837:I900" si="26">ROUND(G837,1)</f>
        <v>39.9</v>
      </c>
      <c r="J837" s="2">
        <f t="shared" ref="J837:J900" si="27">ROUND(H837,1)</f>
        <v>-80.7</v>
      </c>
    </row>
    <row r="838" spans="1:10" ht="15.75" customHeight="1" x14ac:dyDescent="0.35">
      <c r="A838" s="12" t="s">
        <v>674</v>
      </c>
      <c r="B838" s="11">
        <v>38611</v>
      </c>
      <c r="C838" s="13">
        <v>2005</v>
      </c>
      <c r="D838" s="12" t="s">
        <v>672</v>
      </c>
      <c r="E838" s="12" t="s">
        <v>297</v>
      </c>
      <c r="F838" s="12" t="s">
        <v>285</v>
      </c>
      <c r="G838">
        <v>39.907446</v>
      </c>
      <c r="H838">
        <v>-80.712892999999994</v>
      </c>
      <c r="I838" s="2">
        <f t="shared" si="26"/>
        <v>39.9</v>
      </c>
      <c r="J838" s="2">
        <f t="shared" si="27"/>
        <v>-80.7</v>
      </c>
    </row>
    <row r="839" spans="1:10" ht="17.25" customHeight="1" x14ac:dyDescent="0.35">
      <c r="A839" s="32" t="s">
        <v>883</v>
      </c>
      <c r="B839" s="11">
        <v>38981</v>
      </c>
      <c r="C839" s="13">
        <v>2006</v>
      </c>
      <c r="D839" s="14" t="s">
        <v>869</v>
      </c>
      <c r="E839" s="14" t="s">
        <v>152</v>
      </c>
      <c r="F839" s="14" t="s">
        <v>286</v>
      </c>
      <c r="G839" s="12">
        <v>39.977778000000001</v>
      </c>
      <c r="H839" s="12">
        <v>-80.017499999999998</v>
      </c>
      <c r="I839" s="2">
        <f t="shared" si="26"/>
        <v>40</v>
      </c>
      <c r="J839" s="2">
        <f t="shared" si="27"/>
        <v>-80</v>
      </c>
    </row>
    <row r="840" spans="1:10" ht="18" customHeight="1" x14ac:dyDescent="0.35">
      <c r="A840" s="32" t="s">
        <v>883</v>
      </c>
      <c r="B840" s="11">
        <v>38966</v>
      </c>
      <c r="C840" s="13">
        <v>2006</v>
      </c>
      <c r="D840" s="14" t="s">
        <v>868</v>
      </c>
      <c r="E840" s="14" t="s">
        <v>457</v>
      </c>
      <c r="F840" s="14" t="s">
        <v>286</v>
      </c>
      <c r="G840">
        <v>39.955114999999999</v>
      </c>
      <c r="H840">
        <v>-79.720901999999995</v>
      </c>
      <c r="I840" s="2">
        <f t="shared" si="26"/>
        <v>40</v>
      </c>
      <c r="J840" s="2">
        <f t="shared" si="27"/>
        <v>-79.7</v>
      </c>
    </row>
    <row r="841" spans="1:10" ht="16.5" customHeight="1" x14ac:dyDescent="0.35">
      <c r="A841" s="32" t="s">
        <v>883</v>
      </c>
      <c r="B841" s="11">
        <v>40081</v>
      </c>
      <c r="C841" s="13">
        <v>2009</v>
      </c>
      <c r="D841" s="14" t="s">
        <v>877</v>
      </c>
      <c r="E841" s="14" t="s">
        <v>457</v>
      </c>
      <c r="F841" s="14" t="s">
        <v>286</v>
      </c>
      <c r="G841">
        <v>39.955114999999999</v>
      </c>
      <c r="H841">
        <v>-79.720901999999995</v>
      </c>
      <c r="I841" s="2">
        <f t="shared" si="26"/>
        <v>40</v>
      </c>
      <c r="J841" s="2">
        <f t="shared" si="27"/>
        <v>-79.7</v>
      </c>
    </row>
    <row r="842" spans="1:10" ht="17.25" customHeight="1" x14ac:dyDescent="0.35">
      <c r="A842" s="32" t="s">
        <v>883</v>
      </c>
      <c r="B842" s="11">
        <v>34956</v>
      </c>
      <c r="C842" s="13">
        <v>1995</v>
      </c>
      <c r="D842" s="14" t="s">
        <v>853</v>
      </c>
      <c r="E842" s="14" t="s">
        <v>826</v>
      </c>
      <c r="F842" s="14" t="s">
        <v>286</v>
      </c>
      <c r="G842">
        <v>40.032713999999999</v>
      </c>
      <c r="H842">
        <v>-78.474243000000001</v>
      </c>
      <c r="I842" s="2">
        <f t="shared" si="26"/>
        <v>40</v>
      </c>
      <c r="J842" s="2">
        <f t="shared" si="27"/>
        <v>-78.5</v>
      </c>
    </row>
    <row r="843" spans="1:10" ht="17.25" customHeight="1" x14ac:dyDescent="0.35">
      <c r="A843" s="12" t="s">
        <v>711</v>
      </c>
      <c r="B843" s="11">
        <v>40081</v>
      </c>
      <c r="C843" s="13">
        <v>2009</v>
      </c>
      <c r="D843" s="12" t="s">
        <v>710</v>
      </c>
      <c r="E843" s="12" t="s">
        <v>457</v>
      </c>
      <c r="F843" s="12" t="s">
        <v>286</v>
      </c>
      <c r="G843">
        <v>39.955114999999999</v>
      </c>
      <c r="H843">
        <v>-79.720901999999995</v>
      </c>
      <c r="I843" s="2">
        <f t="shared" si="26"/>
        <v>40</v>
      </c>
      <c r="J843" s="2">
        <f t="shared" si="27"/>
        <v>-79.7</v>
      </c>
    </row>
    <row r="844" spans="1:10" x14ac:dyDescent="0.35">
      <c r="A844" s="12" t="s">
        <v>711</v>
      </c>
      <c r="B844" s="11">
        <v>39007</v>
      </c>
      <c r="C844" s="13">
        <v>2006</v>
      </c>
      <c r="D844" s="12" t="s">
        <v>705</v>
      </c>
      <c r="E844" s="12" t="s">
        <v>706</v>
      </c>
      <c r="F844" s="12" t="s">
        <v>14</v>
      </c>
      <c r="G844">
        <v>39.955204000000002</v>
      </c>
      <c r="H844">
        <v>-74.775954999999996</v>
      </c>
      <c r="I844" s="2">
        <f t="shared" si="26"/>
        <v>40</v>
      </c>
      <c r="J844" s="2">
        <f t="shared" si="27"/>
        <v>-74.8</v>
      </c>
    </row>
    <row r="845" spans="1:10" x14ac:dyDescent="0.35">
      <c r="A845" s="11" t="s">
        <v>960</v>
      </c>
      <c r="B845" s="11">
        <v>40081</v>
      </c>
      <c r="C845" s="13">
        <v>2009</v>
      </c>
      <c r="D845" s="12" t="s">
        <v>956</v>
      </c>
      <c r="E845" s="12" t="s">
        <v>457</v>
      </c>
      <c r="F845" s="12" t="s">
        <v>286</v>
      </c>
      <c r="G845">
        <v>39.955114999999999</v>
      </c>
      <c r="H845">
        <v>-79.720901999999995</v>
      </c>
      <c r="I845" s="2">
        <f t="shared" si="26"/>
        <v>40</v>
      </c>
      <c r="J845" s="2">
        <f t="shared" si="27"/>
        <v>-79.7</v>
      </c>
    </row>
    <row r="846" spans="1:10" x14ac:dyDescent="0.35">
      <c r="A846" s="2" t="s">
        <v>1232</v>
      </c>
      <c r="B846" s="11">
        <v>33136</v>
      </c>
      <c r="C846" s="13">
        <v>1990</v>
      </c>
      <c r="D846" s="2" t="s">
        <v>1225</v>
      </c>
      <c r="E846" s="12" t="s">
        <v>826</v>
      </c>
      <c r="F846" s="12" t="s">
        <v>286</v>
      </c>
      <c r="G846">
        <v>40.032713999999999</v>
      </c>
      <c r="H846">
        <v>-78.474243000000001</v>
      </c>
      <c r="I846" s="2">
        <f t="shared" si="26"/>
        <v>40</v>
      </c>
      <c r="J846" s="2">
        <f t="shared" si="27"/>
        <v>-78.5</v>
      </c>
    </row>
    <row r="847" spans="1:10" x14ac:dyDescent="0.35">
      <c r="A847" s="2" t="s">
        <v>1232</v>
      </c>
      <c r="B847" s="11">
        <v>19279</v>
      </c>
      <c r="C847" s="13">
        <v>1952</v>
      </c>
      <c r="D847" s="2" t="s">
        <v>1226</v>
      </c>
      <c r="E847" s="12" t="s">
        <v>791</v>
      </c>
      <c r="F847" s="12" t="s">
        <v>286</v>
      </c>
      <c r="G847">
        <v>39.988807000000001</v>
      </c>
      <c r="H847">
        <v>-75.683301999999998</v>
      </c>
      <c r="I847" s="2">
        <f t="shared" si="26"/>
        <v>40</v>
      </c>
      <c r="J847" s="2">
        <f t="shared" si="27"/>
        <v>-75.7</v>
      </c>
    </row>
    <row r="848" spans="1:10" x14ac:dyDescent="0.35">
      <c r="A848" s="2" t="s">
        <v>1232</v>
      </c>
      <c r="B848" s="11">
        <v>19617</v>
      </c>
      <c r="C848" s="13">
        <v>1953</v>
      </c>
      <c r="D848" s="2" t="s">
        <v>1223</v>
      </c>
      <c r="E848" s="12" t="s">
        <v>1188</v>
      </c>
      <c r="F848" s="12" t="s">
        <v>286</v>
      </c>
      <c r="G848">
        <v>39.998012000000003</v>
      </c>
      <c r="H848">
        <v>-75.144793000000007</v>
      </c>
      <c r="I848" s="2">
        <f t="shared" si="26"/>
        <v>40</v>
      </c>
      <c r="J848" s="2">
        <f t="shared" si="27"/>
        <v>-75.099999999999994</v>
      </c>
    </row>
    <row r="849" spans="1:10" x14ac:dyDescent="0.35">
      <c r="A849" s="2" t="s">
        <v>1191</v>
      </c>
      <c r="B849" s="25">
        <v>38994</v>
      </c>
      <c r="C849" s="18">
        <v>2006</v>
      </c>
      <c r="E849" s="12" t="s">
        <v>791</v>
      </c>
      <c r="F849" s="12" t="s">
        <v>286</v>
      </c>
      <c r="G849">
        <v>39.988807000000001</v>
      </c>
      <c r="H849">
        <v>-75.683301999999998</v>
      </c>
      <c r="I849" s="2">
        <f t="shared" si="26"/>
        <v>40</v>
      </c>
      <c r="J849" s="2">
        <f t="shared" si="27"/>
        <v>-75.7</v>
      </c>
    </row>
    <row r="850" spans="1:10" x14ac:dyDescent="0.35">
      <c r="A850" s="2" t="s">
        <v>1191</v>
      </c>
      <c r="B850" s="25">
        <v>25022</v>
      </c>
      <c r="C850" s="13">
        <v>1968</v>
      </c>
      <c r="E850" s="12" t="s">
        <v>791</v>
      </c>
      <c r="F850" s="12" t="s">
        <v>286</v>
      </c>
      <c r="G850">
        <v>39.988807000000001</v>
      </c>
      <c r="H850">
        <v>-75.683301999999998</v>
      </c>
      <c r="I850" s="2">
        <f t="shared" si="26"/>
        <v>40</v>
      </c>
      <c r="J850" s="2">
        <f t="shared" si="27"/>
        <v>-75.7</v>
      </c>
    </row>
    <row r="851" spans="1:10" x14ac:dyDescent="0.35">
      <c r="A851" s="2" t="s">
        <v>1191</v>
      </c>
      <c r="B851" s="25">
        <v>24395</v>
      </c>
      <c r="C851" s="13">
        <v>1966</v>
      </c>
      <c r="E851" s="12" t="s">
        <v>791</v>
      </c>
      <c r="F851" s="12" t="s">
        <v>286</v>
      </c>
      <c r="G851">
        <v>39.988807000000001</v>
      </c>
      <c r="H851">
        <v>-75.683301999999998</v>
      </c>
      <c r="I851" s="2">
        <f t="shared" si="26"/>
        <v>40</v>
      </c>
      <c r="J851" s="2">
        <f t="shared" si="27"/>
        <v>-75.7</v>
      </c>
    </row>
    <row r="852" spans="1:10" x14ac:dyDescent="0.35">
      <c r="A852" s="2" t="s">
        <v>1191</v>
      </c>
      <c r="B852" s="25">
        <v>22929</v>
      </c>
      <c r="C852" s="13">
        <v>1962</v>
      </c>
      <c r="E852" s="12" t="s">
        <v>791</v>
      </c>
      <c r="F852" s="12" t="s">
        <v>286</v>
      </c>
      <c r="G852">
        <v>39.988807000000001</v>
      </c>
      <c r="H852">
        <v>-75.683301999999998</v>
      </c>
      <c r="I852" s="2">
        <f t="shared" si="26"/>
        <v>40</v>
      </c>
      <c r="J852" s="2">
        <f t="shared" si="27"/>
        <v>-75.7</v>
      </c>
    </row>
    <row r="853" spans="1:10" x14ac:dyDescent="0.35">
      <c r="A853" s="2" t="s">
        <v>1191</v>
      </c>
      <c r="B853" s="25">
        <v>21474</v>
      </c>
      <c r="C853" s="13">
        <v>1958</v>
      </c>
      <c r="E853" s="12" t="s">
        <v>791</v>
      </c>
      <c r="F853" s="12" t="s">
        <v>286</v>
      </c>
      <c r="G853">
        <v>39.988807000000001</v>
      </c>
      <c r="H853">
        <v>-75.683301999999998</v>
      </c>
      <c r="I853" s="2">
        <f t="shared" si="26"/>
        <v>40</v>
      </c>
      <c r="J853" s="2">
        <f t="shared" si="27"/>
        <v>-75.7</v>
      </c>
    </row>
    <row r="854" spans="1:10" x14ac:dyDescent="0.35">
      <c r="A854" s="2" t="s">
        <v>1191</v>
      </c>
      <c r="B854" s="25">
        <v>21446</v>
      </c>
      <c r="C854" s="13">
        <v>1958</v>
      </c>
      <c r="E854" s="12" t="s">
        <v>791</v>
      </c>
      <c r="F854" s="12" t="s">
        <v>286</v>
      </c>
      <c r="G854">
        <v>39.988807000000001</v>
      </c>
      <c r="H854">
        <v>-75.683301999999998</v>
      </c>
      <c r="I854" s="2">
        <f t="shared" si="26"/>
        <v>40</v>
      </c>
      <c r="J854" s="2">
        <f t="shared" si="27"/>
        <v>-75.7</v>
      </c>
    </row>
    <row r="855" spans="1:10" x14ac:dyDescent="0.35">
      <c r="A855" s="2" t="s">
        <v>1191</v>
      </c>
      <c r="B855" s="25">
        <v>21446</v>
      </c>
      <c r="C855" s="13">
        <v>1958</v>
      </c>
      <c r="E855" s="12" t="s">
        <v>791</v>
      </c>
      <c r="F855" s="12" t="s">
        <v>286</v>
      </c>
      <c r="G855">
        <v>39.988807000000001</v>
      </c>
      <c r="H855">
        <v>-75.683301999999998</v>
      </c>
      <c r="I855" s="2">
        <f t="shared" si="26"/>
        <v>40</v>
      </c>
      <c r="J855" s="2">
        <f t="shared" si="27"/>
        <v>-75.7</v>
      </c>
    </row>
    <row r="856" spans="1:10" x14ac:dyDescent="0.35">
      <c r="A856" s="2" t="s">
        <v>1191</v>
      </c>
      <c r="B856" s="25">
        <v>21441</v>
      </c>
      <c r="C856" s="13">
        <v>1958</v>
      </c>
      <c r="E856" s="12" t="s">
        <v>791</v>
      </c>
      <c r="F856" s="12" t="s">
        <v>286</v>
      </c>
      <c r="G856">
        <v>39.988807000000001</v>
      </c>
      <c r="H856">
        <v>-75.683301999999998</v>
      </c>
      <c r="I856" s="2">
        <f t="shared" si="26"/>
        <v>40</v>
      </c>
      <c r="J856" s="2">
        <f t="shared" si="27"/>
        <v>-75.7</v>
      </c>
    </row>
    <row r="857" spans="1:10" x14ac:dyDescent="0.35">
      <c r="A857" s="2" t="s">
        <v>1191</v>
      </c>
      <c r="B857" s="25">
        <v>21441</v>
      </c>
      <c r="C857" s="13">
        <v>1958</v>
      </c>
      <c r="E857" s="12" t="s">
        <v>791</v>
      </c>
      <c r="F857" s="12" t="s">
        <v>286</v>
      </c>
      <c r="G857">
        <v>39.988807000000001</v>
      </c>
      <c r="H857">
        <v>-75.683301999999998</v>
      </c>
      <c r="I857" s="2">
        <f t="shared" si="26"/>
        <v>40</v>
      </c>
      <c r="J857" s="2">
        <f t="shared" si="27"/>
        <v>-75.7</v>
      </c>
    </row>
    <row r="858" spans="1:10" x14ac:dyDescent="0.35">
      <c r="A858" s="2" t="s">
        <v>1191</v>
      </c>
      <c r="B858" s="25">
        <v>21088</v>
      </c>
      <c r="C858" s="13">
        <v>1957</v>
      </c>
      <c r="E858" s="12" t="s">
        <v>791</v>
      </c>
      <c r="F858" s="12" t="s">
        <v>286</v>
      </c>
      <c r="G858">
        <v>39.988807000000001</v>
      </c>
      <c r="H858">
        <v>-75.683301999999998</v>
      </c>
      <c r="I858" s="2">
        <f t="shared" si="26"/>
        <v>40</v>
      </c>
      <c r="J858" s="2">
        <f t="shared" si="27"/>
        <v>-75.7</v>
      </c>
    </row>
    <row r="859" spans="1:10" x14ac:dyDescent="0.35">
      <c r="A859" s="2" t="s">
        <v>1191</v>
      </c>
      <c r="B859" s="25">
        <v>21088</v>
      </c>
      <c r="C859" s="13">
        <v>1957</v>
      </c>
      <c r="E859" s="12" t="s">
        <v>791</v>
      </c>
      <c r="F859" s="12" t="s">
        <v>286</v>
      </c>
      <c r="G859">
        <v>39.988807000000001</v>
      </c>
      <c r="H859">
        <v>-75.683301999999998</v>
      </c>
      <c r="I859" s="2">
        <f t="shared" si="26"/>
        <v>40</v>
      </c>
      <c r="J859" s="2">
        <f t="shared" si="27"/>
        <v>-75.7</v>
      </c>
    </row>
    <row r="860" spans="1:10" x14ac:dyDescent="0.35">
      <c r="A860" s="2" t="s">
        <v>1191</v>
      </c>
      <c r="B860" s="25">
        <v>20000</v>
      </c>
      <c r="C860" s="13">
        <v>1954</v>
      </c>
      <c r="E860" s="12" t="s">
        <v>791</v>
      </c>
      <c r="F860" s="12" t="s">
        <v>286</v>
      </c>
      <c r="G860">
        <v>39.988807000000001</v>
      </c>
      <c r="H860">
        <v>-75.683301999999998</v>
      </c>
      <c r="I860" s="2">
        <f t="shared" si="26"/>
        <v>40</v>
      </c>
      <c r="J860" s="2">
        <f t="shared" si="27"/>
        <v>-75.7</v>
      </c>
    </row>
    <row r="861" spans="1:10" x14ac:dyDescent="0.35">
      <c r="A861" s="2" t="s">
        <v>1191</v>
      </c>
      <c r="B861" s="25">
        <v>20000</v>
      </c>
      <c r="C861" s="13">
        <v>1954</v>
      </c>
      <c r="E861" s="12" t="s">
        <v>791</v>
      </c>
      <c r="F861" s="12" t="s">
        <v>286</v>
      </c>
      <c r="G861">
        <v>39.988807000000001</v>
      </c>
      <c r="H861">
        <v>-75.683301999999998</v>
      </c>
      <c r="I861" s="2">
        <f t="shared" si="26"/>
        <v>40</v>
      </c>
      <c r="J861" s="2">
        <f t="shared" si="27"/>
        <v>-75.7</v>
      </c>
    </row>
    <row r="862" spans="1:10" x14ac:dyDescent="0.35">
      <c r="A862" s="2" t="s">
        <v>1191</v>
      </c>
      <c r="B862" s="25">
        <v>19942</v>
      </c>
      <c r="C862" s="13">
        <v>1954</v>
      </c>
      <c r="E862" s="12" t="s">
        <v>791</v>
      </c>
      <c r="F862" s="12" t="s">
        <v>286</v>
      </c>
      <c r="G862">
        <v>39.988807000000001</v>
      </c>
      <c r="H862">
        <v>-75.683301999999998</v>
      </c>
      <c r="I862" s="2">
        <f t="shared" si="26"/>
        <v>40</v>
      </c>
      <c r="J862" s="2">
        <f t="shared" si="27"/>
        <v>-75.7</v>
      </c>
    </row>
    <row r="863" spans="1:10" x14ac:dyDescent="0.35">
      <c r="A863" s="2" t="s">
        <v>1191</v>
      </c>
      <c r="B863" s="25">
        <v>18166</v>
      </c>
      <c r="C863" s="13">
        <v>1949</v>
      </c>
      <c r="E863" s="12" t="s">
        <v>791</v>
      </c>
      <c r="F863" s="12" t="s">
        <v>286</v>
      </c>
      <c r="G863">
        <v>39.988807000000001</v>
      </c>
      <c r="H863">
        <v>-75.683301999999998</v>
      </c>
      <c r="I863" s="2">
        <f t="shared" si="26"/>
        <v>40</v>
      </c>
      <c r="J863" s="2">
        <f t="shared" si="27"/>
        <v>-75.7</v>
      </c>
    </row>
    <row r="864" spans="1:10" x14ac:dyDescent="0.35">
      <c r="A864" s="2" t="s">
        <v>1191</v>
      </c>
      <c r="B864" s="25">
        <v>18166</v>
      </c>
      <c r="C864" s="13">
        <v>1949</v>
      </c>
      <c r="E864" s="12" t="s">
        <v>791</v>
      </c>
      <c r="F864" s="12" t="s">
        <v>286</v>
      </c>
      <c r="G864">
        <v>39.988807000000001</v>
      </c>
      <c r="H864">
        <v>-75.683301999999998</v>
      </c>
      <c r="I864" s="2">
        <f t="shared" si="26"/>
        <v>40</v>
      </c>
      <c r="J864" s="2">
        <f t="shared" si="27"/>
        <v>-75.7</v>
      </c>
    </row>
    <row r="865" spans="1:10" x14ac:dyDescent="0.35">
      <c r="A865" s="2" t="s">
        <v>1191</v>
      </c>
      <c r="B865" s="25">
        <v>15990</v>
      </c>
      <c r="C865" s="13">
        <v>1943</v>
      </c>
      <c r="E865" s="12" t="s">
        <v>791</v>
      </c>
      <c r="F865" s="12" t="s">
        <v>286</v>
      </c>
      <c r="G865">
        <v>39.988807000000001</v>
      </c>
      <c r="H865">
        <v>-75.683301999999998</v>
      </c>
      <c r="I865" s="2">
        <f t="shared" si="26"/>
        <v>40</v>
      </c>
      <c r="J865" s="2">
        <f t="shared" si="27"/>
        <v>-75.7</v>
      </c>
    </row>
    <row r="866" spans="1:10" x14ac:dyDescent="0.35">
      <c r="A866" s="2" t="s">
        <v>1191</v>
      </c>
      <c r="B866" s="25">
        <v>15990</v>
      </c>
      <c r="C866" s="13">
        <v>1943</v>
      </c>
      <c r="E866" s="12" t="s">
        <v>791</v>
      </c>
      <c r="F866" s="12" t="s">
        <v>286</v>
      </c>
      <c r="G866">
        <v>39.988807000000001</v>
      </c>
      <c r="H866">
        <v>-75.683301999999998</v>
      </c>
      <c r="I866" s="2">
        <f t="shared" si="26"/>
        <v>40</v>
      </c>
      <c r="J866" s="2">
        <f t="shared" si="27"/>
        <v>-75.7</v>
      </c>
    </row>
    <row r="867" spans="1:10" x14ac:dyDescent="0.35">
      <c r="A867" s="2" t="s">
        <v>1191</v>
      </c>
      <c r="B867" s="25">
        <v>25467</v>
      </c>
      <c r="C867" s="13">
        <v>1969</v>
      </c>
      <c r="E867" s="12" t="s">
        <v>1188</v>
      </c>
      <c r="F867" s="12" t="s">
        <v>286</v>
      </c>
      <c r="G867">
        <v>39.998012000000003</v>
      </c>
      <c r="H867">
        <v>-75.144793000000007</v>
      </c>
      <c r="I867" s="2">
        <f t="shared" si="26"/>
        <v>40</v>
      </c>
      <c r="J867" s="2">
        <f t="shared" si="27"/>
        <v>-75.099999999999994</v>
      </c>
    </row>
    <row r="868" spans="1:10" x14ac:dyDescent="0.35">
      <c r="A868" s="2" t="s">
        <v>1191</v>
      </c>
      <c r="B868" s="25">
        <v>22948</v>
      </c>
      <c r="C868" s="13">
        <v>1962</v>
      </c>
      <c r="E868" s="12" t="s">
        <v>1188</v>
      </c>
      <c r="F868" s="12" t="s">
        <v>286</v>
      </c>
      <c r="G868">
        <v>39.998012000000003</v>
      </c>
      <c r="H868">
        <v>-75.144793000000007</v>
      </c>
      <c r="I868" s="2">
        <f t="shared" si="26"/>
        <v>40</v>
      </c>
      <c r="J868" s="2">
        <f t="shared" si="27"/>
        <v>-75.099999999999994</v>
      </c>
    </row>
    <row r="869" spans="1:10" x14ac:dyDescent="0.35">
      <c r="A869" s="2" t="s">
        <v>1191</v>
      </c>
      <c r="B869" s="25">
        <v>19617</v>
      </c>
      <c r="C869" s="13">
        <v>1953</v>
      </c>
      <c r="E869" s="12" t="s">
        <v>1188</v>
      </c>
      <c r="F869" s="12" t="s">
        <v>286</v>
      </c>
      <c r="G869">
        <v>39.998012000000003</v>
      </c>
      <c r="H869">
        <v>-75.144793000000007</v>
      </c>
      <c r="I869" s="2">
        <f t="shared" si="26"/>
        <v>40</v>
      </c>
      <c r="J869" s="2">
        <f t="shared" si="27"/>
        <v>-75.099999999999994</v>
      </c>
    </row>
    <row r="870" spans="1:10" x14ac:dyDescent="0.35">
      <c r="A870" s="2" t="s">
        <v>1191</v>
      </c>
      <c r="B870" s="25">
        <v>19617</v>
      </c>
      <c r="C870" s="13">
        <v>1953</v>
      </c>
      <c r="E870" s="12" t="s">
        <v>1188</v>
      </c>
      <c r="F870" s="12" t="s">
        <v>286</v>
      </c>
      <c r="G870">
        <v>39.998012000000003</v>
      </c>
      <c r="H870">
        <v>-75.144793000000007</v>
      </c>
      <c r="I870" s="2">
        <f t="shared" si="26"/>
        <v>40</v>
      </c>
      <c r="J870" s="2">
        <f t="shared" si="27"/>
        <v>-75.099999999999994</v>
      </c>
    </row>
    <row r="871" spans="1:10" x14ac:dyDescent="0.35">
      <c r="A871" s="2" t="s">
        <v>1191</v>
      </c>
      <c r="B871" s="25">
        <v>18534</v>
      </c>
      <c r="C871" s="13">
        <v>1950</v>
      </c>
      <c r="E871" s="12" t="s">
        <v>706</v>
      </c>
      <c r="F871" s="12" t="s">
        <v>14</v>
      </c>
      <c r="G871">
        <v>39.955204000000002</v>
      </c>
      <c r="H871">
        <v>-74.775954999999996</v>
      </c>
      <c r="I871" s="2">
        <f t="shared" si="26"/>
        <v>40</v>
      </c>
      <c r="J871" s="2">
        <f t="shared" si="27"/>
        <v>-74.8</v>
      </c>
    </row>
    <row r="872" spans="1:10" x14ac:dyDescent="0.35">
      <c r="A872" s="12" t="s">
        <v>717</v>
      </c>
      <c r="B872" s="11">
        <v>38579</v>
      </c>
      <c r="C872" s="13">
        <v>2005</v>
      </c>
      <c r="D872" s="12" t="s">
        <v>751</v>
      </c>
      <c r="E872" s="12" t="s">
        <v>791</v>
      </c>
      <c r="F872" s="12" t="s">
        <v>286</v>
      </c>
      <c r="G872" s="12">
        <v>39.979439999999997</v>
      </c>
      <c r="H872" s="12">
        <v>-75.621939999999995</v>
      </c>
      <c r="I872" s="2">
        <f t="shared" si="26"/>
        <v>40</v>
      </c>
      <c r="J872" s="2">
        <f t="shared" si="27"/>
        <v>-75.599999999999994</v>
      </c>
    </row>
    <row r="873" spans="1:10" x14ac:dyDescent="0.35">
      <c r="A873" s="32" t="s">
        <v>883</v>
      </c>
      <c r="B873" s="11">
        <v>37511</v>
      </c>
      <c r="C873" s="13">
        <v>2002</v>
      </c>
      <c r="D873" s="14" t="s">
        <v>860</v>
      </c>
      <c r="E873" s="14" t="s">
        <v>823</v>
      </c>
      <c r="F873" s="14" t="s">
        <v>286</v>
      </c>
      <c r="G873" s="12">
        <v>40.130555999999999</v>
      </c>
      <c r="H873" s="12">
        <v>-77.951667</v>
      </c>
      <c r="I873" s="2">
        <f t="shared" si="26"/>
        <v>40.1</v>
      </c>
      <c r="J873" s="2">
        <f t="shared" si="27"/>
        <v>-78</v>
      </c>
    </row>
    <row r="874" spans="1:10" x14ac:dyDescent="0.35">
      <c r="A874" s="3" t="s">
        <v>120</v>
      </c>
      <c r="B874" s="5">
        <v>23272</v>
      </c>
      <c r="C874" s="19">
        <v>1963</v>
      </c>
      <c r="D874" s="3" t="s">
        <v>288</v>
      </c>
      <c r="E874" s="6" t="s">
        <v>280</v>
      </c>
      <c r="F874" s="6" t="s">
        <v>286</v>
      </c>
      <c r="G874">
        <v>40.06767</v>
      </c>
      <c r="H874">
        <v>-76.281218999999993</v>
      </c>
      <c r="I874" s="2">
        <f t="shared" si="26"/>
        <v>40.1</v>
      </c>
      <c r="J874" s="2">
        <f t="shared" si="27"/>
        <v>-76.3</v>
      </c>
    </row>
    <row r="875" spans="1:10" x14ac:dyDescent="0.35">
      <c r="A875" s="2" t="s">
        <v>1191</v>
      </c>
      <c r="B875" s="25">
        <v>23624</v>
      </c>
      <c r="C875" s="13">
        <v>1964</v>
      </c>
      <c r="E875" s="12" t="s">
        <v>280</v>
      </c>
      <c r="F875" s="12" t="s">
        <v>286</v>
      </c>
      <c r="G875">
        <v>40.06767</v>
      </c>
      <c r="H875">
        <v>-76.281218999999993</v>
      </c>
      <c r="I875" s="2">
        <f t="shared" si="26"/>
        <v>40.1</v>
      </c>
      <c r="J875" s="2">
        <f t="shared" si="27"/>
        <v>-76.3</v>
      </c>
    </row>
    <row r="876" spans="1:10" x14ac:dyDescent="0.35">
      <c r="A876" s="32" t="s">
        <v>883</v>
      </c>
      <c r="B876" s="11">
        <v>37847</v>
      </c>
      <c r="C876" s="13">
        <v>2003</v>
      </c>
      <c r="D876" s="14" t="s">
        <v>862</v>
      </c>
      <c r="E876" s="14" t="s">
        <v>152</v>
      </c>
      <c r="F876" s="14" t="s">
        <v>286</v>
      </c>
      <c r="G876" s="12">
        <v>40.183332999999998</v>
      </c>
      <c r="H876" s="12">
        <v>-80.45</v>
      </c>
      <c r="I876" s="2">
        <f t="shared" si="26"/>
        <v>40.200000000000003</v>
      </c>
      <c r="J876" s="2">
        <f t="shared" si="27"/>
        <v>-80.5</v>
      </c>
    </row>
    <row r="877" spans="1:10" x14ac:dyDescent="0.35">
      <c r="A877" s="32" t="s">
        <v>883</v>
      </c>
      <c r="B877" s="11">
        <v>38623</v>
      </c>
      <c r="C877" s="13">
        <v>2005</v>
      </c>
      <c r="D877" s="14" t="s">
        <v>867</v>
      </c>
      <c r="E877" s="14" t="s">
        <v>152</v>
      </c>
      <c r="F877" s="14" t="s">
        <v>286</v>
      </c>
      <c r="G877" s="12">
        <v>40.244605999999997</v>
      </c>
      <c r="H877" s="12">
        <v>-80.029888999999997</v>
      </c>
      <c r="I877" s="2">
        <f t="shared" si="26"/>
        <v>40.200000000000003</v>
      </c>
      <c r="J877" s="2">
        <f t="shared" si="27"/>
        <v>-80</v>
      </c>
    </row>
    <row r="878" spans="1:10" x14ac:dyDescent="0.35">
      <c r="A878" s="32" t="s">
        <v>883</v>
      </c>
      <c r="B878" s="35">
        <v>32405</v>
      </c>
      <c r="C878" s="38">
        <v>1988</v>
      </c>
      <c r="D878" s="41" t="s">
        <v>848</v>
      </c>
      <c r="E878" s="41" t="s">
        <v>209</v>
      </c>
      <c r="F878" s="41" t="s">
        <v>286</v>
      </c>
      <c r="G878">
        <v>40.201203</v>
      </c>
      <c r="H878">
        <v>-77.133685</v>
      </c>
      <c r="I878" s="2">
        <f t="shared" si="26"/>
        <v>40.200000000000003</v>
      </c>
      <c r="J878" s="2">
        <f t="shared" si="27"/>
        <v>-77.099999999999994</v>
      </c>
    </row>
    <row r="879" spans="1:10" x14ac:dyDescent="0.35">
      <c r="A879" s="2" t="s">
        <v>1191</v>
      </c>
      <c r="B879" s="25">
        <v>28301</v>
      </c>
      <c r="C879" s="13">
        <v>1977</v>
      </c>
      <c r="E879" s="12" t="s">
        <v>150</v>
      </c>
      <c r="F879" s="12" t="s">
        <v>286</v>
      </c>
      <c r="G879">
        <v>40.170596000000003</v>
      </c>
      <c r="H879">
        <v>-75.317432999999994</v>
      </c>
      <c r="I879" s="2">
        <f t="shared" si="26"/>
        <v>40.200000000000003</v>
      </c>
      <c r="J879" s="2">
        <f t="shared" si="27"/>
        <v>-75.3</v>
      </c>
    </row>
    <row r="880" spans="1:10" x14ac:dyDescent="0.35">
      <c r="A880" s="2" t="s">
        <v>1191</v>
      </c>
      <c r="B880" s="25">
        <v>28045</v>
      </c>
      <c r="C880" s="13">
        <v>1976</v>
      </c>
      <c r="E880" s="12" t="s">
        <v>150</v>
      </c>
      <c r="F880" s="12" t="s">
        <v>286</v>
      </c>
      <c r="G880">
        <v>40.170596000000003</v>
      </c>
      <c r="H880">
        <v>-75.317432999999994</v>
      </c>
      <c r="I880" s="2">
        <f t="shared" si="26"/>
        <v>40.200000000000003</v>
      </c>
      <c r="J880" s="2">
        <f t="shared" si="27"/>
        <v>-75.3</v>
      </c>
    </row>
    <row r="881" spans="1:10" x14ac:dyDescent="0.35">
      <c r="A881" s="2" t="s">
        <v>1191</v>
      </c>
      <c r="B881" s="25">
        <v>26956</v>
      </c>
      <c r="C881" s="13">
        <v>1973</v>
      </c>
      <c r="E881" s="12" t="s">
        <v>150</v>
      </c>
      <c r="F881" s="12" t="s">
        <v>286</v>
      </c>
      <c r="G881">
        <v>40.170596000000003</v>
      </c>
      <c r="H881">
        <v>-75.317432999999994</v>
      </c>
      <c r="I881" s="2">
        <f t="shared" si="26"/>
        <v>40.200000000000003</v>
      </c>
      <c r="J881" s="2">
        <f t="shared" si="27"/>
        <v>-75.3</v>
      </c>
    </row>
    <row r="882" spans="1:10" x14ac:dyDescent="0.35">
      <c r="A882" s="2" t="s">
        <v>1191</v>
      </c>
      <c r="B882" s="25">
        <v>23658</v>
      </c>
      <c r="C882" s="13">
        <v>1964</v>
      </c>
      <c r="E882" s="12" t="s">
        <v>150</v>
      </c>
      <c r="F882" s="12" t="s">
        <v>286</v>
      </c>
      <c r="G882">
        <v>40.170596000000003</v>
      </c>
      <c r="H882">
        <v>-75.317432999999994</v>
      </c>
      <c r="I882" s="2">
        <f t="shared" si="26"/>
        <v>40.200000000000003</v>
      </c>
      <c r="J882" s="2">
        <f t="shared" si="27"/>
        <v>-75.3</v>
      </c>
    </row>
    <row r="883" spans="1:10" x14ac:dyDescent="0.35">
      <c r="A883" s="2" t="s">
        <v>1191</v>
      </c>
      <c r="B883" s="25">
        <v>23591</v>
      </c>
      <c r="C883" s="13">
        <v>1964</v>
      </c>
      <c r="E883" s="12" t="s">
        <v>150</v>
      </c>
      <c r="F883" s="12" t="s">
        <v>286</v>
      </c>
      <c r="G883">
        <v>40.170596000000003</v>
      </c>
      <c r="H883">
        <v>-75.317432999999994</v>
      </c>
      <c r="I883" s="2">
        <f t="shared" si="26"/>
        <v>40.200000000000003</v>
      </c>
      <c r="J883" s="2">
        <f t="shared" si="27"/>
        <v>-75.3</v>
      </c>
    </row>
    <row r="884" spans="1:10" x14ac:dyDescent="0.35">
      <c r="A884" s="2" t="s">
        <v>1191</v>
      </c>
      <c r="B884" s="25">
        <v>22587</v>
      </c>
      <c r="C884" s="13">
        <v>1961</v>
      </c>
      <c r="E884" s="12" t="s">
        <v>150</v>
      </c>
      <c r="F884" s="12" t="s">
        <v>286</v>
      </c>
      <c r="G884">
        <v>40.170596000000003</v>
      </c>
      <c r="H884">
        <v>-75.317432999999994</v>
      </c>
      <c r="I884" s="2">
        <f t="shared" si="26"/>
        <v>40.200000000000003</v>
      </c>
      <c r="J884" s="2">
        <f t="shared" si="27"/>
        <v>-75.3</v>
      </c>
    </row>
    <row r="885" spans="1:10" x14ac:dyDescent="0.35">
      <c r="A885" s="2" t="s">
        <v>1191</v>
      </c>
      <c r="B885" s="25">
        <v>21850</v>
      </c>
      <c r="C885" s="13">
        <v>1959</v>
      </c>
      <c r="E885" s="12" t="s">
        <v>150</v>
      </c>
      <c r="F885" s="12" t="s">
        <v>286</v>
      </c>
      <c r="G885">
        <v>40.170596000000003</v>
      </c>
      <c r="H885">
        <v>-75.317432999999994</v>
      </c>
      <c r="I885" s="2">
        <f t="shared" si="26"/>
        <v>40.200000000000003</v>
      </c>
      <c r="J885" s="2">
        <f t="shared" si="27"/>
        <v>-75.3</v>
      </c>
    </row>
    <row r="886" spans="1:10" x14ac:dyDescent="0.35">
      <c r="A886" s="2" t="s">
        <v>1191</v>
      </c>
      <c r="B886" s="25">
        <v>21467</v>
      </c>
      <c r="C886" s="13">
        <v>1958</v>
      </c>
      <c r="E886" s="12" t="s">
        <v>150</v>
      </c>
      <c r="F886" s="12" t="s">
        <v>286</v>
      </c>
      <c r="G886">
        <v>40.170596000000003</v>
      </c>
      <c r="H886">
        <v>-75.317432999999994</v>
      </c>
      <c r="I886" s="2">
        <f t="shared" si="26"/>
        <v>40.200000000000003</v>
      </c>
      <c r="J886" s="2">
        <f t="shared" si="27"/>
        <v>-75.3</v>
      </c>
    </row>
    <row r="887" spans="1:10" x14ac:dyDescent="0.35">
      <c r="A887" s="2" t="s">
        <v>1191</v>
      </c>
      <c r="B887" s="25">
        <v>21467</v>
      </c>
      <c r="C887" s="13">
        <v>1958</v>
      </c>
      <c r="E887" s="12" t="s">
        <v>150</v>
      </c>
      <c r="F887" s="12" t="s">
        <v>286</v>
      </c>
      <c r="G887">
        <v>40.170596000000003</v>
      </c>
      <c r="H887">
        <v>-75.317432999999994</v>
      </c>
      <c r="I887" s="2">
        <f t="shared" si="26"/>
        <v>40.200000000000003</v>
      </c>
      <c r="J887" s="2">
        <f t="shared" si="27"/>
        <v>-75.3</v>
      </c>
    </row>
    <row r="888" spans="1:10" x14ac:dyDescent="0.35">
      <c r="A888" s="2" t="s">
        <v>1191</v>
      </c>
      <c r="B888" s="25">
        <v>21411</v>
      </c>
      <c r="C888" s="13">
        <v>1958</v>
      </c>
      <c r="E888" s="12" t="s">
        <v>150</v>
      </c>
      <c r="F888" s="12" t="s">
        <v>286</v>
      </c>
      <c r="G888">
        <v>40.170596000000003</v>
      </c>
      <c r="H888">
        <v>-75.317432999999994</v>
      </c>
      <c r="I888" s="2">
        <f t="shared" si="26"/>
        <v>40.200000000000003</v>
      </c>
      <c r="J888" s="2">
        <f t="shared" si="27"/>
        <v>-75.3</v>
      </c>
    </row>
    <row r="889" spans="1:10" x14ac:dyDescent="0.35">
      <c r="A889" s="33" t="s">
        <v>1063</v>
      </c>
      <c r="B889" s="11">
        <v>18507</v>
      </c>
      <c r="C889" s="24">
        <v>1950</v>
      </c>
      <c r="D889" s="12" t="s">
        <v>1018</v>
      </c>
      <c r="E889" s="12" t="s">
        <v>157</v>
      </c>
      <c r="F889" s="12" t="s">
        <v>14</v>
      </c>
      <c r="G889" s="12">
        <v>40.270000000000003</v>
      </c>
      <c r="H889" s="12">
        <v>-74.849999999999994</v>
      </c>
      <c r="I889" s="2">
        <f t="shared" si="26"/>
        <v>40.299999999999997</v>
      </c>
      <c r="J889" s="2">
        <f t="shared" si="27"/>
        <v>-74.900000000000006</v>
      </c>
    </row>
    <row r="890" spans="1:10" x14ac:dyDescent="0.35">
      <c r="A890" s="33" t="s">
        <v>1063</v>
      </c>
      <c r="B890" s="11">
        <v>18521</v>
      </c>
      <c r="C890" s="24">
        <v>1950</v>
      </c>
      <c r="D890" s="12" t="s">
        <v>1019</v>
      </c>
      <c r="E890" s="12" t="s">
        <v>157</v>
      </c>
      <c r="F890" s="12" t="s">
        <v>14</v>
      </c>
      <c r="G890" s="12">
        <v>40.26</v>
      </c>
      <c r="H890" s="12">
        <v>-74.84</v>
      </c>
      <c r="I890" s="2">
        <f t="shared" si="26"/>
        <v>40.299999999999997</v>
      </c>
      <c r="J890" s="2">
        <f t="shared" si="27"/>
        <v>-74.8</v>
      </c>
    </row>
    <row r="891" spans="1:10" x14ac:dyDescent="0.35">
      <c r="A891" s="33" t="s">
        <v>1063</v>
      </c>
      <c r="B891" s="11">
        <v>18534</v>
      </c>
      <c r="C891" s="24">
        <v>1950</v>
      </c>
      <c r="D891" s="12" t="s">
        <v>1008</v>
      </c>
      <c r="E891" s="12" t="s">
        <v>706</v>
      </c>
      <c r="F891" s="12" t="s">
        <v>14</v>
      </c>
      <c r="G891" s="12">
        <v>40.270000000000003</v>
      </c>
      <c r="H891" s="12">
        <v>-74.73</v>
      </c>
      <c r="I891" s="2">
        <f t="shared" si="26"/>
        <v>40.299999999999997</v>
      </c>
      <c r="J891" s="2">
        <f t="shared" si="27"/>
        <v>-74.7</v>
      </c>
    </row>
    <row r="892" spans="1:10" x14ac:dyDescent="0.35">
      <c r="A892" s="33" t="s">
        <v>1063</v>
      </c>
      <c r="B892" s="11">
        <v>37141</v>
      </c>
      <c r="C892" s="24">
        <v>2001</v>
      </c>
      <c r="D892" s="12" t="s">
        <v>1017</v>
      </c>
      <c r="E892" s="12" t="s">
        <v>157</v>
      </c>
      <c r="F892" s="12" t="s">
        <v>14</v>
      </c>
      <c r="G892">
        <v>40.252907999999998</v>
      </c>
      <c r="H892">
        <v>-74.711653999999996</v>
      </c>
      <c r="I892" s="2">
        <f t="shared" si="26"/>
        <v>40.299999999999997</v>
      </c>
      <c r="J892" s="2">
        <f t="shared" si="27"/>
        <v>-74.7</v>
      </c>
    </row>
    <row r="893" spans="1:10" x14ac:dyDescent="0.35">
      <c r="A893" s="32" t="s">
        <v>883</v>
      </c>
      <c r="B893" s="11">
        <v>22195</v>
      </c>
      <c r="C893" s="13">
        <v>1960</v>
      </c>
      <c r="D893" s="14" t="s">
        <v>842</v>
      </c>
      <c r="E893" s="14" t="s">
        <v>821</v>
      </c>
      <c r="F893" s="14" t="s">
        <v>286</v>
      </c>
      <c r="G893">
        <v>40.254936000000001</v>
      </c>
      <c r="H893">
        <v>-75.027840999999995</v>
      </c>
      <c r="I893" s="2">
        <f t="shared" si="26"/>
        <v>40.299999999999997</v>
      </c>
      <c r="J893" s="2">
        <f t="shared" si="27"/>
        <v>-75</v>
      </c>
    </row>
    <row r="894" spans="1:10" ht="15.5" x14ac:dyDescent="0.35">
      <c r="A894" s="3" t="s">
        <v>120</v>
      </c>
      <c r="B894" s="5">
        <v>23656</v>
      </c>
      <c r="C894" s="19">
        <v>1964</v>
      </c>
      <c r="D894" s="7" t="s">
        <v>156</v>
      </c>
      <c r="E894" s="6" t="s">
        <v>157</v>
      </c>
      <c r="F894" s="6" t="s">
        <v>14</v>
      </c>
      <c r="G894">
        <v>40.252907999999998</v>
      </c>
      <c r="H894">
        <v>-74.711653999999996</v>
      </c>
      <c r="I894" s="2">
        <f t="shared" si="26"/>
        <v>40.299999999999997</v>
      </c>
      <c r="J894" s="2">
        <f t="shared" si="27"/>
        <v>-74.7</v>
      </c>
    </row>
    <row r="895" spans="1:10" x14ac:dyDescent="0.35">
      <c r="A895" s="2" t="s">
        <v>1232</v>
      </c>
      <c r="B895" s="11">
        <v>38187</v>
      </c>
      <c r="C895" s="13">
        <v>2004</v>
      </c>
      <c r="D895" s="2" t="s">
        <v>1227</v>
      </c>
      <c r="E895" s="12" t="s">
        <v>1228</v>
      </c>
      <c r="F895" s="12" t="s">
        <v>286</v>
      </c>
      <c r="G895">
        <v>40.324486999999998</v>
      </c>
      <c r="H895">
        <v>-76.804655999999994</v>
      </c>
      <c r="I895" s="2">
        <f t="shared" si="26"/>
        <v>40.299999999999997</v>
      </c>
      <c r="J895" s="2">
        <f t="shared" si="27"/>
        <v>-76.8</v>
      </c>
    </row>
    <row r="896" spans="1:10" x14ac:dyDescent="0.35">
      <c r="A896" s="2" t="s">
        <v>1191</v>
      </c>
      <c r="B896" s="25">
        <v>28379</v>
      </c>
      <c r="C896" s="13">
        <v>1977</v>
      </c>
      <c r="E896" s="12" t="s">
        <v>821</v>
      </c>
      <c r="F896" s="12" t="s">
        <v>286</v>
      </c>
      <c r="G896">
        <v>40.254936000000001</v>
      </c>
      <c r="H896">
        <v>-75.027840999999995</v>
      </c>
      <c r="I896" s="2">
        <f t="shared" si="26"/>
        <v>40.299999999999997</v>
      </c>
      <c r="J896" s="2">
        <f t="shared" si="27"/>
        <v>-75</v>
      </c>
    </row>
    <row r="897" spans="1:10" x14ac:dyDescent="0.35">
      <c r="A897" s="2" t="s">
        <v>1191</v>
      </c>
      <c r="B897" s="25">
        <v>25425</v>
      </c>
      <c r="C897" s="13">
        <v>1969</v>
      </c>
      <c r="E897" s="12" t="s">
        <v>821</v>
      </c>
      <c r="F897" s="12" t="s">
        <v>286</v>
      </c>
      <c r="G897">
        <v>40.254936000000001</v>
      </c>
      <c r="H897">
        <v>-75.027840999999995</v>
      </c>
      <c r="I897" s="2">
        <f t="shared" si="26"/>
        <v>40.299999999999997</v>
      </c>
      <c r="J897" s="2">
        <f t="shared" si="27"/>
        <v>-75</v>
      </c>
    </row>
    <row r="898" spans="1:10" x14ac:dyDescent="0.35">
      <c r="A898" s="2" t="s">
        <v>1191</v>
      </c>
      <c r="B898" s="25">
        <v>22575</v>
      </c>
      <c r="C898" s="13">
        <v>1961</v>
      </c>
      <c r="E898" s="12" t="s">
        <v>821</v>
      </c>
      <c r="F898" s="12" t="s">
        <v>286</v>
      </c>
      <c r="G898">
        <v>40.254936000000001</v>
      </c>
      <c r="H898">
        <v>-75.027840999999995</v>
      </c>
      <c r="I898" s="2">
        <f t="shared" si="26"/>
        <v>40.299999999999997</v>
      </c>
      <c r="J898" s="2">
        <f t="shared" si="27"/>
        <v>-75</v>
      </c>
    </row>
    <row r="899" spans="1:10" x14ac:dyDescent="0.35">
      <c r="A899" s="2" t="s">
        <v>1191</v>
      </c>
      <c r="B899" s="25">
        <v>22492</v>
      </c>
      <c r="C899" s="13">
        <v>1961</v>
      </c>
      <c r="E899" s="12" t="s">
        <v>821</v>
      </c>
      <c r="F899" s="12" t="s">
        <v>286</v>
      </c>
      <c r="G899">
        <v>40.254936000000001</v>
      </c>
      <c r="H899">
        <v>-75.027840999999995</v>
      </c>
      <c r="I899" s="2">
        <f t="shared" si="26"/>
        <v>40.299999999999997</v>
      </c>
      <c r="J899" s="2">
        <f t="shared" si="27"/>
        <v>-75</v>
      </c>
    </row>
    <row r="900" spans="1:10" x14ac:dyDescent="0.35">
      <c r="A900" s="2" t="s">
        <v>1191</v>
      </c>
      <c r="B900" s="25">
        <v>22195</v>
      </c>
      <c r="C900" s="13">
        <v>1960</v>
      </c>
      <c r="E900" s="12" t="s">
        <v>821</v>
      </c>
      <c r="F900" s="12" t="s">
        <v>286</v>
      </c>
      <c r="G900">
        <v>40.254936000000001</v>
      </c>
      <c r="H900">
        <v>-75.027840999999995</v>
      </c>
      <c r="I900" s="2">
        <f t="shared" si="26"/>
        <v>40.299999999999997</v>
      </c>
      <c r="J900" s="2">
        <f t="shared" si="27"/>
        <v>-75</v>
      </c>
    </row>
    <row r="901" spans="1:10" x14ac:dyDescent="0.35">
      <c r="A901" s="2" t="s">
        <v>1191</v>
      </c>
      <c r="B901" s="25">
        <v>22195</v>
      </c>
      <c r="C901" s="13">
        <v>1960</v>
      </c>
      <c r="E901" s="12" t="s">
        <v>821</v>
      </c>
      <c r="F901" s="12" t="s">
        <v>286</v>
      </c>
      <c r="G901">
        <v>40.254936000000001</v>
      </c>
      <c r="H901">
        <v>-75.027840999999995</v>
      </c>
      <c r="I901" s="2">
        <f t="shared" ref="I901:I964" si="28">ROUND(G901,1)</f>
        <v>40.299999999999997</v>
      </c>
      <c r="J901" s="2">
        <f t="shared" ref="J901:J964" si="29">ROUND(H901,1)</f>
        <v>-75</v>
      </c>
    </row>
    <row r="902" spans="1:10" x14ac:dyDescent="0.35">
      <c r="A902" s="2" t="s">
        <v>1191</v>
      </c>
      <c r="B902" s="25">
        <v>22187</v>
      </c>
      <c r="C902" s="13">
        <v>1960</v>
      </c>
      <c r="E902" s="12" t="s">
        <v>821</v>
      </c>
      <c r="F902" s="12" t="s">
        <v>286</v>
      </c>
      <c r="G902">
        <v>40.254936000000001</v>
      </c>
      <c r="H902">
        <v>-75.027840999999995</v>
      </c>
      <c r="I902" s="2">
        <f t="shared" si="28"/>
        <v>40.299999999999997</v>
      </c>
      <c r="J902" s="2">
        <f t="shared" si="29"/>
        <v>-75</v>
      </c>
    </row>
    <row r="903" spans="1:10" x14ac:dyDescent="0.35">
      <c r="A903" s="2" t="s">
        <v>1191</v>
      </c>
      <c r="B903" s="25">
        <v>21729</v>
      </c>
      <c r="C903" s="13">
        <v>1959</v>
      </c>
      <c r="E903" s="12" t="s">
        <v>821</v>
      </c>
      <c r="F903" s="12" t="s">
        <v>286</v>
      </c>
      <c r="G903">
        <v>40.254936000000001</v>
      </c>
      <c r="H903">
        <v>-75.027840999999995</v>
      </c>
      <c r="I903" s="2">
        <f t="shared" si="28"/>
        <v>40.299999999999997</v>
      </c>
      <c r="J903" s="2">
        <f t="shared" si="29"/>
        <v>-75</v>
      </c>
    </row>
    <row r="904" spans="1:10" x14ac:dyDescent="0.35">
      <c r="A904" s="2" t="s">
        <v>1191</v>
      </c>
      <c r="B904" s="25">
        <v>21435</v>
      </c>
      <c r="C904" s="13">
        <v>1958</v>
      </c>
      <c r="E904" s="12" t="s">
        <v>821</v>
      </c>
      <c r="F904" s="12" t="s">
        <v>286</v>
      </c>
      <c r="G904">
        <v>40.254936000000001</v>
      </c>
      <c r="H904">
        <v>-75.027840999999995</v>
      </c>
      <c r="I904" s="2">
        <f t="shared" si="28"/>
        <v>40.299999999999997</v>
      </c>
      <c r="J904" s="2">
        <f t="shared" si="29"/>
        <v>-75</v>
      </c>
    </row>
    <row r="905" spans="1:10" x14ac:dyDescent="0.35">
      <c r="A905" s="2" t="s">
        <v>1191</v>
      </c>
      <c r="B905" s="25">
        <v>20710</v>
      </c>
      <c r="C905" s="13">
        <v>1956</v>
      </c>
      <c r="E905" s="12" t="s">
        <v>821</v>
      </c>
      <c r="F905" s="12" t="s">
        <v>286</v>
      </c>
      <c r="G905">
        <v>40.254936000000001</v>
      </c>
      <c r="H905">
        <v>-75.027840999999995</v>
      </c>
      <c r="I905" s="2">
        <f t="shared" si="28"/>
        <v>40.299999999999997</v>
      </c>
      <c r="J905" s="2">
        <f t="shared" si="29"/>
        <v>-75</v>
      </c>
    </row>
    <row r="906" spans="1:10" x14ac:dyDescent="0.35">
      <c r="A906" s="2" t="s">
        <v>1191</v>
      </c>
      <c r="B906" s="25">
        <v>20006</v>
      </c>
      <c r="C906" s="13">
        <v>1954</v>
      </c>
      <c r="E906" s="12" t="s">
        <v>821</v>
      </c>
      <c r="F906" s="12" t="s">
        <v>286</v>
      </c>
      <c r="G906">
        <v>40.254936000000001</v>
      </c>
      <c r="H906">
        <v>-75.027840999999995</v>
      </c>
      <c r="I906" s="2">
        <f t="shared" si="28"/>
        <v>40.299999999999997</v>
      </c>
      <c r="J906" s="2">
        <f t="shared" si="29"/>
        <v>-75</v>
      </c>
    </row>
    <row r="907" spans="1:10" x14ac:dyDescent="0.35">
      <c r="A907" s="2" t="s">
        <v>1191</v>
      </c>
      <c r="B907" s="25">
        <v>19647</v>
      </c>
      <c r="C907" s="13">
        <v>1953</v>
      </c>
      <c r="E907" s="12" t="s">
        <v>821</v>
      </c>
      <c r="F907" s="12" t="s">
        <v>286</v>
      </c>
      <c r="G907">
        <v>40.254936000000001</v>
      </c>
      <c r="H907">
        <v>-75.027840999999995</v>
      </c>
      <c r="I907" s="2">
        <f t="shared" si="28"/>
        <v>40.299999999999997</v>
      </c>
      <c r="J907" s="2">
        <f t="shared" si="29"/>
        <v>-75</v>
      </c>
    </row>
    <row r="908" spans="1:10" x14ac:dyDescent="0.35">
      <c r="A908" s="2" t="s">
        <v>1191</v>
      </c>
      <c r="B908" s="25">
        <v>19279</v>
      </c>
      <c r="C908" s="13">
        <v>1952</v>
      </c>
      <c r="E908" s="12" t="s">
        <v>821</v>
      </c>
      <c r="F908" s="12" t="s">
        <v>286</v>
      </c>
      <c r="G908">
        <v>40.254936000000001</v>
      </c>
      <c r="H908">
        <v>-75.027840999999995</v>
      </c>
      <c r="I908" s="2">
        <f t="shared" si="28"/>
        <v>40.299999999999997</v>
      </c>
      <c r="J908" s="2">
        <f t="shared" si="29"/>
        <v>-75</v>
      </c>
    </row>
    <row r="909" spans="1:10" x14ac:dyDescent="0.35">
      <c r="A909" s="2" t="s">
        <v>1191</v>
      </c>
      <c r="B909" s="25">
        <v>19265</v>
      </c>
      <c r="C909" s="13">
        <v>1952</v>
      </c>
      <c r="E909" s="12" t="s">
        <v>821</v>
      </c>
      <c r="F909" s="12" t="s">
        <v>286</v>
      </c>
      <c r="G909">
        <v>40.254936000000001</v>
      </c>
      <c r="H909">
        <v>-75.027840999999995</v>
      </c>
      <c r="I909" s="2">
        <f t="shared" si="28"/>
        <v>40.299999999999997</v>
      </c>
      <c r="J909" s="2">
        <f t="shared" si="29"/>
        <v>-75</v>
      </c>
    </row>
    <row r="910" spans="1:10" x14ac:dyDescent="0.35">
      <c r="A910" s="2" t="s">
        <v>1191</v>
      </c>
      <c r="B910" s="25">
        <v>19265</v>
      </c>
      <c r="C910" s="13">
        <v>1952</v>
      </c>
      <c r="E910" s="12" t="s">
        <v>821</v>
      </c>
      <c r="F910" s="12" t="s">
        <v>286</v>
      </c>
      <c r="G910">
        <v>40.254936000000001</v>
      </c>
      <c r="H910">
        <v>-75.027840999999995</v>
      </c>
      <c r="I910" s="2">
        <f t="shared" si="28"/>
        <v>40.299999999999997</v>
      </c>
      <c r="J910" s="2">
        <f t="shared" si="29"/>
        <v>-75</v>
      </c>
    </row>
    <row r="911" spans="1:10" x14ac:dyDescent="0.35">
      <c r="A911" s="2" t="s">
        <v>1191</v>
      </c>
      <c r="B911" s="25">
        <v>19265</v>
      </c>
      <c r="C911" s="13">
        <v>1952</v>
      </c>
      <c r="E911" s="12" t="s">
        <v>821</v>
      </c>
      <c r="F911" s="12" t="s">
        <v>286</v>
      </c>
      <c r="G911">
        <v>40.254936000000001</v>
      </c>
      <c r="H911">
        <v>-75.027840999999995</v>
      </c>
      <c r="I911" s="2">
        <f t="shared" si="28"/>
        <v>40.299999999999997</v>
      </c>
      <c r="J911" s="2">
        <f t="shared" si="29"/>
        <v>-75</v>
      </c>
    </row>
    <row r="912" spans="1:10" x14ac:dyDescent="0.35">
      <c r="A912" s="2" t="s">
        <v>1191</v>
      </c>
      <c r="B912" s="25">
        <v>19265</v>
      </c>
      <c r="C912" s="13">
        <v>1952</v>
      </c>
      <c r="E912" s="12" t="s">
        <v>821</v>
      </c>
      <c r="F912" s="12" t="s">
        <v>286</v>
      </c>
      <c r="G912">
        <v>40.254936000000001</v>
      </c>
      <c r="H912">
        <v>-75.027840999999995</v>
      </c>
      <c r="I912" s="2">
        <f t="shared" si="28"/>
        <v>40.299999999999997</v>
      </c>
      <c r="J912" s="2">
        <f t="shared" si="29"/>
        <v>-75</v>
      </c>
    </row>
    <row r="913" spans="1:10" x14ac:dyDescent="0.35">
      <c r="A913" s="2" t="s">
        <v>1191</v>
      </c>
      <c r="B913" s="25">
        <v>19265</v>
      </c>
      <c r="C913" s="13">
        <v>1952</v>
      </c>
      <c r="E913" s="12" t="s">
        <v>821</v>
      </c>
      <c r="F913" s="12" t="s">
        <v>286</v>
      </c>
      <c r="G913">
        <v>40.254936000000001</v>
      </c>
      <c r="H913">
        <v>-75.027840999999995</v>
      </c>
      <c r="I913" s="2">
        <f t="shared" si="28"/>
        <v>40.299999999999997</v>
      </c>
      <c r="J913" s="2">
        <f t="shared" si="29"/>
        <v>-75</v>
      </c>
    </row>
    <row r="914" spans="1:10" x14ac:dyDescent="0.35">
      <c r="A914" s="2" t="s">
        <v>1191</v>
      </c>
      <c r="B914" s="25">
        <v>18919</v>
      </c>
      <c r="C914" s="13">
        <v>1951</v>
      </c>
      <c r="E914" s="12" t="s">
        <v>821</v>
      </c>
      <c r="F914" s="12" t="s">
        <v>286</v>
      </c>
      <c r="G914">
        <v>40.254936000000001</v>
      </c>
      <c r="H914">
        <v>-75.027840999999995</v>
      </c>
      <c r="I914" s="2">
        <f t="shared" si="28"/>
        <v>40.299999999999997</v>
      </c>
      <c r="J914" s="2">
        <f t="shared" si="29"/>
        <v>-75</v>
      </c>
    </row>
    <row r="915" spans="1:10" x14ac:dyDescent="0.35">
      <c r="A915" s="2" t="s">
        <v>1191</v>
      </c>
      <c r="B915" s="25">
        <v>18541</v>
      </c>
      <c r="C915" s="13">
        <v>1950</v>
      </c>
      <c r="E915" s="12" t="s">
        <v>821</v>
      </c>
      <c r="F915" s="12" t="s">
        <v>286</v>
      </c>
      <c r="G915">
        <v>40.254936000000001</v>
      </c>
      <c r="H915">
        <v>-75.027840999999995</v>
      </c>
      <c r="I915" s="2">
        <f t="shared" si="28"/>
        <v>40.299999999999997</v>
      </c>
      <c r="J915" s="2">
        <f t="shared" si="29"/>
        <v>-75</v>
      </c>
    </row>
    <row r="916" spans="1:10" x14ac:dyDescent="0.35">
      <c r="A916" s="2" t="s">
        <v>1191</v>
      </c>
      <c r="B916" s="25">
        <v>18530</v>
      </c>
      <c r="C916" s="13">
        <v>1950</v>
      </c>
      <c r="E916" s="12" t="s">
        <v>821</v>
      </c>
      <c r="F916" s="12" t="s">
        <v>286</v>
      </c>
      <c r="G916">
        <v>40.254936000000001</v>
      </c>
      <c r="H916">
        <v>-75.027840999999995</v>
      </c>
      <c r="I916" s="2">
        <f t="shared" si="28"/>
        <v>40.299999999999997</v>
      </c>
      <c r="J916" s="2">
        <f t="shared" si="29"/>
        <v>-75</v>
      </c>
    </row>
    <row r="917" spans="1:10" x14ac:dyDescent="0.35">
      <c r="A917" s="2" t="s">
        <v>1191</v>
      </c>
      <c r="B917" s="25">
        <v>18530</v>
      </c>
      <c r="C917" s="13">
        <v>1950</v>
      </c>
      <c r="E917" s="12" t="s">
        <v>821</v>
      </c>
      <c r="F917" s="12" t="s">
        <v>286</v>
      </c>
      <c r="G917">
        <v>40.254936000000001</v>
      </c>
      <c r="H917">
        <v>-75.027840999999995</v>
      </c>
      <c r="I917" s="2">
        <f t="shared" si="28"/>
        <v>40.299999999999997</v>
      </c>
      <c r="J917" s="2">
        <f t="shared" si="29"/>
        <v>-75</v>
      </c>
    </row>
    <row r="918" spans="1:10" x14ac:dyDescent="0.35">
      <c r="A918" s="2" t="s">
        <v>1191</v>
      </c>
      <c r="B918" s="25">
        <v>18530</v>
      </c>
      <c r="C918" s="13">
        <v>1950</v>
      </c>
      <c r="E918" s="12" t="s">
        <v>821</v>
      </c>
      <c r="F918" s="12" t="s">
        <v>286</v>
      </c>
      <c r="G918">
        <v>40.254936000000001</v>
      </c>
      <c r="H918">
        <v>-75.027840999999995</v>
      </c>
      <c r="I918" s="2">
        <f t="shared" si="28"/>
        <v>40.299999999999997</v>
      </c>
      <c r="J918" s="2">
        <f t="shared" si="29"/>
        <v>-75</v>
      </c>
    </row>
    <row r="919" spans="1:10" x14ac:dyDescent="0.35">
      <c r="A919" s="2" t="s">
        <v>1191</v>
      </c>
      <c r="B919" s="25">
        <v>18527</v>
      </c>
      <c r="C919" s="13">
        <v>1950</v>
      </c>
      <c r="E919" s="12" t="s">
        <v>821</v>
      </c>
      <c r="F919" s="12" t="s">
        <v>286</v>
      </c>
      <c r="G919">
        <v>40.254936000000001</v>
      </c>
      <c r="H919">
        <v>-75.027840999999995</v>
      </c>
      <c r="I919" s="2">
        <f t="shared" si="28"/>
        <v>40.299999999999997</v>
      </c>
      <c r="J919" s="2">
        <f t="shared" si="29"/>
        <v>-75</v>
      </c>
    </row>
    <row r="920" spans="1:10" x14ac:dyDescent="0.35">
      <c r="A920" s="2" t="s">
        <v>1191</v>
      </c>
      <c r="B920" s="25">
        <v>18527</v>
      </c>
      <c r="C920" s="13">
        <v>1950</v>
      </c>
      <c r="E920" s="12" t="s">
        <v>821</v>
      </c>
      <c r="F920" s="12" t="s">
        <v>286</v>
      </c>
      <c r="G920">
        <v>40.254936000000001</v>
      </c>
      <c r="H920">
        <v>-75.027840999999995</v>
      </c>
      <c r="I920" s="2">
        <f t="shared" si="28"/>
        <v>40.299999999999997</v>
      </c>
      <c r="J920" s="2">
        <f t="shared" si="29"/>
        <v>-75</v>
      </c>
    </row>
    <row r="921" spans="1:10" x14ac:dyDescent="0.35">
      <c r="A921" s="2" t="s">
        <v>1191</v>
      </c>
      <c r="B921" s="25">
        <v>18523</v>
      </c>
      <c r="C921" s="13">
        <v>1950</v>
      </c>
      <c r="E921" s="12" t="s">
        <v>821</v>
      </c>
      <c r="F921" s="12" t="s">
        <v>286</v>
      </c>
      <c r="G921">
        <v>40.254936000000001</v>
      </c>
      <c r="H921">
        <v>-75.027840999999995</v>
      </c>
      <c r="I921" s="2">
        <f t="shared" si="28"/>
        <v>40.299999999999997</v>
      </c>
      <c r="J921" s="2">
        <f t="shared" si="29"/>
        <v>-75</v>
      </c>
    </row>
    <row r="922" spans="1:10" x14ac:dyDescent="0.35">
      <c r="A922" s="2" t="s">
        <v>1191</v>
      </c>
      <c r="B922" s="25">
        <v>18513</v>
      </c>
      <c r="C922" s="13">
        <v>1950</v>
      </c>
      <c r="E922" s="12" t="s">
        <v>821</v>
      </c>
      <c r="F922" s="12" t="s">
        <v>286</v>
      </c>
      <c r="G922">
        <v>40.254936000000001</v>
      </c>
      <c r="H922">
        <v>-75.027840999999995</v>
      </c>
      <c r="I922" s="2">
        <f t="shared" si="28"/>
        <v>40.299999999999997</v>
      </c>
      <c r="J922" s="2">
        <f t="shared" si="29"/>
        <v>-75</v>
      </c>
    </row>
    <row r="923" spans="1:10" ht="19.5" customHeight="1" x14ac:dyDescent="0.35">
      <c r="A923" s="2" t="s">
        <v>1191</v>
      </c>
      <c r="B923" s="25">
        <v>18513</v>
      </c>
      <c r="C923" s="13">
        <v>1950</v>
      </c>
      <c r="E923" s="12" t="s">
        <v>821</v>
      </c>
      <c r="F923" s="12" t="s">
        <v>286</v>
      </c>
      <c r="G923">
        <v>40.254936000000001</v>
      </c>
      <c r="H923">
        <v>-75.027840999999995</v>
      </c>
      <c r="I923" s="2">
        <f t="shared" si="28"/>
        <v>40.299999999999997</v>
      </c>
      <c r="J923" s="2">
        <f t="shared" si="29"/>
        <v>-75</v>
      </c>
    </row>
    <row r="924" spans="1:10" x14ac:dyDescent="0.35">
      <c r="A924" s="2" t="s">
        <v>1191</v>
      </c>
      <c r="B924" s="25">
        <v>18513</v>
      </c>
      <c r="C924" s="13">
        <v>1950</v>
      </c>
      <c r="E924" s="12" t="s">
        <v>821</v>
      </c>
      <c r="F924" s="12" t="s">
        <v>286</v>
      </c>
      <c r="G924">
        <v>40.254936000000001</v>
      </c>
      <c r="H924">
        <v>-75.027840999999995</v>
      </c>
      <c r="I924" s="2">
        <f t="shared" si="28"/>
        <v>40.299999999999997</v>
      </c>
      <c r="J924" s="2">
        <f t="shared" si="29"/>
        <v>-75</v>
      </c>
    </row>
    <row r="925" spans="1:10" x14ac:dyDescent="0.35">
      <c r="A925" s="2" t="s">
        <v>1191</v>
      </c>
      <c r="B925" s="25">
        <v>18523</v>
      </c>
      <c r="C925" s="13">
        <v>1950</v>
      </c>
      <c r="E925" s="12" t="s">
        <v>157</v>
      </c>
      <c r="F925" s="12" t="s">
        <v>14</v>
      </c>
      <c r="G925">
        <v>40.252907999999998</v>
      </c>
      <c r="H925">
        <v>-74.711653999999996</v>
      </c>
      <c r="I925" s="2">
        <f t="shared" si="28"/>
        <v>40.299999999999997</v>
      </c>
      <c r="J925" s="2">
        <f t="shared" si="29"/>
        <v>-74.7</v>
      </c>
    </row>
    <row r="926" spans="1:10" x14ac:dyDescent="0.35">
      <c r="A926" s="2" t="s">
        <v>1191</v>
      </c>
      <c r="B926" s="25">
        <v>18523</v>
      </c>
      <c r="C926" s="13">
        <v>1950</v>
      </c>
      <c r="E926" s="12" t="s">
        <v>157</v>
      </c>
      <c r="F926" s="12" t="s">
        <v>14</v>
      </c>
      <c r="G926">
        <v>40.252907999999998</v>
      </c>
      <c r="H926">
        <v>-74.711653999999996</v>
      </c>
      <c r="I926" s="2">
        <f t="shared" si="28"/>
        <v>40.299999999999997</v>
      </c>
      <c r="J926" s="2">
        <f t="shared" si="29"/>
        <v>-74.7</v>
      </c>
    </row>
    <row r="927" spans="1:10" x14ac:dyDescent="0.35">
      <c r="A927" s="2" t="s">
        <v>1191</v>
      </c>
      <c r="B927" s="25">
        <v>18523</v>
      </c>
      <c r="C927" s="13">
        <v>1950</v>
      </c>
      <c r="E927" s="12" t="s">
        <v>157</v>
      </c>
      <c r="F927" s="12" t="s">
        <v>14</v>
      </c>
      <c r="G927">
        <v>40.252907999999998</v>
      </c>
      <c r="H927">
        <v>-74.711653999999996</v>
      </c>
      <c r="I927" s="2">
        <f t="shared" si="28"/>
        <v>40.299999999999997</v>
      </c>
      <c r="J927" s="2">
        <f t="shared" si="29"/>
        <v>-74.7</v>
      </c>
    </row>
    <row r="928" spans="1:10" x14ac:dyDescent="0.35">
      <c r="A928" s="12" t="s">
        <v>717</v>
      </c>
      <c r="B928" s="11">
        <v>32789</v>
      </c>
      <c r="C928" s="13">
        <v>1989</v>
      </c>
      <c r="D928" s="12" t="s">
        <v>724</v>
      </c>
      <c r="E928" s="12" t="s">
        <v>781</v>
      </c>
      <c r="F928" s="12" t="s">
        <v>286</v>
      </c>
      <c r="G928" s="12">
        <v>40.29833</v>
      </c>
      <c r="H928" s="12">
        <v>-75.135000000000005</v>
      </c>
      <c r="I928" s="2">
        <f t="shared" si="28"/>
        <v>40.299999999999997</v>
      </c>
      <c r="J928" s="2">
        <f t="shared" si="29"/>
        <v>-75.099999999999994</v>
      </c>
    </row>
    <row r="929" spans="1:10" x14ac:dyDescent="0.35">
      <c r="A929" s="33" t="s">
        <v>1063</v>
      </c>
      <c r="B929" s="11">
        <v>38993</v>
      </c>
      <c r="C929" s="24">
        <v>2006</v>
      </c>
      <c r="D929" s="12" t="s">
        <v>1020</v>
      </c>
      <c r="E929" s="12" t="s">
        <v>720</v>
      </c>
      <c r="F929" s="12" t="s">
        <v>14</v>
      </c>
      <c r="G929" s="12">
        <v>40.387599999999999</v>
      </c>
      <c r="H929" s="12">
        <v>-74.456000000000003</v>
      </c>
      <c r="I929" s="2">
        <f t="shared" si="28"/>
        <v>40.4</v>
      </c>
      <c r="J929" s="2">
        <f t="shared" si="29"/>
        <v>-74.5</v>
      </c>
    </row>
    <row r="930" spans="1:10" x14ac:dyDescent="0.35">
      <c r="A930" s="33" t="s">
        <v>1063</v>
      </c>
      <c r="B930" s="11">
        <v>37167</v>
      </c>
      <c r="C930" s="24">
        <v>2001</v>
      </c>
      <c r="D930" s="12" t="s">
        <v>1021</v>
      </c>
      <c r="E930" s="12" t="s">
        <v>720</v>
      </c>
      <c r="F930" s="12" t="s">
        <v>14</v>
      </c>
      <c r="G930" s="12">
        <v>40.354999999999997</v>
      </c>
      <c r="H930" s="12">
        <v>-74.344999999999999</v>
      </c>
      <c r="I930" s="2">
        <f t="shared" si="28"/>
        <v>40.4</v>
      </c>
      <c r="J930" s="2">
        <f t="shared" si="29"/>
        <v>-74.3</v>
      </c>
    </row>
    <row r="931" spans="1:10" x14ac:dyDescent="0.35">
      <c r="A931" s="32" t="s">
        <v>883</v>
      </c>
      <c r="B931" s="11">
        <v>34243</v>
      </c>
      <c r="C931" s="13">
        <v>1993</v>
      </c>
      <c r="D931" s="14" t="s">
        <v>851</v>
      </c>
      <c r="E931" s="14" t="s">
        <v>825</v>
      </c>
      <c r="F931" s="14" t="s">
        <v>286</v>
      </c>
      <c r="G931" s="12">
        <v>40.427778000000004</v>
      </c>
      <c r="H931" s="12">
        <v>-79.432777999999999</v>
      </c>
      <c r="I931" s="2">
        <f t="shared" si="28"/>
        <v>40.4</v>
      </c>
      <c r="J931" s="2">
        <f t="shared" si="29"/>
        <v>-79.400000000000006</v>
      </c>
    </row>
    <row r="932" spans="1:10" x14ac:dyDescent="0.35">
      <c r="A932" s="32" t="s">
        <v>883</v>
      </c>
      <c r="B932" s="11">
        <v>33864</v>
      </c>
      <c r="C932" s="13">
        <v>1992</v>
      </c>
      <c r="D932" s="14" t="s">
        <v>850</v>
      </c>
      <c r="E932" s="14" t="s">
        <v>825</v>
      </c>
      <c r="F932" s="14" t="s">
        <v>286</v>
      </c>
      <c r="G932" s="12">
        <v>40.379167000000002</v>
      </c>
      <c r="H932" s="12">
        <v>-79.084721999999999</v>
      </c>
      <c r="I932" s="2">
        <f t="shared" si="28"/>
        <v>40.4</v>
      </c>
      <c r="J932" s="2">
        <f t="shared" si="29"/>
        <v>-79.099999999999994</v>
      </c>
    </row>
    <row r="933" spans="1:10" x14ac:dyDescent="0.35">
      <c r="A933" s="32" t="s">
        <v>883</v>
      </c>
      <c r="B933" s="11">
        <v>32406</v>
      </c>
      <c r="C933" s="13">
        <v>1988</v>
      </c>
      <c r="D933" s="14" t="s">
        <v>846</v>
      </c>
      <c r="E933" s="14" t="s">
        <v>823</v>
      </c>
      <c r="F933" s="14" t="s">
        <v>286</v>
      </c>
      <c r="G933" s="44">
        <v>40.392176999999997</v>
      </c>
      <c r="H933" s="44">
        <v>-77.991353000000004</v>
      </c>
      <c r="I933" s="2">
        <f t="shared" si="28"/>
        <v>40.4</v>
      </c>
      <c r="J933" s="2">
        <f t="shared" si="29"/>
        <v>-78</v>
      </c>
    </row>
    <row r="934" spans="1:10" x14ac:dyDescent="0.35">
      <c r="A934" s="32" t="s">
        <v>883</v>
      </c>
      <c r="B934" s="11">
        <v>32404</v>
      </c>
      <c r="C934" s="13">
        <v>1988</v>
      </c>
      <c r="D934" s="14" t="s">
        <v>847</v>
      </c>
      <c r="E934" s="14" t="s">
        <v>824</v>
      </c>
      <c r="F934" s="14" t="s">
        <v>286</v>
      </c>
      <c r="G934">
        <v>40.422623000000002</v>
      </c>
      <c r="H934">
        <v>-77.184008000000006</v>
      </c>
      <c r="I934" s="2">
        <f t="shared" si="28"/>
        <v>40.4</v>
      </c>
      <c r="J934" s="2">
        <f t="shared" si="29"/>
        <v>-77.2</v>
      </c>
    </row>
    <row r="935" spans="1:10" x14ac:dyDescent="0.35">
      <c r="A935" s="32" t="s">
        <v>883</v>
      </c>
      <c r="B935" s="11">
        <v>14883</v>
      </c>
      <c r="C935" s="13">
        <v>1940</v>
      </c>
      <c r="D935" s="14" t="s">
        <v>839</v>
      </c>
      <c r="E935" s="14" t="s">
        <v>535</v>
      </c>
      <c r="F935" s="14" t="s">
        <v>286</v>
      </c>
      <c r="G935">
        <v>40.377743000000002</v>
      </c>
      <c r="H935">
        <v>-75.914242000000002</v>
      </c>
      <c r="I935" s="2">
        <f t="shared" si="28"/>
        <v>40.4</v>
      </c>
      <c r="J935" s="2">
        <f t="shared" si="29"/>
        <v>-75.900000000000006</v>
      </c>
    </row>
    <row r="936" spans="1:10" x14ac:dyDescent="0.35">
      <c r="A936" s="12" t="s">
        <v>544</v>
      </c>
      <c r="B936" s="35">
        <v>14852</v>
      </c>
      <c r="C936" s="38">
        <v>1940</v>
      </c>
      <c r="D936" s="36" t="s">
        <v>534</v>
      </c>
      <c r="E936" s="36" t="s">
        <v>535</v>
      </c>
      <c r="F936" s="36" t="s">
        <v>286</v>
      </c>
      <c r="G936">
        <v>40.377743000000002</v>
      </c>
      <c r="H936">
        <v>-75.914242000000002</v>
      </c>
      <c r="I936" s="2">
        <f t="shared" si="28"/>
        <v>40.4</v>
      </c>
      <c r="J936" s="2">
        <f t="shared" si="29"/>
        <v>-75.900000000000006</v>
      </c>
    </row>
    <row r="937" spans="1:10" x14ac:dyDescent="0.35">
      <c r="A937" s="12" t="s">
        <v>711</v>
      </c>
      <c r="B937" s="11">
        <v>33784</v>
      </c>
      <c r="C937" s="13">
        <v>1992</v>
      </c>
      <c r="D937" s="12" t="s">
        <v>685</v>
      </c>
      <c r="E937" s="12" t="s">
        <v>535</v>
      </c>
      <c r="F937" s="12" t="s">
        <v>286</v>
      </c>
      <c r="G937">
        <v>40.377743000000002</v>
      </c>
      <c r="H937">
        <v>-75.914242000000002</v>
      </c>
      <c r="I937" s="2">
        <f t="shared" si="28"/>
        <v>40.4</v>
      </c>
      <c r="J937" s="2">
        <f t="shared" si="29"/>
        <v>-75.900000000000006</v>
      </c>
    </row>
    <row r="938" spans="1:10" x14ac:dyDescent="0.35">
      <c r="A938" s="18" t="s">
        <v>1163</v>
      </c>
      <c r="B938" s="17">
        <v>38236</v>
      </c>
      <c r="C938" s="23">
        <v>2004</v>
      </c>
      <c r="D938" s="12"/>
      <c r="E938" s="18" t="s">
        <v>1002</v>
      </c>
      <c r="F938" s="18" t="s">
        <v>14</v>
      </c>
      <c r="G938" s="18">
        <v>40.400278</v>
      </c>
      <c r="H938" s="18">
        <v>-74.633332999999993</v>
      </c>
      <c r="I938" s="2">
        <f t="shared" si="28"/>
        <v>40.4</v>
      </c>
      <c r="J938" s="2">
        <f t="shared" si="29"/>
        <v>-74.599999999999994</v>
      </c>
    </row>
    <row r="939" spans="1:10" x14ac:dyDescent="0.35">
      <c r="A939" s="2" t="s">
        <v>1191</v>
      </c>
      <c r="B939" s="25">
        <v>35642</v>
      </c>
      <c r="C939" s="13">
        <v>1997</v>
      </c>
      <c r="E939" s="12" t="s">
        <v>535</v>
      </c>
      <c r="F939" s="12" t="s">
        <v>286</v>
      </c>
      <c r="G939">
        <v>40.377743000000002</v>
      </c>
      <c r="H939">
        <v>-75.914242000000002</v>
      </c>
      <c r="I939" s="2">
        <f t="shared" si="28"/>
        <v>40.4</v>
      </c>
      <c r="J939" s="2">
        <f t="shared" si="29"/>
        <v>-75.900000000000006</v>
      </c>
    </row>
    <row r="940" spans="1:10" x14ac:dyDescent="0.35">
      <c r="A940" s="2" t="s">
        <v>1191</v>
      </c>
      <c r="B940" s="25">
        <v>31318</v>
      </c>
      <c r="C940" s="13">
        <v>1985</v>
      </c>
      <c r="E940" s="12" t="s">
        <v>535</v>
      </c>
      <c r="F940" s="12" t="s">
        <v>286</v>
      </c>
      <c r="G940">
        <v>40.377743000000002</v>
      </c>
      <c r="H940">
        <v>-75.914242000000002</v>
      </c>
      <c r="I940" s="2">
        <f t="shared" si="28"/>
        <v>40.4</v>
      </c>
      <c r="J940" s="2">
        <f t="shared" si="29"/>
        <v>-75.900000000000006</v>
      </c>
    </row>
    <row r="941" spans="1:10" x14ac:dyDescent="0.35">
      <c r="A941" s="2" t="s">
        <v>1191</v>
      </c>
      <c r="B941" s="25">
        <v>24007</v>
      </c>
      <c r="C941" s="13">
        <v>1965</v>
      </c>
      <c r="E941" s="12" t="s">
        <v>535</v>
      </c>
      <c r="F941" s="12" t="s">
        <v>286</v>
      </c>
      <c r="G941">
        <v>40.377743000000002</v>
      </c>
      <c r="H941">
        <v>-75.914242000000002</v>
      </c>
      <c r="I941" s="2">
        <f t="shared" si="28"/>
        <v>40.4</v>
      </c>
      <c r="J941" s="2">
        <f t="shared" si="29"/>
        <v>-75.900000000000006</v>
      </c>
    </row>
    <row r="942" spans="1:10" x14ac:dyDescent="0.35">
      <c r="A942" s="2" t="s">
        <v>1191</v>
      </c>
      <c r="B942" s="25">
        <v>22541</v>
      </c>
      <c r="C942" s="13">
        <v>1961</v>
      </c>
      <c r="E942" s="12" t="s">
        <v>535</v>
      </c>
      <c r="F942" s="12" t="s">
        <v>286</v>
      </c>
      <c r="G942">
        <v>40.377743000000002</v>
      </c>
      <c r="H942">
        <v>-75.914242000000002</v>
      </c>
      <c r="I942" s="2">
        <f t="shared" si="28"/>
        <v>40.4</v>
      </c>
      <c r="J942" s="2">
        <f t="shared" si="29"/>
        <v>-75.900000000000006</v>
      </c>
    </row>
    <row r="943" spans="1:10" x14ac:dyDescent="0.35">
      <c r="A943" s="2" t="s">
        <v>1191</v>
      </c>
      <c r="B943" s="25">
        <v>22115</v>
      </c>
      <c r="C943" s="13">
        <v>1960</v>
      </c>
      <c r="E943" s="12" t="s">
        <v>535</v>
      </c>
      <c r="F943" s="12" t="s">
        <v>286</v>
      </c>
      <c r="G943">
        <v>40.377743000000002</v>
      </c>
      <c r="H943">
        <v>-75.914242000000002</v>
      </c>
      <c r="I943" s="2">
        <f t="shared" si="28"/>
        <v>40.4</v>
      </c>
      <c r="J943" s="2">
        <f t="shared" si="29"/>
        <v>-75.900000000000006</v>
      </c>
    </row>
    <row r="944" spans="1:10" x14ac:dyDescent="0.35">
      <c r="A944" s="2" t="s">
        <v>1191</v>
      </c>
      <c r="B944" s="25">
        <v>21806</v>
      </c>
      <c r="C944" s="13">
        <v>1959</v>
      </c>
      <c r="E944" s="12" t="s">
        <v>535</v>
      </c>
      <c r="F944" s="12" t="s">
        <v>286</v>
      </c>
      <c r="G944">
        <v>40.377743000000002</v>
      </c>
      <c r="H944">
        <v>-75.914242000000002</v>
      </c>
      <c r="I944" s="2">
        <f t="shared" si="28"/>
        <v>40.4</v>
      </c>
      <c r="J944" s="2">
        <f t="shared" si="29"/>
        <v>-75.900000000000006</v>
      </c>
    </row>
    <row r="945" spans="1:10" x14ac:dyDescent="0.35">
      <c r="A945" s="2" t="s">
        <v>1191</v>
      </c>
      <c r="B945" s="25">
        <v>21433</v>
      </c>
      <c r="C945" s="13">
        <v>1958</v>
      </c>
      <c r="E945" s="12" t="s">
        <v>535</v>
      </c>
      <c r="F945" s="12" t="s">
        <v>286</v>
      </c>
      <c r="G945">
        <v>40.377743000000002</v>
      </c>
      <c r="H945">
        <v>-75.914242000000002</v>
      </c>
      <c r="I945" s="2">
        <f t="shared" si="28"/>
        <v>40.4</v>
      </c>
      <c r="J945" s="2">
        <f t="shared" si="29"/>
        <v>-75.900000000000006</v>
      </c>
    </row>
    <row r="946" spans="1:10" ht="18.75" customHeight="1" x14ac:dyDescent="0.35">
      <c r="A946" s="2" t="s">
        <v>1191</v>
      </c>
      <c r="B946" s="25">
        <v>21433</v>
      </c>
      <c r="C946" s="13">
        <v>1958</v>
      </c>
      <c r="E946" s="12" t="s">
        <v>535</v>
      </c>
      <c r="F946" s="12" t="s">
        <v>286</v>
      </c>
      <c r="G946">
        <v>40.377743000000002</v>
      </c>
      <c r="H946">
        <v>-75.914242000000002</v>
      </c>
      <c r="I946" s="2">
        <f t="shared" si="28"/>
        <v>40.4</v>
      </c>
      <c r="J946" s="2">
        <f t="shared" si="29"/>
        <v>-75.900000000000006</v>
      </c>
    </row>
    <row r="947" spans="1:10" ht="18.75" customHeight="1" x14ac:dyDescent="0.35">
      <c r="A947" s="2" t="s">
        <v>1191</v>
      </c>
      <c r="B947" s="25">
        <v>21084</v>
      </c>
      <c r="C947" s="13">
        <v>1957</v>
      </c>
      <c r="E947" s="12" t="s">
        <v>535</v>
      </c>
      <c r="F947" s="12" t="s">
        <v>286</v>
      </c>
      <c r="G947">
        <v>40.377743000000002</v>
      </c>
      <c r="H947">
        <v>-75.914242000000002</v>
      </c>
      <c r="I947" s="2">
        <f t="shared" si="28"/>
        <v>40.4</v>
      </c>
      <c r="J947" s="2">
        <f t="shared" si="29"/>
        <v>-75.900000000000006</v>
      </c>
    </row>
    <row r="948" spans="1:10" x14ac:dyDescent="0.35">
      <c r="A948" s="2" t="s">
        <v>1191</v>
      </c>
      <c r="B948" s="25">
        <v>21071</v>
      </c>
      <c r="C948" s="13">
        <v>1957</v>
      </c>
      <c r="E948" s="12" t="s">
        <v>535</v>
      </c>
      <c r="F948" s="12" t="s">
        <v>286</v>
      </c>
      <c r="G948">
        <v>40.377743000000002</v>
      </c>
      <c r="H948">
        <v>-75.914242000000002</v>
      </c>
      <c r="I948" s="2">
        <f t="shared" si="28"/>
        <v>40.4</v>
      </c>
      <c r="J948" s="2">
        <f t="shared" si="29"/>
        <v>-75.900000000000006</v>
      </c>
    </row>
    <row r="949" spans="1:10" x14ac:dyDescent="0.35">
      <c r="A949" s="2" t="s">
        <v>1191</v>
      </c>
      <c r="B949" s="25">
        <v>21068</v>
      </c>
      <c r="C949" s="13">
        <v>1957</v>
      </c>
      <c r="E949" s="12" t="s">
        <v>535</v>
      </c>
      <c r="F949" s="12" t="s">
        <v>286</v>
      </c>
      <c r="G949">
        <v>40.377743000000002</v>
      </c>
      <c r="H949">
        <v>-75.914242000000002</v>
      </c>
      <c r="I949" s="2">
        <f t="shared" si="28"/>
        <v>40.4</v>
      </c>
      <c r="J949" s="2">
        <f t="shared" si="29"/>
        <v>-75.900000000000006</v>
      </c>
    </row>
    <row r="950" spans="1:10" x14ac:dyDescent="0.35">
      <c r="A950" s="2" t="s">
        <v>1191</v>
      </c>
      <c r="B950" s="25">
        <v>20270</v>
      </c>
      <c r="C950" s="13">
        <v>1955</v>
      </c>
      <c r="E950" s="12" t="s">
        <v>535</v>
      </c>
      <c r="F950" s="12" t="s">
        <v>286</v>
      </c>
      <c r="G950">
        <v>40.377743000000002</v>
      </c>
      <c r="H950">
        <v>-75.914242000000002</v>
      </c>
      <c r="I950" s="2">
        <f t="shared" si="28"/>
        <v>40.4</v>
      </c>
      <c r="J950" s="2">
        <f t="shared" si="29"/>
        <v>-75.900000000000006</v>
      </c>
    </row>
    <row r="951" spans="1:10" x14ac:dyDescent="0.35">
      <c r="A951" s="2" t="s">
        <v>1191</v>
      </c>
      <c r="B951" s="25">
        <v>19258</v>
      </c>
      <c r="C951" s="13">
        <v>1952</v>
      </c>
      <c r="E951" s="12" t="s">
        <v>535</v>
      </c>
      <c r="F951" s="12" t="s">
        <v>286</v>
      </c>
      <c r="G951">
        <v>40.377743000000002</v>
      </c>
      <c r="H951">
        <v>-75.914242000000002</v>
      </c>
      <c r="I951" s="2">
        <f t="shared" si="28"/>
        <v>40.4</v>
      </c>
      <c r="J951" s="2">
        <f t="shared" si="29"/>
        <v>-75.900000000000006</v>
      </c>
    </row>
    <row r="952" spans="1:10" x14ac:dyDescent="0.35">
      <c r="A952" s="2" t="s">
        <v>1191</v>
      </c>
      <c r="B952" s="25">
        <v>18180</v>
      </c>
      <c r="C952" s="13">
        <v>1949</v>
      </c>
      <c r="E952" s="12" t="s">
        <v>535</v>
      </c>
      <c r="F952" s="12" t="s">
        <v>286</v>
      </c>
      <c r="G952">
        <v>40.377743000000002</v>
      </c>
      <c r="H952">
        <v>-75.914242000000002</v>
      </c>
      <c r="I952" s="2">
        <f t="shared" si="28"/>
        <v>40.4</v>
      </c>
      <c r="J952" s="2">
        <f t="shared" si="29"/>
        <v>-75.900000000000006</v>
      </c>
    </row>
    <row r="953" spans="1:10" ht="18.75" customHeight="1" x14ac:dyDescent="0.35">
      <c r="A953" s="2" t="s">
        <v>1191</v>
      </c>
      <c r="B953" s="25">
        <v>14883</v>
      </c>
      <c r="C953" s="13">
        <v>1940</v>
      </c>
      <c r="E953" s="12" t="s">
        <v>535</v>
      </c>
      <c r="F953" s="12" t="s">
        <v>286</v>
      </c>
      <c r="G953">
        <v>40.377743000000002</v>
      </c>
      <c r="H953">
        <v>-75.914242000000002</v>
      </c>
      <c r="I953" s="2">
        <f t="shared" si="28"/>
        <v>40.4</v>
      </c>
      <c r="J953" s="2">
        <f t="shared" si="29"/>
        <v>-75.900000000000006</v>
      </c>
    </row>
    <row r="954" spans="1:10" ht="18.75" customHeight="1" x14ac:dyDescent="0.35">
      <c r="A954" s="2" t="s">
        <v>1191</v>
      </c>
      <c r="B954" s="25">
        <v>14883</v>
      </c>
      <c r="C954" s="13">
        <v>1940</v>
      </c>
      <c r="E954" s="12" t="s">
        <v>535</v>
      </c>
      <c r="F954" s="12" t="s">
        <v>286</v>
      </c>
      <c r="G954">
        <v>40.377743000000002</v>
      </c>
      <c r="H954">
        <v>-75.914242000000002</v>
      </c>
      <c r="I954" s="2">
        <f t="shared" si="28"/>
        <v>40.4</v>
      </c>
      <c r="J954" s="2">
        <f t="shared" si="29"/>
        <v>-75.900000000000006</v>
      </c>
    </row>
    <row r="955" spans="1:10" x14ac:dyDescent="0.35">
      <c r="A955" s="2" t="s">
        <v>1191</v>
      </c>
      <c r="B955" s="25">
        <v>14869</v>
      </c>
      <c r="C955" s="13">
        <v>1940</v>
      </c>
      <c r="E955" s="12" t="s">
        <v>535</v>
      </c>
      <c r="F955" s="12" t="s">
        <v>286</v>
      </c>
      <c r="G955">
        <v>40.377743000000002</v>
      </c>
      <c r="H955">
        <v>-75.914242000000002</v>
      </c>
      <c r="I955" s="2">
        <f t="shared" si="28"/>
        <v>40.4</v>
      </c>
      <c r="J955" s="2">
        <f t="shared" si="29"/>
        <v>-75.900000000000006</v>
      </c>
    </row>
    <row r="956" spans="1:10" x14ac:dyDescent="0.35">
      <c r="A956" s="2" t="s">
        <v>1191</v>
      </c>
      <c r="B956" s="25">
        <v>14852</v>
      </c>
      <c r="C956" s="13">
        <v>1940</v>
      </c>
      <c r="E956" s="12" t="s">
        <v>535</v>
      </c>
      <c r="F956" s="12" t="s">
        <v>286</v>
      </c>
      <c r="G956">
        <v>40.377743000000002</v>
      </c>
      <c r="H956">
        <v>-75.914242000000002</v>
      </c>
      <c r="I956" s="2">
        <f t="shared" si="28"/>
        <v>40.4</v>
      </c>
      <c r="J956" s="2">
        <f t="shared" si="29"/>
        <v>-75.900000000000006</v>
      </c>
    </row>
    <row r="957" spans="1:10" x14ac:dyDescent="0.35">
      <c r="A957" s="2" t="s">
        <v>1187</v>
      </c>
      <c r="B957" s="25">
        <v>14128</v>
      </c>
      <c r="C957" s="18">
        <v>1938</v>
      </c>
      <c r="E957" s="12" t="s">
        <v>535</v>
      </c>
      <c r="F957" s="12" t="s">
        <v>286</v>
      </c>
      <c r="G957">
        <v>40.377743000000002</v>
      </c>
      <c r="H957">
        <v>-75.914242000000002</v>
      </c>
      <c r="I957" s="2">
        <f t="shared" si="28"/>
        <v>40.4</v>
      </c>
      <c r="J957" s="2">
        <f t="shared" si="29"/>
        <v>-75.900000000000006</v>
      </c>
    </row>
    <row r="958" spans="1:10" x14ac:dyDescent="0.35">
      <c r="A958" s="2" t="s">
        <v>1187</v>
      </c>
      <c r="B958" s="25">
        <v>22541</v>
      </c>
      <c r="C958" s="18">
        <v>1961</v>
      </c>
      <c r="E958" s="12" t="s">
        <v>535</v>
      </c>
      <c r="F958" s="12" t="s">
        <v>286</v>
      </c>
      <c r="G958">
        <v>40.377743000000002</v>
      </c>
      <c r="H958">
        <v>-75.914242000000002</v>
      </c>
      <c r="I958" s="2">
        <f t="shared" si="28"/>
        <v>40.4</v>
      </c>
      <c r="J958" s="2">
        <f t="shared" si="29"/>
        <v>-75.900000000000006</v>
      </c>
    </row>
    <row r="959" spans="1:10" x14ac:dyDescent="0.35">
      <c r="A959" s="12" t="s">
        <v>674</v>
      </c>
      <c r="B959" s="13">
        <v>1965</v>
      </c>
      <c r="C959" s="13">
        <v>1965</v>
      </c>
      <c r="D959" s="12"/>
      <c r="E959" s="12" t="s">
        <v>535</v>
      </c>
      <c r="F959" s="12" t="s">
        <v>286</v>
      </c>
      <c r="G959">
        <v>40.377743000000002</v>
      </c>
      <c r="H959">
        <v>-75.914242000000002</v>
      </c>
      <c r="I959" s="2">
        <f t="shared" si="28"/>
        <v>40.4</v>
      </c>
      <c r="J959" s="2">
        <f t="shared" si="29"/>
        <v>-75.900000000000006</v>
      </c>
    </row>
    <row r="960" spans="1:10" x14ac:dyDescent="0.35">
      <c r="A960" s="33" t="s">
        <v>1063</v>
      </c>
      <c r="B960" s="11">
        <v>38993</v>
      </c>
      <c r="C960" s="24">
        <v>2006</v>
      </c>
      <c r="D960" s="12" t="s">
        <v>1036</v>
      </c>
      <c r="E960" s="12" t="s">
        <v>1002</v>
      </c>
      <c r="F960" s="12" t="s">
        <v>14</v>
      </c>
      <c r="G960" s="12">
        <v>40.467700000000001</v>
      </c>
      <c r="H960" s="12">
        <v>-74.7042</v>
      </c>
      <c r="I960" s="2">
        <f t="shared" si="28"/>
        <v>40.5</v>
      </c>
      <c r="J960" s="2">
        <f t="shared" si="29"/>
        <v>-74.7</v>
      </c>
    </row>
    <row r="961" spans="1:10" x14ac:dyDescent="0.35">
      <c r="A961" s="33" t="s">
        <v>1063</v>
      </c>
      <c r="B961" s="11">
        <v>30560</v>
      </c>
      <c r="C961" s="24">
        <v>1983</v>
      </c>
      <c r="D961" s="12" t="s">
        <v>1022</v>
      </c>
      <c r="E961" s="12" t="s">
        <v>720</v>
      </c>
      <c r="F961" s="12" t="s">
        <v>14</v>
      </c>
      <c r="G961" s="12">
        <v>40.46</v>
      </c>
      <c r="H961" s="12">
        <v>-74.41</v>
      </c>
      <c r="I961" s="2">
        <f t="shared" si="28"/>
        <v>40.5</v>
      </c>
      <c r="J961" s="2">
        <f t="shared" si="29"/>
        <v>-74.400000000000006</v>
      </c>
    </row>
    <row r="962" spans="1:10" x14ac:dyDescent="0.35">
      <c r="A962" s="33" t="s">
        <v>1063</v>
      </c>
      <c r="B962" s="11">
        <v>37874</v>
      </c>
      <c r="C962" s="24">
        <v>2003</v>
      </c>
      <c r="D962" s="12" t="s">
        <v>1037</v>
      </c>
      <c r="E962" s="12" t="s">
        <v>1002</v>
      </c>
      <c r="F962" s="12" t="s">
        <v>14</v>
      </c>
      <c r="G962" s="12">
        <v>40.53</v>
      </c>
      <c r="H962" s="12">
        <v>-73.63</v>
      </c>
      <c r="I962" s="2">
        <f t="shared" si="28"/>
        <v>40.5</v>
      </c>
      <c r="J962" s="2">
        <f t="shared" si="29"/>
        <v>-73.599999999999994</v>
      </c>
    </row>
    <row r="963" spans="1:10" x14ac:dyDescent="0.35">
      <c r="A963" s="32" t="s">
        <v>883</v>
      </c>
      <c r="B963" s="11">
        <v>34243</v>
      </c>
      <c r="C963" s="13">
        <v>1993</v>
      </c>
      <c r="D963" s="14" t="s">
        <v>852</v>
      </c>
      <c r="E963" s="14" t="s">
        <v>825</v>
      </c>
      <c r="F963" s="14" t="s">
        <v>286</v>
      </c>
      <c r="G963" s="12">
        <v>40.456944</v>
      </c>
      <c r="H963" s="12">
        <v>-79.331943999999993</v>
      </c>
      <c r="I963" s="2">
        <f t="shared" si="28"/>
        <v>40.5</v>
      </c>
      <c r="J963" s="2">
        <f t="shared" si="29"/>
        <v>-79.3</v>
      </c>
    </row>
    <row r="964" spans="1:10" x14ac:dyDescent="0.35">
      <c r="A964" s="32" t="s">
        <v>883</v>
      </c>
      <c r="B964" s="11">
        <v>36058</v>
      </c>
      <c r="C964" s="13">
        <v>1998</v>
      </c>
      <c r="D964" s="14" t="s">
        <v>859</v>
      </c>
      <c r="E964" s="14" t="s">
        <v>823</v>
      </c>
      <c r="F964" s="14" t="s">
        <v>286</v>
      </c>
      <c r="G964" s="12">
        <v>40.522778000000002</v>
      </c>
      <c r="H964" s="12">
        <v>-77.971110999999993</v>
      </c>
      <c r="I964" s="2">
        <f t="shared" si="28"/>
        <v>40.5</v>
      </c>
      <c r="J964" s="2">
        <f t="shared" si="29"/>
        <v>-78</v>
      </c>
    </row>
    <row r="965" spans="1:10" x14ac:dyDescent="0.35">
      <c r="A965" s="2" t="s">
        <v>1191</v>
      </c>
      <c r="B965" s="25">
        <v>30560</v>
      </c>
      <c r="C965" s="13">
        <v>1983</v>
      </c>
      <c r="E965" s="12" t="s">
        <v>720</v>
      </c>
      <c r="F965" s="12" t="s">
        <v>14</v>
      </c>
      <c r="G965">
        <v>40.494044000000002</v>
      </c>
      <c r="H965">
        <v>-74.383917999999994</v>
      </c>
      <c r="I965" s="2">
        <f t="shared" ref="I965:I1028" si="30">ROUND(G965,1)</f>
        <v>40.5</v>
      </c>
      <c r="J965" s="2">
        <f t="shared" ref="J965:J1028" si="31">ROUND(H965,1)</f>
        <v>-74.400000000000006</v>
      </c>
    </row>
    <row r="966" spans="1:10" x14ac:dyDescent="0.35">
      <c r="A966" s="12" t="s">
        <v>717</v>
      </c>
      <c r="B966" s="11">
        <v>33819</v>
      </c>
      <c r="C966" s="13">
        <v>1992</v>
      </c>
      <c r="D966" s="12" t="s">
        <v>807</v>
      </c>
      <c r="E966" s="12" t="s">
        <v>781</v>
      </c>
      <c r="F966" s="12" t="s">
        <v>286</v>
      </c>
      <c r="G966" s="12">
        <v>40.491660000000003</v>
      </c>
      <c r="H966" s="12">
        <v>-75.183329999999998</v>
      </c>
      <c r="I966" s="2">
        <f t="shared" si="30"/>
        <v>40.5</v>
      </c>
      <c r="J966" s="2">
        <f t="shared" si="31"/>
        <v>-75.2</v>
      </c>
    </row>
    <row r="967" spans="1:10" x14ac:dyDescent="0.35">
      <c r="A967" s="33" t="s">
        <v>1063</v>
      </c>
      <c r="B967" s="11">
        <v>18569</v>
      </c>
      <c r="C967" s="24">
        <v>1950</v>
      </c>
      <c r="D967" s="12" t="s">
        <v>1057</v>
      </c>
      <c r="E967" s="12" t="s">
        <v>354</v>
      </c>
      <c r="F967" s="12" t="s">
        <v>14</v>
      </c>
      <c r="G967" s="12">
        <v>40.61</v>
      </c>
      <c r="H967" s="12">
        <v>-75.19</v>
      </c>
      <c r="I967" s="2">
        <f t="shared" si="30"/>
        <v>40.6</v>
      </c>
      <c r="J967" s="2">
        <f t="shared" si="31"/>
        <v>-75.2</v>
      </c>
    </row>
    <row r="968" spans="1:10" x14ac:dyDescent="0.35">
      <c r="A968" s="33" t="s">
        <v>1063</v>
      </c>
      <c r="B968" s="11">
        <v>40079</v>
      </c>
      <c r="C968" s="24">
        <v>2009</v>
      </c>
      <c r="D968" s="12" t="s">
        <v>1013</v>
      </c>
      <c r="E968" s="12" t="s">
        <v>999</v>
      </c>
      <c r="F968" s="12" t="s">
        <v>14</v>
      </c>
      <c r="G968">
        <v>40.573189999999997</v>
      </c>
      <c r="H968">
        <v>-74.897059999999996</v>
      </c>
      <c r="I968" s="2">
        <f t="shared" si="30"/>
        <v>40.6</v>
      </c>
      <c r="J968" s="2">
        <f t="shared" si="31"/>
        <v>-74.900000000000006</v>
      </c>
    </row>
    <row r="969" spans="1:10" x14ac:dyDescent="0.35">
      <c r="A969" s="33" t="s">
        <v>1063</v>
      </c>
      <c r="B969" s="11">
        <v>39344</v>
      </c>
      <c r="C969" s="24">
        <v>2007</v>
      </c>
      <c r="D969" s="12" t="s">
        <v>1014</v>
      </c>
      <c r="E969" s="12" t="s">
        <v>999</v>
      </c>
      <c r="F969" s="12" t="s">
        <v>14</v>
      </c>
      <c r="G969">
        <v>40.573189999999997</v>
      </c>
      <c r="H969">
        <v>-74.897059999999996</v>
      </c>
      <c r="I969" s="2">
        <f t="shared" si="30"/>
        <v>40.6</v>
      </c>
      <c r="J969" s="2">
        <f t="shared" si="31"/>
        <v>-74.900000000000006</v>
      </c>
    </row>
    <row r="970" spans="1:10" x14ac:dyDescent="0.35">
      <c r="A970" s="33" t="s">
        <v>1063</v>
      </c>
      <c r="B970" s="11">
        <v>38979</v>
      </c>
      <c r="C970" s="24">
        <v>2006</v>
      </c>
      <c r="D970" s="12" t="s">
        <v>1015</v>
      </c>
      <c r="E970" s="12" t="s">
        <v>999</v>
      </c>
      <c r="F970" s="12" t="s">
        <v>14</v>
      </c>
      <c r="G970">
        <v>40.573189999999997</v>
      </c>
      <c r="H970">
        <v>-74.897059999999996</v>
      </c>
      <c r="I970" s="2">
        <f t="shared" si="30"/>
        <v>40.6</v>
      </c>
      <c r="J970" s="2">
        <f t="shared" si="31"/>
        <v>-74.900000000000006</v>
      </c>
    </row>
    <row r="971" spans="1:10" x14ac:dyDescent="0.35">
      <c r="A971" s="33" t="s">
        <v>1063</v>
      </c>
      <c r="B971" s="11">
        <v>36811</v>
      </c>
      <c r="C971" s="24">
        <v>2000</v>
      </c>
      <c r="D971" s="12" t="s">
        <v>1016</v>
      </c>
      <c r="E971" s="12" t="s">
        <v>999</v>
      </c>
      <c r="F971" s="12" t="s">
        <v>14</v>
      </c>
      <c r="G971">
        <v>40.573189999999997</v>
      </c>
      <c r="H971">
        <v>-74.897059999999996</v>
      </c>
      <c r="I971" s="2">
        <f t="shared" si="30"/>
        <v>40.6</v>
      </c>
      <c r="J971" s="2">
        <f t="shared" si="31"/>
        <v>-74.900000000000006</v>
      </c>
    </row>
    <row r="972" spans="1:10" x14ac:dyDescent="0.35">
      <c r="A972" s="33" t="s">
        <v>1063</v>
      </c>
      <c r="B972" s="11">
        <v>36812</v>
      </c>
      <c r="C972" s="24">
        <v>2000</v>
      </c>
      <c r="D972" s="12" t="s">
        <v>1038</v>
      </c>
      <c r="E972" s="12" t="s">
        <v>1002</v>
      </c>
      <c r="F972" s="12" t="s">
        <v>14</v>
      </c>
      <c r="G972" s="12">
        <v>40.630000000000003</v>
      </c>
      <c r="H972" s="12">
        <v>-74.680000000000007</v>
      </c>
      <c r="I972" s="2">
        <f t="shared" si="30"/>
        <v>40.6</v>
      </c>
      <c r="J972" s="2">
        <f t="shared" si="31"/>
        <v>-74.7</v>
      </c>
    </row>
    <row r="973" spans="1:10" x14ac:dyDescent="0.35">
      <c r="A973" s="33" t="s">
        <v>1063</v>
      </c>
      <c r="B973" s="11">
        <v>39343</v>
      </c>
      <c r="C973" s="24">
        <v>2007</v>
      </c>
      <c r="D973" s="12" t="s">
        <v>1035</v>
      </c>
      <c r="E973" s="12" t="s">
        <v>1002</v>
      </c>
      <c r="F973" s="12" t="s">
        <v>14</v>
      </c>
      <c r="G973" s="12">
        <v>40.588799999999999</v>
      </c>
      <c r="H973" s="12">
        <v>-74.555400000000006</v>
      </c>
      <c r="I973" s="2">
        <f t="shared" si="30"/>
        <v>40.6</v>
      </c>
      <c r="J973" s="2">
        <f t="shared" si="31"/>
        <v>-74.599999999999994</v>
      </c>
    </row>
    <row r="974" spans="1:10" x14ac:dyDescent="0.35">
      <c r="A974" s="33" t="s">
        <v>1063</v>
      </c>
      <c r="B974" s="11">
        <v>39343</v>
      </c>
      <c r="C974" s="24">
        <v>2007</v>
      </c>
      <c r="D974" s="12" t="s">
        <v>1050</v>
      </c>
      <c r="E974" s="12" t="s">
        <v>65</v>
      </c>
      <c r="F974" s="12" t="s">
        <v>14</v>
      </c>
      <c r="G974" s="12">
        <v>40.615900000000003</v>
      </c>
      <c r="H974" s="12">
        <v>-74.363200000000006</v>
      </c>
      <c r="I974" s="2">
        <f t="shared" si="30"/>
        <v>40.6</v>
      </c>
      <c r="J974" s="2">
        <f t="shared" si="31"/>
        <v>-74.400000000000006</v>
      </c>
    </row>
    <row r="975" spans="1:10" x14ac:dyDescent="0.35">
      <c r="A975" s="32" t="s">
        <v>883</v>
      </c>
      <c r="B975" s="11">
        <v>39369</v>
      </c>
      <c r="C975" s="13">
        <v>2007</v>
      </c>
      <c r="D975" s="14" t="s">
        <v>870</v>
      </c>
      <c r="E975" s="14" t="s">
        <v>831</v>
      </c>
      <c r="F975" s="14" t="s">
        <v>286</v>
      </c>
      <c r="G975">
        <v>40.633395999999998</v>
      </c>
      <c r="H975">
        <v>-79.119703000000001</v>
      </c>
      <c r="I975" s="2">
        <f t="shared" si="30"/>
        <v>40.6</v>
      </c>
      <c r="J975" s="2">
        <f t="shared" si="31"/>
        <v>-79.099999999999994</v>
      </c>
    </row>
    <row r="976" spans="1:10" x14ac:dyDescent="0.35">
      <c r="A976" s="32" t="s">
        <v>883</v>
      </c>
      <c r="B976" s="11">
        <v>39735</v>
      </c>
      <c r="C976" s="13">
        <v>2008</v>
      </c>
      <c r="D976" s="14" t="s">
        <v>872</v>
      </c>
      <c r="E976" s="14" t="s">
        <v>831</v>
      </c>
      <c r="F976" s="14" t="s">
        <v>286</v>
      </c>
      <c r="G976">
        <v>40.633395999999998</v>
      </c>
      <c r="H976">
        <v>-79.119703000000001</v>
      </c>
      <c r="I976" s="2">
        <f t="shared" si="30"/>
        <v>40.6</v>
      </c>
      <c r="J976" s="2">
        <f t="shared" si="31"/>
        <v>-79.099999999999994</v>
      </c>
    </row>
    <row r="977" spans="1:10" x14ac:dyDescent="0.35">
      <c r="A977" s="32" t="s">
        <v>883</v>
      </c>
      <c r="B977" s="11">
        <v>39727</v>
      </c>
      <c r="C977" s="13">
        <v>2008</v>
      </c>
      <c r="D977" s="14" t="s">
        <v>873</v>
      </c>
      <c r="E977" s="14" t="s">
        <v>831</v>
      </c>
      <c r="F977" s="14" t="s">
        <v>286</v>
      </c>
      <c r="G977">
        <v>40.633395999999998</v>
      </c>
      <c r="H977">
        <v>-79.119703000000001</v>
      </c>
      <c r="I977" s="2">
        <f t="shared" si="30"/>
        <v>40.6</v>
      </c>
      <c r="J977" s="2">
        <f t="shared" si="31"/>
        <v>-79.099999999999994</v>
      </c>
    </row>
    <row r="978" spans="1:10" x14ac:dyDescent="0.35">
      <c r="A978" s="32" t="s">
        <v>883</v>
      </c>
      <c r="B978" s="11">
        <v>39713</v>
      </c>
      <c r="C978" s="13">
        <v>2008</v>
      </c>
      <c r="D978" s="14" t="s">
        <v>874</v>
      </c>
      <c r="E978" s="14" t="s">
        <v>831</v>
      </c>
      <c r="F978" s="14" t="s">
        <v>286</v>
      </c>
      <c r="G978">
        <v>40.633395999999998</v>
      </c>
      <c r="H978">
        <v>-79.119703000000001</v>
      </c>
      <c r="I978" s="2">
        <f t="shared" si="30"/>
        <v>40.6</v>
      </c>
      <c r="J978" s="2">
        <f t="shared" si="31"/>
        <v>-79.099999999999994</v>
      </c>
    </row>
    <row r="979" spans="1:10" x14ac:dyDescent="0.35">
      <c r="A979" s="32" t="s">
        <v>883</v>
      </c>
      <c r="B979" s="11">
        <v>39708</v>
      </c>
      <c r="C979" s="13">
        <v>2008</v>
      </c>
      <c r="D979" s="14" t="s">
        <v>875</v>
      </c>
      <c r="E979" s="14" t="s">
        <v>831</v>
      </c>
      <c r="F979" s="14" t="s">
        <v>286</v>
      </c>
      <c r="G979">
        <v>40.633395999999998</v>
      </c>
      <c r="H979">
        <v>-79.119703000000001</v>
      </c>
      <c r="I979" s="2">
        <f t="shared" si="30"/>
        <v>40.6</v>
      </c>
      <c r="J979" s="2">
        <f t="shared" si="31"/>
        <v>-79.099999999999994</v>
      </c>
    </row>
    <row r="980" spans="1:10" x14ac:dyDescent="0.35">
      <c r="A980" s="32" t="s">
        <v>883</v>
      </c>
      <c r="B980" s="11">
        <v>39720</v>
      </c>
      <c r="C980" s="13">
        <v>2008</v>
      </c>
      <c r="D980" s="14" t="s">
        <v>876</v>
      </c>
      <c r="E980" s="14" t="s">
        <v>831</v>
      </c>
      <c r="F980" s="14" t="s">
        <v>286</v>
      </c>
      <c r="G980">
        <v>40.633395999999998</v>
      </c>
      <c r="H980">
        <v>-79.119703000000001</v>
      </c>
      <c r="I980" s="2">
        <f t="shared" si="30"/>
        <v>40.6</v>
      </c>
      <c r="J980" s="2">
        <f t="shared" si="31"/>
        <v>-79.099999999999994</v>
      </c>
    </row>
    <row r="981" spans="1:10" x14ac:dyDescent="0.35">
      <c r="A981" s="32" t="s">
        <v>883</v>
      </c>
      <c r="B981" s="11">
        <v>32405</v>
      </c>
      <c r="C981" s="13">
        <v>1988</v>
      </c>
      <c r="D981" s="14" t="s">
        <v>845</v>
      </c>
      <c r="E981" s="14" t="s">
        <v>822</v>
      </c>
      <c r="F981" s="14" t="s">
        <v>286</v>
      </c>
      <c r="G981">
        <v>40.556341000000003</v>
      </c>
      <c r="H981">
        <v>-77.342951999999997</v>
      </c>
      <c r="I981" s="2">
        <f t="shared" si="30"/>
        <v>40.6</v>
      </c>
      <c r="J981" s="2">
        <f t="shared" si="31"/>
        <v>-77.3</v>
      </c>
    </row>
    <row r="982" spans="1:10" x14ac:dyDescent="0.35">
      <c r="A982" s="32" t="s">
        <v>883</v>
      </c>
      <c r="B982" s="11">
        <v>35700</v>
      </c>
      <c r="C982" s="13">
        <v>1997</v>
      </c>
      <c r="D982" s="14" t="s">
        <v>857</v>
      </c>
      <c r="E982" s="14" t="s">
        <v>828</v>
      </c>
      <c r="F982" s="14" t="s">
        <v>286</v>
      </c>
      <c r="G982">
        <v>40.605797000000003</v>
      </c>
      <c r="H982">
        <v>-75.505466999999996</v>
      </c>
      <c r="I982" s="2">
        <f t="shared" si="30"/>
        <v>40.6</v>
      </c>
      <c r="J982" s="2">
        <f t="shared" si="31"/>
        <v>-75.5</v>
      </c>
    </row>
    <row r="983" spans="1:10" x14ac:dyDescent="0.35">
      <c r="A983" s="32" t="s">
        <v>883</v>
      </c>
      <c r="B983" s="11">
        <v>35700</v>
      </c>
      <c r="C983" s="13">
        <v>1997</v>
      </c>
      <c r="D983" s="14" t="s">
        <v>858</v>
      </c>
      <c r="E983" s="14" t="s">
        <v>828</v>
      </c>
      <c r="F983" s="14" t="s">
        <v>286</v>
      </c>
      <c r="G983">
        <v>40.605797000000003</v>
      </c>
      <c r="H983">
        <v>-75.505466999999996</v>
      </c>
      <c r="I983" s="2">
        <f t="shared" si="30"/>
        <v>40.6</v>
      </c>
      <c r="J983" s="2">
        <f t="shared" si="31"/>
        <v>-75.5</v>
      </c>
    </row>
    <row r="984" spans="1:10" x14ac:dyDescent="0.35">
      <c r="A984" s="2" t="s">
        <v>1191</v>
      </c>
      <c r="B984" s="25">
        <v>18523</v>
      </c>
      <c r="C984" s="13">
        <v>1950</v>
      </c>
      <c r="E984" s="12" t="s">
        <v>999</v>
      </c>
      <c r="F984" s="12" t="s">
        <v>14</v>
      </c>
      <c r="G984">
        <v>40.573189999999997</v>
      </c>
      <c r="H984">
        <v>-74.897059999999996</v>
      </c>
      <c r="I984" s="2">
        <f t="shared" si="30"/>
        <v>40.6</v>
      </c>
      <c r="J984" s="2">
        <f t="shared" si="31"/>
        <v>-74.900000000000006</v>
      </c>
    </row>
    <row r="985" spans="1:10" x14ac:dyDescent="0.35">
      <c r="A985" s="33" t="s">
        <v>1063</v>
      </c>
      <c r="B985" s="11">
        <v>37888</v>
      </c>
      <c r="C985" s="24">
        <v>2003</v>
      </c>
      <c r="D985" s="12" t="s">
        <v>1028</v>
      </c>
      <c r="E985" s="12" t="s">
        <v>719</v>
      </c>
      <c r="F985" s="12" t="s">
        <v>14</v>
      </c>
      <c r="G985" s="12">
        <v>40.727699999999999</v>
      </c>
      <c r="H985" s="12">
        <v>-74.474299999999999</v>
      </c>
      <c r="I985" s="2">
        <f t="shared" si="30"/>
        <v>40.700000000000003</v>
      </c>
      <c r="J985" s="2">
        <f t="shared" si="31"/>
        <v>-74.5</v>
      </c>
    </row>
    <row r="986" spans="1:10" x14ac:dyDescent="0.35">
      <c r="A986" s="33" t="s">
        <v>1063</v>
      </c>
      <c r="B986" s="11">
        <v>38622</v>
      </c>
      <c r="C986" s="24">
        <v>2005</v>
      </c>
      <c r="D986" s="12" t="s">
        <v>1051</v>
      </c>
      <c r="E986" s="12" t="s">
        <v>65</v>
      </c>
      <c r="F986" s="12" t="s">
        <v>14</v>
      </c>
      <c r="G986" s="12">
        <v>40.692500000000003</v>
      </c>
      <c r="H986" s="12">
        <v>-74.432699999999997</v>
      </c>
      <c r="I986" s="2">
        <f t="shared" si="30"/>
        <v>40.700000000000003</v>
      </c>
      <c r="J986" s="2">
        <f t="shared" si="31"/>
        <v>-74.400000000000006</v>
      </c>
    </row>
    <row r="987" spans="1:10" x14ac:dyDescent="0.35">
      <c r="A987" s="32" t="s">
        <v>883</v>
      </c>
      <c r="B987" s="11">
        <v>18527</v>
      </c>
      <c r="C987" s="13">
        <v>1950</v>
      </c>
      <c r="D987" s="14" t="s">
        <v>840</v>
      </c>
      <c r="E987" s="14" t="s">
        <v>239</v>
      </c>
      <c r="F987" s="14" t="s">
        <v>286</v>
      </c>
      <c r="G987">
        <v>40.702860999999999</v>
      </c>
      <c r="H987">
        <v>-75.322072000000006</v>
      </c>
      <c r="I987" s="2">
        <f t="shared" si="30"/>
        <v>40.700000000000003</v>
      </c>
      <c r="J987" s="2">
        <f t="shared" si="31"/>
        <v>-75.3</v>
      </c>
    </row>
    <row r="988" spans="1:10" x14ac:dyDescent="0.35">
      <c r="A988" s="32" t="s">
        <v>883</v>
      </c>
      <c r="B988" s="11">
        <v>18527</v>
      </c>
      <c r="C988" s="13">
        <v>1950</v>
      </c>
      <c r="D988" s="14" t="s">
        <v>841</v>
      </c>
      <c r="E988" s="14" t="s">
        <v>239</v>
      </c>
      <c r="F988" s="14" t="s">
        <v>286</v>
      </c>
      <c r="G988">
        <v>40.702860999999999</v>
      </c>
      <c r="H988">
        <v>-75.322072000000006</v>
      </c>
      <c r="I988" s="2">
        <f t="shared" si="30"/>
        <v>40.700000000000003</v>
      </c>
      <c r="J988" s="2">
        <f t="shared" si="31"/>
        <v>-75.3</v>
      </c>
    </row>
    <row r="989" spans="1:10" x14ac:dyDescent="0.35">
      <c r="A989" s="32" t="s">
        <v>947</v>
      </c>
      <c r="B989" s="11">
        <v>33875</v>
      </c>
      <c r="C989" s="13">
        <v>1992</v>
      </c>
      <c r="D989" s="12" t="s">
        <v>922</v>
      </c>
      <c r="E989" s="12" t="s">
        <v>898</v>
      </c>
      <c r="F989" s="12" t="s">
        <v>8</v>
      </c>
      <c r="G989">
        <v>40.715949000000002</v>
      </c>
      <c r="H989">
        <v>-73.602537999999996</v>
      </c>
      <c r="I989" s="2">
        <f t="shared" si="30"/>
        <v>40.700000000000003</v>
      </c>
      <c r="J989" s="2">
        <f t="shared" si="31"/>
        <v>-73.599999999999994</v>
      </c>
    </row>
    <row r="990" spans="1:10" x14ac:dyDescent="0.35">
      <c r="A990" s="32" t="s">
        <v>947</v>
      </c>
      <c r="B990" s="11">
        <v>33875</v>
      </c>
      <c r="C990" s="13">
        <v>1992</v>
      </c>
      <c r="D990" s="12" t="s">
        <v>922</v>
      </c>
      <c r="E990" s="12" t="s">
        <v>898</v>
      </c>
      <c r="F990" s="12" t="s">
        <v>8</v>
      </c>
      <c r="G990">
        <v>40.715949000000002</v>
      </c>
      <c r="H990">
        <v>-73.602537999999996</v>
      </c>
      <c r="I990" s="2">
        <f t="shared" si="30"/>
        <v>40.700000000000003</v>
      </c>
      <c r="J990" s="2">
        <f t="shared" si="31"/>
        <v>-73.599999999999994</v>
      </c>
    </row>
    <row r="991" spans="1:10" x14ac:dyDescent="0.35">
      <c r="A991" s="2" t="s">
        <v>1191</v>
      </c>
      <c r="B991" s="25">
        <v>35642</v>
      </c>
      <c r="C991" s="13">
        <v>1997</v>
      </c>
      <c r="E991" s="12" t="s">
        <v>1190</v>
      </c>
      <c r="F991" s="12" t="s">
        <v>286</v>
      </c>
      <c r="G991">
        <v>40.717210999999999</v>
      </c>
      <c r="H991">
        <v>-76.200917000000004</v>
      </c>
      <c r="I991" s="2">
        <f t="shared" si="30"/>
        <v>40.700000000000003</v>
      </c>
      <c r="J991" s="2">
        <f t="shared" si="31"/>
        <v>-76.2</v>
      </c>
    </row>
    <row r="992" spans="1:10" x14ac:dyDescent="0.35">
      <c r="A992" s="2" t="s">
        <v>1191</v>
      </c>
      <c r="B992" s="25">
        <v>31318</v>
      </c>
      <c r="C992" s="13">
        <v>1985</v>
      </c>
      <c r="E992" s="12" t="s">
        <v>1190</v>
      </c>
      <c r="F992" s="12" t="s">
        <v>286</v>
      </c>
      <c r="G992">
        <v>40.717210999999999</v>
      </c>
      <c r="H992">
        <v>-76.200917000000004</v>
      </c>
      <c r="I992" s="2">
        <f t="shared" si="30"/>
        <v>40.700000000000003</v>
      </c>
      <c r="J992" s="2">
        <f t="shared" si="31"/>
        <v>-76.2</v>
      </c>
    </row>
    <row r="993" spans="1:10" x14ac:dyDescent="0.35">
      <c r="A993" s="2" t="s">
        <v>1191</v>
      </c>
      <c r="B993" s="25">
        <v>24722</v>
      </c>
      <c r="C993" s="13">
        <v>1967</v>
      </c>
      <c r="E993" s="12" t="s">
        <v>239</v>
      </c>
      <c r="F993" s="12" t="s">
        <v>286</v>
      </c>
      <c r="G993">
        <v>40.702860999999999</v>
      </c>
      <c r="H993">
        <v>-75.322072000000006</v>
      </c>
      <c r="I993" s="2">
        <f t="shared" si="30"/>
        <v>40.700000000000003</v>
      </c>
      <c r="J993" s="2">
        <f t="shared" si="31"/>
        <v>-75.3</v>
      </c>
    </row>
    <row r="994" spans="1:10" x14ac:dyDescent="0.35">
      <c r="A994" s="2" t="s">
        <v>1191</v>
      </c>
      <c r="B994" s="25">
        <v>24722</v>
      </c>
      <c r="C994" s="13">
        <v>1967</v>
      </c>
      <c r="E994" s="12" t="s">
        <v>239</v>
      </c>
      <c r="F994" s="12" t="s">
        <v>286</v>
      </c>
      <c r="G994">
        <v>40.702860999999999</v>
      </c>
      <c r="H994">
        <v>-75.322072000000006</v>
      </c>
      <c r="I994" s="2">
        <f t="shared" si="30"/>
        <v>40.700000000000003</v>
      </c>
      <c r="J994" s="2">
        <f t="shared" si="31"/>
        <v>-75.3</v>
      </c>
    </row>
    <row r="995" spans="1:10" x14ac:dyDescent="0.35">
      <c r="A995" s="2" t="s">
        <v>1191</v>
      </c>
      <c r="B995" s="25">
        <v>23303</v>
      </c>
      <c r="C995" s="13">
        <v>1963</v>
      </c>
      <c r="E995" s="12" t="s">
        <v>239</v>
      </c>
      <c r="F995" s="12" t="s">
        <v>286</v>
      </c>
      <c r="G995">
        <v>40.702860999999999</v>
      </c>
      <c r="H995">
        <v>-75.322072000000006</v>
      </c>
      <c r="I995" s="2">
        <f t="shared" si="30"/>
        <v>40.700000000000003</v>
      </c>
      <c r="J995" s="2">
        <f t="shared" si="31"/>
        <v>-75.3</v>
      </c>
    </row>
    <row r="996" spans="1:10" x14ac:dyDescent="0.35">
      <c r="A996" s="2" t="s">
        <v>1191</v>
      </c>
      <c r="B996" s="25">
        <v>23303</v>
      </c>
      <c r="C996" s="13">
        <v>1963</v>
      </c>
      <c r="E996" s="12" t="s">
        <v>239</v>
      </c>
      <c r="F996" s="12" t="s">
        <v>286</v>
      </c>
      <c r="G996">
        <v>40.702860999999999</v>
      </c>
      <c r="H996">
        <v>-75.322072000000006</v>
      </c>
      <c r="I996" s="2">
        <f t="shared" si="30"/>
        <v>40.700000000000003</v>
      </c>
      <c r="J996" s="2">
        <f t="shared" si="31"/>
        <v>-75.3</v>
      </c>
    </row>
    <row r="997" spans="1:10" x14ac:dyDescent="0.35">
      <c r="A997" s="2" t="s">
        <v>1191</v>
      </c>
      <c r="B997" s="25">
        <v>19607</v>
      </c>
      <c r="C997" s="13">
        <v>1953</v>
      </c>
      <c r="E997" s="12" t="s">
        <v>239</v>
      </c>
      <c r="F997" s="12" t="s">
        <v>286</v>
      </c>
      <c r="G997">
        <v>40.702860999999999</v>
      </c>
      <c r="H997">
        <v>-75.322072000000006</v>
      </c>
      <c r="I997" s="2">
        <f t="shared" si="30"/>
        <v>40.700000000000003</v>
      </c>
      <c r="J997" s="2">
        <f t="shared" si="31"/>
        <v>-75.3</v>
      </c>
    </row>
    <row r="998" spans="1:10" x14ac:dyDescent="0.35">
      <c r="A998" s="2" t="s">
        <v>1191</v>
      </c>
      <c r="B998" s="25">
        <v>19607</v>
      </c>
      <c r="C998" s="13">
        <v>1953</v>
      </c>
      <c r="E998" s="12" t="s">
        <v>239</v>
      </c>
      <c r="F998" s="12" t="s">
        <v>286</v>
      </c>
      <c r="G998">
        <v>40.702860999999999</v>
      </c>
      <c r="H998">
        <v>-75.322072000000006</v>
      </c>
      <c r="I998" s="2">
        <f t="shared" si="30"/>
        <v>40.700000000000003</v>
      </c>
      <c r="J998" s="2">
        <f t="shared" si="31"/>
        <v>-75.3</v>
      </c>
    </row>
    <row r="999" spans="1:10" x14ac:dyDescent="0.35">
      <c r="A999" s="2" t="s">
        <v>1191</v>
      </c>
      <c r="B999" s="25">
        <v>19606</v>
      </c>
      <c r="C999" s="13">
        <v>1953</v>
      </c>
      <c r="E999" s="12" t="s">
        <v>239</v>
      </c>
      <c r="F999" s="12" t="s">
        <v>286</v>
      </c>
      <c r="G999">
        <v>40.702860999999999</v>
      </c>
      <c r="H999">
        <v>-75.322072000000006</v>
      </c>
      <c r="I999" s="2">
        <f t="shared" si="30"/>
        <v>40.700000000000003</v>
      </c>
      <c r="J999" s="2">
        <f t="shared" si="31"/>
        <v>-75.3</v>
      </c>
    </row>
    <row r="1000" spans="1:10" x14ac:dyDescent="0.35">
      <c r="A1000" s="2" t="s">
        <v>1191</v>
      </c>
      <c r="B1000" s="25">
        <v>19598</v>
      </c>
      <c r="C1000" s="13">
        <v>1953</v>
      </c>
      <c r="E1000" s="12" t="s">
        <v>239</v>
      </c>
      <c r="F1000" s="12" t="s">
        <v>286</v>
      </c>
      <c r="G1000">
        <v>40.702860999999999</v>
      </c>
      <c r="H1000">
        <v>-75.322072000000006</v>
      </c>
      <c r="I1000" s="2">
        <f t="shared" si="30"/>
        <v>40.700000000000003</v>
      </c>
      <c r="J1000" s="2">
        <f t="shared" si="31"/>
        <v>-75.3</v>
      </c>
    </row>
    <row r="1001" spans="1:10" x14ac:dyDescent="0.35">
      <c r="A1001" s="2" t="s">
        <v>1191</v>
      </c>
      <c r="B1001" s="25">
        <v>19598</v>
      </c>
      <c r="C1001" s="13">
        <v>1953</v>
      </c>
      <c r="E1001" s="12" t="s">
        <v>239</v>
      </c>
      <c r="F1001" s="12" t="s">
        <v>286</v>
      </c>
      <c r="G1001">
        <v>40.702860999999999</v>
      </c>
      <c r="H1001">
        <v>-75.322072000000006</v>
      </c>
      <c r="I1001" s="2">
        <f t="shared" si="30"/>
        <v>40.700000000000003</v>
      </c>
      <c r="J1001" s="2">
        <f t="shared" si="31"/>
        <v>-75.3</v>
      </c>
    </row>
    <row r="1002" spans="1:10" x14ac:dyDescent="0.35">
      <c r="A1002" s="2" t="s">
        <v>1191</v>
      </c>
      <c r="B1002" s="25">
        <v>19598</v>
      </c>
      <c r="C1002" s="13">
        <v>1953</v>
      </c>
      <c r="E1002" s="12" t="s">
        <v>239</v>
      </c>
      <c r="F1002" s="12" t="s">
        <v>286</v>
      </c>
      <c r="G1002">
        <v>40.702860999999999</v>
      </c>
      <c r="H1002">
        <v>-75.322072000000006</v>
      </c>
      <c r="I1002" s="2">
        <f t="shared" si="30"/>
        <v>40.700000000000003</v>
      </c>
      <c r="J1002" s="2">
        <f t="shared" si="31"/>
        <v>-75.3</v>
      </c>
    </row>
    <row r="1003" spans="1:10" x14ac:dyDescent="0.35">
      <c r="A1003" s="2" t="s">
        <v>1191</v>
      </c>
      <c r="B1003" s="25">
        <v>18527</v>
      </c>
      <c r="C1003" s="13">
        <v>1950</v>
      </c>
      <c r="E1003" s="12" t="s">
        <v>239</v>
      </c>
      <c r="F1003" s="12" t="s">
        <v>286</v>
      </c>
      <c r="G1003">
        <v>40.702860999999999</v>
      </c>
      <c r="H1003">
        <v>-75.322072000000006</v>
      </c>
      <c r="I1003" s="2">
        <f t="shared" si="30"/>
        <v>40.700000000000003</v>
      </c>
      <c r="J1003" s="2">
        <f t="shared" si="31"/>
        <v>-75.3</v>
      </c>
    </row>
    <row r="1004" spans="1:10" x14ac:dyDescent="0.35">
      <c r="A1004" s="2" t="s">
        <v>1191</v>
      </c>
      <c r="B1004" s="25">
        <v>18527</v>
      </c>
      <c r="C1004" s="13">
        <v>1950</v>
      </c>
      <c r="E1004" s="12" t="s">
        <v>239</v>
      </c>
      <c r="F1004" s="12" t="s">
        <v>286</v>
      </c>
      <c r="G1004">
        <v>40.702860999999999</v>
      </c>
      <c r="H1004">
        <v>-75.322072000000006</v>
      </c>
      <c r="I1004" s="2">
        <f t="shared" si="30"/>
        <v>40.700000000000003</v>
      </c>
      <c r="J1004" s="2">
        <f t="shared" si="31"/>
        <v>-75.3</v>
      </c>
    </row>
    <row r="1005" spans="1:10" x14ac:dyDescent="0.35">
      <c r="A1005" s="32" t="s">
        <v>887</v>
      </c>
      <c r="B1005" s="11">
        <v>33877</v>
      </c>
      <c r="C1005" s="13">
        <v>1992</v>
      </c>
      <c r="D1005" s="14" t="s">
        <v>888</v>
      </c>
      <c r="E1005" s="14" t="s">
        <v>889</v>
      </c>
      <c r="F1005" s="14" t="s">
        <v>8</v>
      </c>
      <c r="G1005">
        <v>40.715949000000002</v>
      </c>
      <c r="H1005">
        <v>-73.602537999999996</v>
      </c>
      <c r="I1005" s="2">
        <f t="shared" si="30"/>
        <v>40.700000000000003</v>
      </c>
      <c r="J1005" s="2">
        <f t="shared" si="31"/>
        <v>-73.599999999999994</v>
      </c>
    </row>
    <row r="1006" spans="1:10" x14ac:dyDescent="0.35">
      <c r="A1006" s="12" t="s">
        <v>717</v>
      </c>
      <c r="B1006" s="11">
        <v>40374</v>
      </c>
      <c r="C1006" s="13">
        <v>2010</v>
      </c>
      <c r="D1006" s="12" t="s">
        <v>771</v>
      </c>
      <c r="E1006" s="12" t="s">
        <v>780</v>
      </c>
      <c r="F1006" s="12" t="s">
        <v>14</v>
      </c>
      <c r="G1006" s="12">
        <v>40.673560000000002</v>
      </c>
      <c r="H1006" s="12">
        <v>-74.502979999999994</v>
      </c>
      <c r="I1006" s="2">
        <f t="shared" si="30"/>
        <v>40.700000000000003</v>
      </c>
      <c r="J1006" s="2">
        <f t="shared" si="31"/>
        <v>-74.5</v>
      </c>
    </row>
    <row r="1007" spans="1:10" x14ac:dyDescent="0.35">
      <c r="A1007" s="12" t="s">
        <v>717</v>
      </c>
      <c r="B1007" s="11">
        <v>37888</v>
      </c>
      <c r="C1007" s="13">
        <v>2003</v>
      </c>
      <c r="D1007" s="12" t="s">
        <v>744</v>
      </c>
      <c r="E1007" s="12" t="s">
        <v>780</v>
      </c>
      <c r="F1007" s="12" t="s">
        <v>14</v>
      </c>
      <c r="G1007" s="12">
        <v>40.727699999999999</v>
      </c>
      <c r="H1007" s="12">
        <v>-74.474299999999999</v>
      </c>
      <c r="I1007" s="2">
        <f t="shared" si="30"/>
        <v>40.700000000000003</v>
      </c>
      <c r="J1007" s="2">
        <f t="shared" si="31"/>
        <v>-74.5</v>
      </c>
    </row>
    <row r="1008" spans="1:10" x14ac:dyDescent="0.35">
      <c r="A1008" s="3" t="s">
        <v>5</v>
      </c>
      <c r="B1008" s="5">
        <v>33875</v>
      </c>
      <c r="C1008" s="19">
        <v>1992</v>
      </c>
      <c r="D1008" s="3" t="s">
        <v>6</v>
      </c>
      <c r="E1008" s="3" t="s">
        <v>7</v>
      </c>
      <c r="F1008" s="3" t="s">
        <v>8</v>
      </c>
      <c r="G1008">
        <v>40.715949000000002</v>
      </c>
      <c r="H1008">
        <v>-73.602537999999996</v>
      </c>
      <c r="I1008" s="2">
        <f t="shared" si="30"/>
        <v>40.700000000000003</v>
      </c>
      <c r="J1008" s="2">
        <f t="shared" si="31"/>
        <v>-73.599999999999994</v>
      </c>
    </row>
    <row r="1009" spans="1:10" x14ac:dyDescent="0.35">
      <c r="A1009" s="33" t="s">
        <v>1063</v>
      </c>
      <c r="B1009" s="11">
        <v>38596</v>
      </c>
      <c r="C1009" s="24">
        <v>2005</v>
      </c>
      <c r="D1009" s="12" t="s">
        <v>1054</v>
      </c>
      <c r="E1009" s="12" t="s">
        <v>354</v>
      </c>
      <c r="F1009" s="12" t="s">
        <v>14</v>
      </c>
      <c r="G1009" s="12">
        <v>40.832999999999998</v>
      </c>
      <c r="H1009" s="12">
        <v>-74.999799999999993</v>
      </c>
      <c r="I1009" s="2">
        <f t="shared" si="30"/>
        <v>40.799999999999997</v>
      </c>
      <c r="J1009" s="2">
        <f t="shared" si="31"/>
        <v>-75</v>
      </c>
    </row>
    <row r="1010" spans="1:10" x14ac:dyDescent="0.35">
      <c r="A1010" s="33" t="s">
        <v>1063</v>
      </c>
      <c r="B1010" s="11">
        <v>38255</v>
      </c>
      <c r="C1010" s="24">
        <v>2004</v>
      </c>
      <c r="D1010" s="12" t="s">
        <v>1026</v>
      </c>
      <c r="E1010" s="12" t="s">
        <v>719</v>
      </c>
      <c r="F1010" s="12" t="s">
        <v>14</v>
      </c>
      <c r="G1010" s="12">
        <v>40.76</v>
      </c>
      <c r="H1010" s="12">
        <v>-74.73</v>
      </c>
      <c r="I1010" s="2">
        <f t="shared" si="30"/>
        <v>40.799999999999997</v>
      </c>
      <c r="J1010" s="2">
        <f t="shared" si="31"/>
        <v>-74.7</v>
      </c>
    </row>
    <row r="1011" spans="1:10" x14ac:dyDescent="0.35">
      <c r="A1011" s="33" t="s">
        <v>1063</v>
      </c>
      <c r="B1011" s="11">
        <v>38979</v>
      </c>
      <c r="C1011" s="24">
        <v>2006</v>
      </c>
      <c r="D1011" s="12" t="s">
        <v>1023</v>
      </c>
      <c r="E1011" s="12" t="s">
        <v>719</v>
      </c>
      <c r="F1011" s="12" t="s">
        <v>14</v>
      </c>
      <c r="G1011" s="12">
        <v>40.750100000000003</v>
      </c>
      <c r="H1011" s="12">
        <v>-74.720399999999998</v>
      </c>
      <c r="I1011" s="2">
        <f t="shared" si="30"/>
        <v>40.799999999999997</v>
      </c>
      <c r="J1011" s="2">
        <f t="shared" si="31"/>
        <v>-74.7</v>
      </c>
    </row>
    <row r="1012" spans="1:10" x14ac:dyDescent="0.35">
      <c r="A1012" s="33" t="s">
        <v>1063</v>
      </c>
      <c r="B1012" s="11">
        <v>37888</v>
      </c>
      <c r="C1012" s="24">
        <v>2003</v>
      </c>
      <c r="D1012" s="12" t="s">
        <v>1029</v>
      </c>
      <c r="E1012" s="12" t="s">
        <v>719</v>
      </c>
      <c r="F1012" s="12" t="s">
        <v>14</v>
      </c>
      <c r="G1012" s="12">
        <v>40.838999999999999</v>
      </c>
      <c r="H1012" s="12">
        <v>-74.382999999999996</v>
      </c>
      <c r="I1012" s="2">
        <f t="shared" si="30"/>
        <v>40.799999999999997</v>
      </c>
      <c r="J1012" s="2">
        <f t="shared" si="31"/>
        <v>-74.400000000000006</v>
      </c>
    </row>
    <row r="1013" spans="1:10" x14ac:dyDescent="0.35">
      <c r="A1013" s="33" t="s">
        <v>1063</v>
      </c>
      <c r="B1013" s="11">
        <v>37888</v>
      </c>
      <c r="C1013" s="24">
        <v>2003</v>
      </c>
      <c r="D1013" s="12" t="s">
        <v>1029</v>
      </c>
      <c r="E1013" s="12" t="s">
        <v>719</v>
      </c>
      <c r="F1013" s="12" t="s">
        <v>14</v>
      </c>
      <c r="G1013" s="12">
        <v>40.838999999999999</v>
      </c>
      <c r="H1013" s="12">
        <v>-74.382999999999996</v>
      </c>
      <c r="I1013" s="2">
        <f t="shared" si="30"/>
        <v>40.799999999999997</v>
      </c>
      <c r="J1013" s="2">
        <f t="shared" si="31"/>
        <v>-74.400000000000006</v>
      </c>
    </row>
    <row r="1014" spans="1:10" x14ac:dyDescent="0.35">
      <c r="A1014" s="33" t="s">
        <v>1063</v>
      </c>
      <c r="B1014" s="11">
        <v>38622</v>
      </c>
      <c r="C1014" s="24">
        <v>2005</v>
      </c>
      <c r="D1014" s="12" t="s">
        <v>1011</v>
      </c>
      <c r="E1014" s="12" t="s">
        <v>998</v>
      </c>
      <c r="F1014" s="12" t="s">
        <v>14</v>
      </c>
      <c r="G1014">
        <v>40.773049999999998</v>
      </c>
      <c r="H1014">
        <v>-74.223065000000005</v>
      </c>
      <c r="I1014" s="2">
        <f t="shared" si="30"/>
        <v>40.799999999999997</v>
      </c>
      <c r="J1014" s="2">
        <f t="shared" si="31"/>
        <v>-74.2</v>
      </c>
    </row>
    <row r="1015" spans="1:10" x14ac:dyDescent="0.35">
      <c r="A1015" s="33" t="s">
        <v>1063</v>
      </c>
      <c r="B1015" s="11">
        <v>37876</v>
      </c>
      <c r="C1015" s="24">
        <v>2003</v>
      </c>
      <c r="D1015" s="12" t="s">
        <v>1012</v>
      </c>
      <c r="E1015" s="12" t="s">
        <v>998</v>
      </c>
      <c r="F1015" s="12" t="s">
        <v>14</v>
      </c>
      <c r="G1015">
        <v>40.773049999999998</v>
      </c>
      <c r="H1015">
        <v>-74.223065000000005</v>
      </c>
      <c r="I1015" s="2">
        <f t="shared" si="30"/>
        <v>40.799999999999997</v>
      </c>
      <c r="J1015" s="2">
        <f t="shared" si="31"/>
        <v>-74.2</v>
      </c>
    </row>
    <row r="1016" spans="1:10" x14ac:dyDescent="0.35">
      <c r="A1016" s="32" t="s">
        <v>883</v>
      </c>
      <c r="B1016" s="11">
        <v>35700</v>
      </c>
      <c r="C1016" s="13">
        <v>1997</v>
      </c>
      <c r="D1016" s="14" t="s">
        <v>856</v>
      </c>
      <c r="E1016" s="14" t="s">
        <v>827</v>
      </c>
      <c r="F1016" s="14" t="s">
        <v>286</v>
      </c>
      <c r="G1016" s="12">
        <v>40.766666999999998</v>
      </c>
      <c r="H1016" s="12">
        <v>-75.7</v>
      </c>
      <c r="I1016" s="2">
        <f t="shared" si="30"/>
        <v>40.799999999999997</v>
      </c>
      <c r="J1016" s="2">
        <f t="shared" si="31"/>
        <v>-75.7</v>
      </c>
    </row>
    <row r="1017" spans="1:10" x14ac:dyDescent="0.35">
      <c r="A1017" s="32" t="s">
        <v>883</v>
      </c>
      <c r="B1017" s="11">
        <v>33502</v>
      </c>
      <c r="C1017" s="13">
        <v>1991</v>
      </c>
      <c r="D1017" s="14" t="s">
        <v>836</v>
      </c>
      <c r="E1017" s="14" t="s">
        <v>820</v>
      </c>
      <c r="F1017" s="14" t="s">
        <v>8</v>
      </c>
      <c r="G1017">
        <v>40.846761000000001</v>
      </c>
      <c r="H1017">
        <v>-73.873206999999994</v>
      </c>
      <c r="I1017" s="2">
        <f t="shared" si="30"/>
        <v>40.799999999999997</v>
      </c>
      <c r="J1017" s="2">
        <f t="shared" si="31"/>
        <v>-73.900000000000006</v>
      </c>
    </row>
    <row r="1018" spans="1:10" x14ac:dyDescent="0.35">
      <c r="A1018" s="12" t="s">
        <v>1100</v>
      </c>
      <c r="B1018" s="11">
        <v>37518</v>
      </c>
      <c r="C1018" s="13">
        <v>2002</v>
      </c>
      <c r="D1018" s="18" t="s">
        <v>1098</v>
      </c>
      <c r="E1018" s="18" t="s">
        <v>1092</v>
      </c>
      <c r="F1018" s="18" t="s">
        <v>286</v>
      </c>
      <c r="G1018">
        <v>40.788043999999999</v>
      </c>
      <c r="H1018">
        <v>-79.503055000000003</v>
      </c>
      <c r="I1018" s="2">
        <f t="shared" si="30"/>
        <v>40.799999999999997</v>
      </c>
      <c r="J1018" s="2">
        <f t="shared" si="31"/>
        <v>-79.5</v>
      </c>
    </row>
    <row r="1019" spans="1:10" x14ac:dyDescent="0.35">
      <c r="A1019" s="32" t="s">
        <v>947</v>
      </c>
      <c r="B1019" s="11">
        <v>33502</v>
      </c>
      <c r="C1019" s="13">
        <v>1991</v>
      </c>
      <c r="D1019" s="12" t="s">
        <v>917</v>
      </c>
      <c r="E1019" s="12" t="s">
        <v>894</v>
      </c>
      <c r="F1019" s="12" t="s">
        <v>8</v>
      </c>
      <c r="G1019">
        <v>40.846761000000001</v>
      </c>
      <c r="H1019">
        <v>-73.873206999999994</v>
      </c>
      <c r="I1019" s="2">
        <f t="shared" si="30"/>
        <v>40.799999999999997</v>
      </c>
      <c r="J1019" s="2">
        <f t="shared" si="31"/>
        <v>-73.900000000000006</v>
      </c>
    </row>
    <row r="1020" spans="1:10" x14ac:dyDescent="0.35">
      <c r="A1020" s="32" t="s">
        <v>947</v>
      </c>
      <c r="B1020" s="11">
        <v>33860</v>
      </c>
      <c r="C1020" s="13">
        <v>1992</v>
      </c>
      <c r="D1020" s="12" t="s">
        <v>933</v>
      </c>
      <c r="E1020" s="12" t="s">
        <v>903</v>
      </c>
      <c r="F1020" s="12" t="s">
        <v>8</v>
      </c>
      <c r="G1020">
        <v>40.833314000000001</v>
      </c>
      <c r="H1020">
        <v>-73.026231999999993</v>
      </c>
      <c r="I1020" s="2">
        <f t="shared" si="30"/>
        <v>40.799999999999997</v>
      </c>
      <c r="J1020" s="2">
        <f t="shared" si="31"/>
        <v>-73</v>
      </c>
    </row>
    <row r="1021" spans="1:10" x14ac:dyDescent="0.35">
      <c r="A1021" s="2" t="s">
        <v>1191</v>
      </c>
      <c r="B1021" s="25">
        <v>20703</v>
      </c>
      <c r="C1021" s="13">
        <v>1956</v>
      </c>
      <c r="E1021" s="12" t="s">
        <v>354</v>
      </c>
      <c r="F1021" s="12" t="s">
        <v>14</v>
      </c>
      <c r="G1021">
        <v>40.803024999999998</v>
      </c>
      <c r="H1021">
        <v>-75.030698999999998</v>
      </c>
      <c r="I1021" s="2">
        <f t="shared" si="30"/>
        <v>40.799999999999997</v>
      </c>
      <c r="J1021" s="2">
        <f t="shared" si="31"/>
        <v>-75</v>
      </c>
    </row>
    <row r="1022" spans="1:10" x14ac:dyDescent="0.35">
      <c r="A1022" s="2" t="s">
        <v>1191</v>
      </c>
      <c r="B1022" s="25">
        <v>19605</v>
      </c>
      <c r="C1022" s="13">
        <v>1953</v>
      </c>
      <c r="E1022" s="12" t="s">
        <v>354</v>
      </c>
      <c r="F1022" s="12" t="s">
        <v>14</v>
      </c>
      <c r="G1022">
        <v>40.803024999999998</v>
      </c>
      <c r="H1022">
        <v>-75.030698999999998</v>
      </c>
      <c r="I1022" s="2">
        <f t="shared" si="30"/>
        <v>40.799999999999997</v>
      </c>
      <c r="J1022" s="2">
        <f t="shared" si="31"/>
        <v>-75</v>
      </c>
    </row>
    <row r="1023" spans="1:10" x14ac:dyDescent="0.35">
      <c r="A1023" s="2" t="s">
        <v>1191</v>
      </c>
      <c r="B1023" s="25">
        <v>19605</v>
      </c>
      <c r="C1023" s="13">
        <v>1953</v>
      </c>
      <c r="E1023" s="12" t="s">
        <v>354</v>
      </c>
      <c r="F1023" s="12" t="s">
        <v>14</v>
      </c>
      <c r="G1023">
        <v>40.803024999999998</v>
      </c>
      <c r="H1023">
        <v>-75.030698999999998</v>
      </c>
      <c r="I1023" s="2">
        <f t="shared" si="30"/>
        <v>40.799999999999997</v>
      </c>
      <c r="J1023" s="2">
        <f t="shared" si="31"/>
        <v>-75</v>
      </c>
    </row>
    <row r="1024" spans="1:10" x14ac:dyDescent="0.35">
      <c r="A1024" s="2" t="s">
        <v>1191</v>
      </c>
      <c r="B1024" s="25">
        <v>19603</v>
      </c>
      <c r="C1024" s="13">
        <v>1953</v>
      </c>
      <c r="E1024" s="12" t="s">
        <v>354</v>
      </c>
      <c r="F1024" s="12" t="s">
        <v>14</v>
      </c>
      <c r="G1024">
        <v>40.803024999999998</v>
      </c>
      <c r="H1024">
        <v>-75.030698999999998</v>
      </c>
      <c r="I1024" s="2">
        <f t="shared" si="30"/>
        <v>40.799999999999997</v>
      </c>
      <c r="J1024" s="2">
        <f t="shared" si="31"/>
        <v>-75</v>
      </c>
    </row>
    <row r="1025" spans="1:10" x14ac:dyDescent="0.35">
      <c r="A1025" s="2" t="s">
        <v>1191</v>
      </c>
      <c r="B1025" s="25">
        <v>19598</v>
      </c>
      <c r="C1025" s="13">
        <v>1953</v>
      </c>
      <c r="E1025" s="12" t="s">
        <v>354</v>
      </c>
      <c r="F1025" s="12" t="s">
        <v>14</v>
      </c>
      <c r="G1025">
        <v>40.803024999999998</v>
      </c>
      <c r="H1025">
        <v>-75.030698999999998</v>
      </c>
      <c r="I1025" s="2">
        <f t="shared" si="30"/>
        <v>40.799999999999997</v>
      </c>
      <c r="J1025" s="2">
        <f t="shared" si="31"/>
        <v>-75</v>
      </c>
    </row>
    <row r="1026" spans="1:10" x14ac:dyDescent="0.35">
      <c r="A1026" s="2" t="s">
        <v>1191</v>
      </c>
      <c r="B1026" s="25">
        <v>19592</v>
      </c>
      <c r="C1026" s="13">
        <v>1953</v>
      </c>
      <c r="E1026" s="12" t="s">
        <v>354</v>
      </c>
      <c r="F1026" s="12" t="s">
        <v>14</v>
      </c>
      <c r="G1026">
        <v>40.803024999999998</v>
      </c>
      <c r="H1026">
        <v>-75.030698999999998</v>
      </c>
      <c r="I1026" s="2">
        <f t="shared" si="30"/>
        <v>40.799999999999997</v>
      </c>
      <c r="J1026" s="2">
        <f t="shared" si="31"/>
        <v>-75</v>
      </c>
    </row>
    <row r="1027" spans="1:10" x14ac:dyDescent="0.35">
      <c r="A1027" s="2" t="s">
        <v>1191</v>
      </c>
      <c r="B1027" s="25">
        <v>18569</v>
      </c>
      <c r="C1027" s="13">
        <v>1950</v>
      </c>
      <c r="E1027" s="12" t="s">
        <v>354</v>
      </c>
      <c r="F1027" s="12" t="s">
        <v>14</v>
      </c>
      <c r="G1027">
        <v>40.803024999999998</v>
      </c>
      <c r="H1027">
        <v>-75.030698999999998</v>
      </c>
      <c r="I1027" s="2">
        <f t="shared" si="30"/>
        <v>40.799999999999997</v>
      </c>
      <c r="J1027" s="2">
        <f t="shared" si="31"/>
        <v>-75</v>
      </c>
    </row>
    <row r="1028" spans="1:10" x14ac:dyDescent="0.35">
      <c r="A1028" s="12" t="s">
        <v>717</v>
      </c>
      <c r="B1028" s="11">
        <v>37119</v>
      </c>
      <c r="C1028" s="13">
        <v>2001</v>
      </c>
      <c r="D1028" s="12" t="s">
        <v>762</v>
      </c>
      <c r="E1028" s="12" t="s">
        <v>780</v>
      </c>
      <c r="F1028" s="12" t="s">
        <v>14</v>
      </c>
      <c r="G1028" s="12">
        <v>40.760890000000003</v>
      </c>
      <c r="H1028" s="12">
        <v>-74.543670000000006</v>
      </c>
      <c r="I1028" s="2">
        <f t="shared" si="30"/>
        <v>40.799999999999997</v>
      </c>
      <c r="J1028" s="2">
        <f t="shared" si="31"/>
        <v>-74.5</v>
      </c>
    </row>
    <row r="1029" spans="1:10" x14ac:dyDescent="0.35">
      <c r="A1029" s="12" t="s">
        <v>717</v>
      </c>
      <c r="B1029" s="11">
        <v>37840</v>
      </c>
      <c r="C1029" s="13">
        <v>2003</v>
      </c>
      <c r="D1029" s="12" t="s">
        <v>762</v>
      </c>
      <c r="E1029" s="12" t="s">
        <v>719</v>
      </c>
      <c r="F1029" s="12" t="s">
        <v>14</v>
      </c>
      <c r="G1029" s="12">
        <v>40.769440000000003</v>
      </c>
      <c r="H1029" s="12">
        <v>-74.532499999999999</v>
      </c>
      <c r="I1029" s="2">
        <f t="shared" ref="I1029:I1092" si="32">ROUND(G1029,1)</f>
        <v>40.799999999999997</v>
      </c>
      <c r="J1029" s="2">
        <f t="shared" ref="J1029:J1092" si="33">ROUND(H1029,1)</f>
        <v>-74.5</v>
      </c>
    </row>
    <row r="1030" spans="1:10" x14ac:dyDescent="0.35">
      <c r="A1030" s="12" t="s">
        <v>717</v>
      </c>
      <c r="B1030" s="11">
        <v>33146</v>
      </c>
      <c r="C1030" s="13">
        <v>1990</v>
      </c>
      <c r="D1030" s="12" t="s">
        <v>806</v>
      </c>
      <c r="E1030" s="12" t="s">
        <v>780</v>
      </c>
      <c r="F1030" s="12" t="s">
        <v>14</v>
      </c>
      <c r="G1030" s="12">
        <v>40.836109999999998</v>
      </c>
      <c r="H1030" s="12">
        <v>-74.481660000000005</v>
      </c>
      <c r="I1030" s="2">
        <f t="shared" si="32"/>
        <v>40.799999999999997</v>
      </c>
      <c r="J1030" s="2">
        <f t="shared" si="33"/>
        <v>-74.5</v>
      </c>
    </row>
    <row r="1031" spans="1:10" x14ac:dyDescent="0.35">
      <c r="A1031" s="12" t="s">
        <v>717</v>
      </c>
      <c r="B1031" s="11">
        <v>37888</v>
      </c>
      <c r="C1031" s="13">
        <v>2003</v>
      </c>
      <c r="D1031" s="12" t="s">
        <v>743</v>
      </c>
      <c r="E1031" s="12" t="s">
        <v>780</v>
      </c>
      <c r="F1031" s="12" t="s">
        <v>14</v>
      </c>
      <c r="G1031" s="12">
        <v>40.838999999999999</v>
      </c>
      <c r="H1031" s="12">
        <v>-74.382999999999996</v>
      </c>
      <c r="I1031" s="2">
        <f t="shared" si="32"/>
        <v>40.799999999999997</v>
      </c>
      <c r="J1031" s="2">
        <f t="shared" si="33"/>
        <v>-74.400000000000006</v>
      </c>
    </row>
    <row r="1032" spans="1:10" x14ac:dyDescent="0.35">
      <c r="A1032" s="33" t="s">
        <v>1063</v>
      </c>
      <c r="B1032" s="11">
        <v>19598</v>
      </c>
      <c r="C1032" s="24">
        <v>1953</v>
      </c>
      <c r="D1032" s="12" t="s">
        <v>1056</v>
      </c>
      <c r="E1032" s="12" t="s">
        <v>354</v>
      </c>
      <c r="F1032" s="12" t="s">
        <v>14</v>
      </c>
      <c r="G1032" s="12">
        <v>40.92</v>
      </c>
      <c r="H1032" s="12">
        <v>-75.09</v>
      </c>
      <c r="I1032" s="2">
        <f t="shared" si="32"/>
        <v>40.9</v>
      </c>
      <c r="J1032" s="2">
        <f t="shared" si="33"/>
        <v>-75.099999999999994</v>
      </c>
    </row>
    <row r="1033" spans="1:10" x14ac:dyDescent="0.35">
      <c r="A1033" s="33" t="s">
        <v>1063</v>
      </c>
      <c r="B1033" s="11">
        <v>40743</v>
      </c>
      <c r="C1033" s="24">
        <v>2011</v>
      </c>
      <c r="D1033" s="12" t="s">
        <v>1052</v>
      </c>
      <c r="E1033" s="12" t="s">
        <v>354</v>
      </c>
      <c r="F1033" s="12" t="s">
        <v>14</v>
      </c>
      <c r="G1033" s="12">
        <v>40.9313</v>
      </c>
      <c r="H1033" s="12">
        <v>-74.905500000000004</v>
      </c>
      <c r="I1033" s="2">
        <f t="shared" si="32"/>
        <v>40.9</v>
      </c>
      <c r="J1033" s="2">
        <f t="shared" si="33"/>
        <v>-74.900000000000006</v>
      </c>
    </row>
    <row r="1034" spans="1:10" x14ac:dyDescent="0.35">
      <c r="A1034" s="33" t="s">
        <v>1063</v>
      </c>
      <c r="B1034" s="11">
        <v>37159</v>
      </c>
      <c r="C1034" s="24">
        <v>2001</v>
      </c>
      <c r="D1034" s="12" t="s">
        <v>1045</v>
      </c>
      <c r="E1034" s="12" t="s">
        <v>13</v>
      </c>
      <c r="F1034" s="12" t="s">
        <v>14</v>
      </c>
      <c r="G1034" s="12">
        <v>40.916699999999999</v>
      </c>
      <c r="H1034" s="12">
        <v>-74.7333</v>
      </c>
      <c r="I1034" s="2">
        <f t="shared" si="32"/>
        <v>40.9</v>
      </c>
      <c r="J1034" s="2">
        <f t="shared" si="33"/>
        <v>-74.7</v>
      </c>
    </row>
    <row r="1035" spans="1:10" x14ac:dyDescent="0.35">
      <c r="A1035" s="33" t="s">
        <v>1063</v>
      </c>
      <c r="B1035" s="11">
        <v>38615</v>
      </c>
      <c r="C1035" s="24">
        <v>2005</v>
      </c>
      <c r="D1035" s="12" t="s">
        <v>1025</v>
      </c>
      <c r="E1035" s="12" t="s">
        <v>719</v>
      </c>
      <c r="F1035" s="12" t="s">
        <v>14</v>
      </c>
      <c r="G1035" s="12">
        <v>40.932000000000002</v>
      </c>
      <c r="H1035" s="12">
        <v>-74.614000000000004</v>
      </c>
      <c r="I1035" s="2">
        <f t="shared" si="32"/>
        <v>40.9</v>
      </c>
      <c r="J1035" s="2">
        <f t="shared" si="33"/>
        <v>-74.599999999999994</v>
      </c>
    </row>
    <row r="1036" spans="1:10" x14ac:dyDescent="0.35">
      <c r="A1036" s="32" t="s">
        <v>947</v>
      </c>
      <c r="B1036" s="11">
        <v>33146</v>
      </c>
      <c r="C1036" s="13">
        <v>1990</v>
      </c>
      <c r="D1036" s="12" t="s">
        <v>942</v>
      </c>
      <c r="E1036" s="12" t="s">
        <v>911</v>
      </c>
      <c r="F1036" s="12" t="s">
        <v>14</v>
      </c>
      <c r="G1036">
        <v>40.867167000000002</v>
      </c>
      <c r="H1036">
        <v>-74.500442000000007</v>
      </c>
      <c r="I1036" s="2">
        <f t="shared" si="32"/>
        <v>40.9</v>
      </c>
      <c r="J1036" s="2">
        <f t="shared" si="33"/>
        <v>-74.5</v>
      </c>
    </row>
    <row r="1037" spans="1:10" x14ac:dyDescent="0.35">
      <c r="A1037" s="2" t="s">
        <v>1191</v>
      </c>
      <c r="B1037" s="25">
        <v>37888</v>
      </c>
      <c r="C1037" s="18">
        <v>2003</v>
      </c>
      <c r="E1037" s="12" t="s">
        <v>719</v>
      </c>
      <c r="F1037" s="12" t="s">
        <v>14</v>
      </c>
      <c r="G1037">
        <v>40.867167000000002</v>
      </c>
      <c r="H1037">
        <v>-74.500442000000007</v>
      </c>
      <c r="I1037" s="2">
        <f t="shared" si="32"/>
        <v>40.9</v>
      </c>
      <c r="J1037" s="2">
        <f t="shared" si="33"/>
        <v>-74.5</v>
      </c>
    </row>
    <row r="1038" spans="1:10" x14ac:dyDescent="0.35">
      <c r="A1038" s="2" t="s">
        <v>1191</v>
      </c>
      <c r="B1038" s="25">
        <v>37888</v>
      </c>
      <c r="C1038" s="18">
        <v>2003</v>
      </c>
      <c r="E1038" s="12" t="s">
        <v>719</v>
      </c>
      <c r="F1038" s="12" t="s">
        <v>14</v>
      </c>
      <c r="G1038">
        <v>40.867167000000002</v>
      </c>
      <c r="H1038">
        <v>-74.500442000000007</v>
      </c>
      <c r="I1038" s="2">
        <f t="shared" si="32"/>
        <v>40.9</v>
      </c>
      <c r="J1038" s="2">
        <f t="shared" si="33"/>
        <v>-74.5</v>
      </c>
    </row>
    <row r="1039" spans="1:10" x14ac:dyDescent="0.35">
      <c r="A1039" s="33" t="s">
        <v>1063</v>
      </c>
      <c r="B1039" s="11">
        <v>37894</v>
      </c>
      <c r="C1039" s="24">
        <v>2003</v>
      </c>
      <c r="D1039" s="12" t="s">
        <v>1055</v>
      </c>
      <c r="E1039" s="12" t="s">
        <v>354</v>
      </c>
      <c r="F1039" s="12" t="s">
        <v>14</v>
      </c>
      <c r="G1039" s="12">
        <v>40.98</v>
      </c>
      <c r="H1039" s="12">
        <v>-74.94</v>
      </c>
      <c r="I1039" s="2">
        <f t="shared" si="32"/>
        <v>41</v>
      </c>
      <c r="J1039" s="2">
        <f t="shared" si="33"/>
        <v>-74.900000000000006</v>
      </c>
    </row>
    <row r="1040" spans="1:10" x14ac:dyDescent="0.35">
      <c r="A1040" s="33" t="s">
        <v>1063</v>
      </c>
      <c r="B1040" s="11">
        <v>38629</v>
      </c>
      <c r="C1040" s="24">
        <v>2005</v>
      </c>
      <c r="D1040" s="12" t="s">
        <v>1053</v>
      </c>
      <c r="E1040" s="12" t="s">
        <v>354</v>
      </c>
      <c r="F1040" s="12" t="s">
        <v>14</v>
      </c>
      <c r="G1040" s="12">
        <v>41.002200000000002</v>
      </c>
      <c r="H1040" s="12">
        <v>-74.913300000000007</v>
      </c>
      <c r="I1040" s="2">
        <f t="shared" si="32"/>
        <v>41</v>
      </c>
      <c r="J1040" s="2">
        <f t="shared" si="33"/>
        <v>-74.900000000000006</v>
      </c>
    </row>
    <row r="1041" spans="1:10" x14ac:dyDescent="0.35">
      <c r="A1041" s="33" t="s">
        <v>1063</v>
      </c>
      <c r="B1041" s="11">
        <v>38629</v>
      </c>
      <c r="C1041" s="24">
        <v>2005</v>
      </c>
      <c r="D1041" s="12" t="s">
        <v>1044</v>
      </c>
      <c r="E1041" s="12" t="s">
        <v>13</v>
      </c>
      <c r="F1041" s="12" t="s">
        <v>14</v>
      </c>
      <c r="G1041" s="12">
        <v>41.010100000000001</v>
      </c>
      <c r="H1041" s="12">
        <v>-74.787099999999995</v>
      </c>
      <c r="I1041" s="2">
        <f t="shared" si="32"/>
        <v>41</v>
      </c>
      <c r="J1041" s="2">
        <f t="shared" si="33"/>
        <v>-74.8</v>
      </c>
    </row>
    <row r="1042" spans="1:10" x14ac:dyDescent="0.35">
      <c r="A1042" s="33" t="s">
        <v>1063</v>
      </c>
      <c r="B1042" s="11">
        <v>39714</v>
      </c>
      <c r="C1042" s="24">
        <v>2008</v>
      </c>
      <c r="D1042" s="12" t="s">
        <v>1041</v>
      </c>
      <c r="E1042" s="12" t="s">
        <v>13</v>
      </c>
      <c r="F1042" s="12" t="s">
        <v>14</v>
      </c>
      <c r="G1042" s="12">
        <v>41.0242</v>
      </c>
      <c r="H1042" s="12">
        <v>-74.784800000000004</v>
      </c>
      <c r="I1042" s="2">
        <f t="shared" si="32"/>
        <v>41</v>
      </c>
      <c r="J1042" s="2">
        <f t="shared" si="33"/>
        <v>-74.8</v>
      </c>
    </row>
    <row r="1043" spans="1:10" x14ac:dyDescent="0.35">
      <c r="A1043" s="33" t="s">
        <v>1063</v>
      </c>
      <c r="B1043" s="11">
        <v>40078</v>
      </c>
      <c r="C1043" s="24">
        <v>2009</v>
      </c>
      <c r="D1043" s="12" t="s">
        <v>1039</v>
      </c>
      <c r="E1043" s="12" t="s">
        <v>13</v>
      </c>
      <c r="F1043" s="12" t="s">
        <v>14</v>
      </c>
      <c r="G1043" s="12">
        <v>41.024500000000003</v>
      </c>
      <c r="H1043" s="12">
        <v>-74.779300000000006</v>
      </c>
      <c r="I1043" s="2">
        <f t="shared" si="32"/>
        <v>41</v>
      </c>
      <c r="J1043" s="2">
        <f t="shared" si="33"/>
        <v>-74.8</v>
      </c>
    </row>
    <row r="1044" spans="1:10" x14ac:dyDescent="0.35">
      <c r="A1044" s="33" t="s">
        <v>1063</v>
      </c>
      <c r="B1044" s="11">
        <v>38972</v>
      </c>
      <c r="C1044" s="24">
        <v>2006</v>
      </c>
      <c r="D1044" s="12" t="s">
        <v>1043</v>
      </c>
      <c r="E1044" s="12" t="s">
        <v>13</v>
      </c>
      <c r="F1044" s="12" t="s">
        <v>14</v>
      </c>
      <c r="G1044" s="12">
        <v>41.048758999999997</v>
      </c>
      <c r="H1044" s="12">
        <v>-74.551539000000005</v>
      </c>
      <c r="I1044" s="2">
        <f t="shared" si="32"/>
        <v>41</v>
      </c>
      <c r="J1044" s="2">
        <f t="shared" si="33"/>
        <v>-74.599999999999994</v>
      </c>
    </row>
    <row r="1045" spans="1:10" x14ac:dyDescent="0.35">
      <c r="A1045" s="33" t="s">
        <v>1063</v>
      </c>
      <c r="B1045" s="11">
        <v>37875</v>
      </c>
      <c r="C1045" s="24">
        <v>2003</v>
      </c>
      <c r="D1045" s="12" t="s">
        <v>1027</v>
      </c>
      <c r="E1045" s="12" t="s">
        <v>719</v>
      </c>
      <c r="F1045" s="12" t="s">
        <v>14</v>
      </c>
      <c r="G1045" s="12">
        <v>40.950000000000003</v>
      </c>
      <c r="H1045" s="12">
        <v>-74.48</v>
      </c>
      <c r="I1045" s="2">
        <f t="shared" si="32"/>
        <v>41</v>
      </c>
      <c r="J1045" s="2">
        <f t="shared" si="33"/>
        <v>-74.5</v>
      </c>
    </row>
    <row r="1046" spans="1:10" x14ac:dyDescent="0.35">
      <c r="A1046" s="33" t="s">
        <v>1063</v>
      </c>
      <c r="B1046" s="11">
        <v>38946</v>
      </c>
      <c r="C1046" s="24">
        <v>2006</v>
      </c>
      <c r="D1046" s="12" t="s">
        <v>1024</v>
      </c>
      <c r="E1046" s="12" t="s">
        <v>719</v>
      </c>
      <c r="F1046" s="12" t="s">
        <v>14</v>
      </c>
      <c r="G1046" s="12">
        <v>41.029899999999998</v>
      </c>
      <c r="H1046" s="12">
        <v>-74.454999999999998</v>
      </c>
      <c r="I1046" s="2">
        <f t="shared" si="32"/>
        <v>41</v>
      </c>
      <c r="J1046" s="2">
        <f t="shared" si="33"/>
        <v>-74.5</v>
      </c>
    </row>
    <row r="1047" spans="1:10" x14ac:dyDescent="0.35">
      <c r="A1047" s="33" t="s">
        <v>1063</v>
      </c>
      <c r="B1047" s="11">
        <v>37530</v>
      </c>
      <c r="C1047" s="24">
        <v>2002</v>
      </c>
      <c r="D1047" s="12" t="s">
        <v>1033</v>
      </c>
      <c r="E1047" s="12" t="s">
        <v>1000</v>
      </c>
      <c r="F1047" s="12" t="s">
        <v>14</v>
      </c>
      <c r="G1047" s="12">
        <v>41.03</v>
      </c>
      <c r="H1047" s="12">
        <v>-74.42</v>
      </c>
      <c r="I1047" s="2">
        <f t="shared" si="32"/>
        <v>41</v>
      </c>
      <c r="J1047" s="2">
        <f t="shared" si="33"/>
        <v>-74.400000000000006</v>
      </c>
    </row>
    <row r="1048" spans="1:10" x14ac:dyDescent="0.35">
      <c r="A1048" s="33" t="s">
        <v>1063</v>
      </c>
      <c r="B1048" s="11">
        <v>37537</v>
      </c>
      <c r="C1048" s="24">
        <v>2002</v>
      </c>
      <c r="D1048" s="12" t="s">
        <v>1030</v>
      </c>
      <c r="E1048" s="12" t="s">
        <v>719</v>
      </c>
      <c r="F1048" s="12" t="s">
        <v>14</v>
      </c>
      <c r="G1048" s="12">
        <v>40.98</v>
      </c>
      <c r="H1048" s="12">
        <v>-74.319999999999993</v>
      </c>
      <c r="I1048" s="2">
        <f t="shared" si="32"/>
        <v>41</v>
      </c>
      <c r="J1048" s="2">
        <f t="shared" si="33"/>
        <v>-74.3</v>
      </c>
    </row>
    <row r="1049" spans="1:10" x14ac:dyDescent="0.35">
      <c r="A1049" s="33" t="s">
        <v>1063</v>
      </c>
      <c r="B1049" s="11">
        <v>40442</v>
      </c>
      <c r="C1049" s="24">
        <v>2010</v>
      </c>
      <c r="D1049" s="12" t="s">
        <v>1031</v>
      </c>
      <c r="E1049" s="12" t="s">
        <v>1000</v>
      </c>
      <c r="F1049" s="12" t="s">
        <v>14</v>
      </c>
      <c r="G1049" s="12">
        <v>41.028100000000002</v>
      </c>
      <c r="H1049" s="12">
        <v>-74.288899999999998</v>
      </c>
      <c r="I1049" s="2">
        <f t="shared" si="32"/>
        <v>41</v>
      </c>
      <c r="J1049" s="2">
        <f t="shared" si="33"/>
        <v>-74.3</v>
      </c>
    </row>
    <row r="1050" spans="1:10" x14ac:dyDescent="0.35">
      <c r="A1050" s="33" t="s">
        <v>1063</v>
      </c>
      <c r="B1050" s="11">
        <v>39350</v>
      </c>
      <c r="C1050" s="24">
        <v>2007</v>
      </c>
      <c r="D1050" s="12" t="s">
        <v>1004</v>
      </c>
      <c r="E1050" s="12" t="s">
        <v>997</v>
      </c>
      <c r="F1050" s="12" t="s">
        <v>14</v>
      </c>
      <c r="G1050" s="12">
        <v>40.976700000000001</v>
      </c>
      <c r="H1050" s="12">
        <v>-73.950599999999994</v>
      </c>
      <c r="I1050" s="2">
        <f t="shared" si="32"/>
        <v>41</v>
      </c>
      <c r="J1050" s="2">
        <f t="shared" si="33"/>
        <v>-74</v>
      </c>
    </row>
    <row r="1051" spans="1:10" x14ac:dyDescent="0.35">
      <c r="A1051" s="32" t="s">
        <v>883</v>
      </c>
      <c r="B1051" s="11">
        <v>37454</v>
      </c>
      <c r="C1051" s="13">
        <v>2002</v>
      </c>
      <c r="D1051" s="14" t="s">
        <v>861</v>
      </c>
      <c r="E1051" s="14" t="s">
        <v>829</v>
      </c>
      <c r="F1051" s="14" t="s">
        <v>286</v>
      </c>
      <c r="G1051">
        <v>40.984222000000003</v>
      </c>
      <c r="H1051">
        <v>-78.503476000000006</v>
      </c>
      <c r="I1051" s="2">
        <f t="shared" si="32"/>
        <v>41</v>
      </c>
      <c r="J1051" s="2">
        <f t="shared" si="33"/>
        <v>-78.5</v>
      </c>
    </row>
    <row r="1052" spans="1:10" x14ac:dyDescent="0.35">
      <c r="A1052" s="2" t="s">
        <v>1232</v>
      </c>
      <c r="B1052" s="11">
        <v>17437</v>
      </c>
      <c r="C1052" s="13">
        <v>1947</v>
      </c>
      <c r="D1052" s="2" t="s">
        <v>1231</v>
      </c>
      <c r="E1052" s="12" t="s">
        <v>61</v>
      </c>
      <c r="F1052" s="12" t="s">
        <v>286</v>
      </c>
      <c r="G1052" s="12">
        <v>41.021940000000001</v>
      </c>
      <c r="H1052" s="12">
        <v>-75.097499999999997</v>
      </c>
      <c r="I1052" s="2">
        <f t="shared" si="32"/>
        <v>41</v>
      </c>
      <c r="J1052" s="2">
        <f t="shared" si="33"/>
        <v>-75.099999999999994</v>
      </c>
    </row>
    <row r="1053" spans="1:10" x14ac:dyDescent="0.35">
      <c r="A1053" s="12" t="s">
        <v>717</v>
      </c>
      <c r="B1053" s="11">
        <v>37475</v>
      </c>
      <c r="C1053" s="13">
        <v>2002</v>
      </c>
      <c r="D1053" s="12" t="s">
        <v>760</v>
      </c>
      <c r="E1053" s="12" t="s">
        <v>796</v>
      </c>
      <c r="F1053" s="12" t="s">
        <v>286</v>
      </c>
      <c r="G1053" s="12">
        <v>41.021940000000001</v>
      </c>
      <c r="H1053" s="12">
        <v>-75.097499999999997</v>
      </c>
      <c r="I1053" s="2">
        <f t="shared" si="32"/>
        <v>41</v>
      </c>
      <c r="J1053" s="2">
        <f t="shared" si="33"/>
        <v>-75.099999999999994</v>
      </c>
    </row>
    <row r="1054" spans="1:10" x14ac:dyDescent="0.35">
      <c r="A1054" s="12" t="s">
        <v>717</v>
      </c>
      <c r="B1054" s="11">
        <v>37894</v>
      </c>
      <c r="C1054" s="13">
        <v>2003</v>
      </c>
      <c r="D1054" s="12" t="s">
        <v>742</v>
      </c>
      <c r="E1054" s="12" t="s">
        <v>354</v>
      </c>
      <c r="F1054" s="12" t="s">
        <v>14</v>
      </c>
      <c r="G1054" s="12">
        <v>40.98</v>
      </c>
      <c r="H1054" s="12">
        <v>-74.94</v>
      </c>
      <c r="I1054" s="2">
        <f t="shared" si="32"/>
        <v>41</v>
      </c>
      <c r="J1054" s="2">
        <f t="shared" si="33"/>
        <v>-74.900000000000006</v>
      </c>
    </row>
    <row r="1055" spans="1:10" x14ac:dyDescent="0.35">
      <c r="A1055" s="12" t="s">
        <v>717</v>
      </c>
      <c r="B1055" s="11">
        <v>37894</v>
      </c>
      <c r="C1055" s="13">
        <v>2003</v>
      </c>
      <c r="D1055" s="12" t="s">
        <v>742</v>
      </c>
      <c r="E1055" s="12" t="s">
        <v>787</v>
      </c>
      <c r="F1055" s="12" t="s">
        <v>14</v>
      </c>
      <c r="G1055" s="12">
        <v>40.98</v>
      </c>
      <c r="H1055" s="12">
        <v>-74.94</v>
      </c>
      <c r="I1055" s="2">
        <f t="shared" si="32"/>
        <v>41</v>
      </c>
      <c r="J1055" s="2">
        <f t="shared" si="33"/>
        <v>-74.900000000000006</v>
      </c>
    </row>
    <row r="1056" spans="1:10" x14ac:dyDescent="0.35">
      <c r="A1056" s="12" t="s">
        <v>717</v>
      </c>
      <c r="B1056" s="11">
        <v>30948</v>
      </c>
      <c r="C1056" s="13">
        <v>1984</v>
      </c>
      <c r="D1056" s="12" t="s">
        <v>732</v>
      </c>
      <c r="E1056" s="12" t="s">
        <v>13</v>
      </c>
      <c r="F1056" s="12" t="s">
        <v>14</v>
      </c>
      <c r="G1056" s="12">
        <v>41.008330000000001</v>
      </c>
      <c r="H1056" s="12">
        <v>-74.8</v>
      </c>
      <c r="I1056" s="2">
        <f t="shared" si="32"/>
        <v>41</v>
      </c>
      <c r="J1056" s="2">
        <f t="shared" si="33"/>
        <v>-74.8</v>
      </c>
    </row>
    <row r="1057" spans="1:10" x14ac:dyDescent="0.35">
      <c r="A1057" s="12" t="s">
        <v>717</v>
      </c>
      <c r="B1057" s="11">
        <v>33868</v>
      </c>
      <c r="C1057" s="13">
        <v>1992</v>
      </c>
      <c r="D1057" s="12" t="s">
        <v>805</v>
      </c>
      <c r="E1057" s="12" t="s">
        <v>779</v>
      </c>
      <c r="F1057" s="12" t="s">
        <v>14</v>
      </c>
      <c r="G1057" s="12">
        <v>41.008330000000001</v>
      </c>
      <c r="H1057" s="12">
        <v>-74.8</v>
      </c>
      <c r="I1057" s="2">
        <f t="shared" si="32"/>
        <v>41</v>
      </c>
      <c r="J1057" s="2">
        <f t="shared" si="33"/>
        <v>-74.8</v>
      </c>
    </row>
    <row r="1058" spans="1:10" x14ac:dyDescent="0.35">
      <c r="A1058" s="12" t="s">
        <v>717</v>
      </c>
      <c r="B1058" s="11">
        <v>36754</v>
      </c>
      <c r="C1058" s="13">
        <v>2000</v>
      </c>
      <c r="D1058" s="12" t="s">
        <v>813</v>
      </c>
      <c r="E1058" s="12" t="s">
        <v>718</v>
      </c>
      <c r="F1058" s="12" t="s">
        <v>326</v>
      </c>
      <c r="G1058" s="12">
        <v>41.038879999999999</v>
      </c>
      <c r="H1058" s="12">
        <v>-73.614159999999998</v>
      </c>
      <c r="I1058" s="2">
        <f t="shared" si="32"/>
        <v>41</v>
      </c>
      <c r="J1058" s="2">
        <f t="shared" si="33"/>
        <v>-73.599999999999994</v>
      </c>
    </row>
    <row r="1059" spans="1:10" x14ac:dyDescent="0.35">
      <c r="A1059" s="12" t="s">
        <v>717</v>
      </c>
      <c r="B1059" s="11">
        <v>36048</v>
      </c>
      <c r="C1059" s="13">
        <v>1998</v>
      </c>
      <c r="D1059" s="12" t="s">
        <v>736</v>
      </c>
      <c r="E1059" s="12" t="s">
        <v>718</v>
      </c>
      <c r="F1059" s="12" t="s">
        <v>326</v>
      </c>
      <c r="G1059" s="12">
        <v>41.038879999999999</v>
      </c>
      <c r="H1059" s="12">
        <v>-73.614159999999998</v>
      </c>
      <c r="I1059" s="2">
        <f t="shared" si="32"/>
        <v>41</v>
      </c>
      <c r="J1059" s="2">
        <f t="shared" si="33"/>
        <v>-73.599999999999994</v>
      </c>
    </row>
    <row r="1060" spans="1:10" x14ac:dyDescent="0.35">
      <c r="A1060" s="33" t="s">
        <v>1063</v>
      </c>
      <c r="B1060" s="11">
        <v>36784</v>
      </c>
      <c r="C1060" s="24">
        <v>2000</v>
      </c>
      <c r="D1060" s="12" t="s">
        <v>1046</v>
      </c>
      <c r="E1060" s="12" t="s">
        <v>13</v>
      </c>
      <c r="F1060" s="12" t="s">
        <v>14</v>
      </c>
      <c r="G1060" s="12">
        <v>41.08</v>
      </c>
      <c r="H1060" s="12">
        <v>-74.900000000000006</v>
      </c>
      <c r="I1060" s="2">
        <f t="shared" si="32"/>
        <v>41.1</v>
      </c>
      <c r="J1060" s="2">
        <f t="shared" si="33"/>
        <v>-74.900000000000006</v>
      </c>
    </row>
    <row r="1061" spans="1:10" x14ac:dyDescent="0.35">
      <c r="A1061" s="33" t="s">
        <v>1063</v>
      </c>
      <c r="B1061" s="11">
        <v>36788</v>
      </c>
      <c r="C1061" s="24">
        <v>2000</v>
      </c>
      <c r="D1061" s="12" t="s">
        <v>1049</v>
      </c>
      <c r="E1061" s="12" t="s">
        <v>13</v>
      </c>
      <c r="F1061" s="12" t="s">
        <v>14</v>
      </c>
      <c r="G1061" s="12">
        <v>41.08</v>
      </c>
      <c r="H1061" s="12">
        <v>-74.900000000000006</v>
      </c>
      <c r="I1061" s="2">
        <f t="shared" si="32"/>
        <v>41.1</v>
      </c>
      <c r="J1061" s="2">
        <f t="shared" si="33"/>
        <v>-74.900000000000006</v>
      </c>
    </row>
    <row r="1062" spans="1:10" x14ac:dyDescent="0.35">
      <c r="A1062" s="33" t="s">
        <v>1063</v>
      </c>
      <c r="B1062" s="11">
        <v>36783</v>
      </c>
      <c r="C1062" s="24">
        <v>2000</v>
      </c>
      <c r="D1062" s="12" t="s">
        <v>1047</v>
      </c>
      <c r="E1062" s="12" t="s">
        <v>13</v>
      </c>
      <c r="F1062" s="12" t="s">
        <v>14</v>
      </c>
      <c r="G1062" s="12">
        <v>41.109000000000002</v>
      </c>
      <c r="H1062" s="12">
        <v>-74.896000000000001</v>
      </c>
      <c r="I1062" s="2">
        <f t="shared" si="32"/>
        <v>41.1</v>
      </c>
      <c r="J1062" s="2">
        <f t="shared" si="33"/>
        <v>-74.900000000000006</v>
      </c>
    </row>
    <row r="1063" spans="1:10" x14ac:dyDescent="0.35">
      <c r="A1063" s="33" t="s">
        <v>1063</v>
      </c>
      <c r="B1063" s="11">
        <v>40080</v>
      </c>
      <c r="C1063" s="24">
        <v>2009</v>
      </c>
      <c r="D1063" s="12" t="s">
        <v>1040</v>
      </c>
      <c r="E1063" s="12" t="s">
        <v>13</v>
      </c>
      <c r="F1063" s="12" t="s">
        <v>14</v>
      </c>
      <c r="G1063" s="12">
        <v>41.101999999999997</v>
      </c>
      <c r="H1063" s="12">
        <v>-74.846999999999994</v>
      </c>
      <c r="I1063" s="2">
        <f t="shared" si="32"/>
        <v>41.1</v>
      </c>
      <c r="J1063" s="2">
        <f t="shared" si="33"/>
        <v>-74.8</v>
      </c>
    </row>
    <row r="1064" spans="1:10" x14ac:dyDescent="0.35">
      <c r="A1064" s="33" t="s">
        <v>1063</v>
      </c>
      <c r="B1064" s="11">
        <v>38972</v>
      </c>
      <c r="C1064" s="24">
        <v>2006</v>
      </c>
      <c r="D1064" s="12" t="s">
        <v>1042</v>
      </c>
      <c r="E1064" s="12" t="s">
        <v>13</v>
      </c>
      <c r="F1064" s="12" t="s">
        <v>14</v>
      </c>
      <c r="G1064" s="12">
        <v>41.080770000000001</v>
      </c>
      <c r="H1064" s="12">
        <v>-74.710549999999998</v>
      </c>
      <c r="I1064" s="2">
        <f t="shared" si="32"/>
        <v>41.1</v>
      </c>
      <c r="J1064" s="2">
        <f t="shared" si="33"/>
        <v>-74.7</v>
      </c>
    </row>
    <row r="1065" spans="1:10" x14ac:dyDescent="0.35">
      <c r="A1065" s="33" t="s">
        <v>1063</v>
      </c>
      <c r="B1065" s="11">
        <v>38592</v>
      </c>
      <c r="C1065" s="24">
        <v>2005</v>
      </c>
      <c r="D1065" s="12" t="s">
        <v>1032</v>
      </c>
      <c r="E1065" s="12" t="s">
        <v>1000</v>
      </c>
      <c r="F1065" s="12" t="s">
        <v>14</v>
      </c>
      <c r="G1065" s="12">
        <v>41.11</v>
      </c>
      <c r="H1065" s="12">
        <v>-74.41</v>
      </c>
      <c r="I1065" s="2">
        <f t="shared" si="32"/>
        <v>41.1</v>
      </c>
      <c r="J1065" s="2">
        <f t="shared" si="33"/>
        <v>-74.400000000000006</v>
      </c>
    </row>
    <row r="1066" spans="1:10" x14ac:dyDescent="0.35">
      <c r="A1066" s="33" t="s">
        <v>1063</v>
      </c>
      <c r="B1066" s="11">
        <v>37532</v>
      </c>
      <c r="C1066" s="24">
        <v>2002</v>
      </c>
      <c r="D1066" s="12" t="s">
        <v>1005</v>
      </c>
      <c r="E1066" s="12" t="s">
        <v>997</v>
      </c>
      <c r="F1066" s="12" t="s">
        <v>14</v>
      </c>
      <c r="G1066" s="12">
        <v>41.11</v>
      </c>
      <c r="H1066" s="12">
        <v>-74.180000000000007</v>
      </c>
      <c r="I1066" s="2">
        <f t="shared" si="32"/>
        <v>41.1</v>
      </c>
      <c r="J1066" s="2">
        <f t="shared" si="33"/>
        <v>-74.2</v>
      </c>
    </row>
    <row r="1067" spans="1:10" x14ac:dyDescent="0.35">
      <c r="A1067" s="32" t="s">
        <v>947</v>
      </c>
      <c r="B1067" s="11">
        <v>32038</v>
      </c>
      <c r="C1067" s="13">
        <v>1987</v>
      </c>
      <c r="D1067" s="12" t="s">
        <v>931</v>
      </c>
      <c r="E1067" s="12" t="s">
        <v>902</v>
      </c>
      <c r="F1067" s="12" t="s">
        <v>8</v>
      </c>
      <c r="G1067">
        <v>41.124994999999998</v>
      </c>
      <c r="H1067">
        <v>-74.014962999999995</v>
      </c>
      <c r="I1067" s="2">
        <f t="shared" si="32"/>
        <v>41.1</v>
      </c>
      <c r="J1067" s="2">
        <f t="shared" si="33"/>
        <v>-74</v>
      </c>
    </row>
    <row r="1068" spans="1:10" x14ac:dyDescent="0.35">
      <c r="A1068" s="32" t="s">
        <v>947</v>
      </c>
      <c r="B1068" s="11">
        <v>34220</v>
      </c>
      <c r="C1068" s="13">
        <v>1993</v>
      </c>
      <c r="D1068" s="12" t="s">
        <v>932</v>
      </c>
      <c r="E1068" s="12" t="s">
        <v>902</v>
      </c>
      <c r="F1068" s="12" t="s">
        <v>8</v>
      </c>
      <c r="G1068">
        <v>41.124994999999998</v>
      </c>
      <c r="H1068">
        <v>-74.014962999999995</v>
      </c>
      <c r="I1068" s="2">
        <f t="shared" si="32"/>
        <v>41.1</v>
      </c>
      <c r="J1068" s="2">
        <f t="shared" si="33"/>
        <v>-74</v>
      </c>
    </row>
    <row r="1069" spans="1:10" x14ac:dyDescent="0.35">
      <c r="A1069" s="32" t="s">
        <v>947</v>
      </c>
      <c r="B1069" s="11">
        <v>38622</v>
      </c>
      <c r="C1069" s="13">
        <v>2005</v>
      </c>
      <c r="D1069" s="13" t="s">
        <v>937</v>
      </c>
      <c r="E1069" s="13" t="s">
        <v>905</v>
      </c>
      <c r="F1069" s="12" t="s">
        <v>8</v>
      </c>
      <c r="G1069">
        <v>41.057167</v>
      </c>
      <c r="H1069">
        <v>-73.794013000000007</v>
      </c>
      <c r="I1069" s="2">
        <f t="shared" si="32"/>
        <v>41.1</v>
      </c>
      <c r="J1069" s="2">
        <f t="shared" si="33"/>
        <v>-73.8</v>
      </c>
    </row>
    <row r="1070" spans="1:10" x14ac:dyDescent="0.35">
      <c r="A1070" s="12" t="s">
        <v>717</v>
      </c>
      <c r="B1070" s="11">
        <v>37133</v>
      </c>
      <c r="C1070" s="13">
        <v>2001</v>
      </c>
      <c r="D1070" s="12" t="s">
        <v>736</v>
      </c>
      <c r="E1070" s="12" t="s">
        <v>718</v>
      </c>
      <c r="F1070" s="12" t="s">
        <v>326</v>
      </c>
      <c r="G1070" s="12">
        <v>41.084809999999997</v>
      </c>
      <c r="H1070" s="12">
        <v>-73.698310000000006</v>
      </c>
      <c r="I1070" s="2">
        <f t="shared" si="32"/>
        <v>41.1</v>
      </c>
      <c r="J1070" s="2">
        <f t="shared" si="33"/>
        <v>-73.7</v>
      </c>
    </row>
    <row r="1071" spans="1:10" x14ac:dyDescent="0.35">
      <c r="A1071" s="3" t="s">
        <v>5</v>
      </c>
      <c r="B1071" s="5">
        <v>37159</v>
      </c>
      <c r="C1071" s="19">
        <v>2001</v>
      </c>
      <c r="D1071" s="3" t="s">
        <v>12</v>
      </c>
      <c r="E1071" s="3" t="s">
        <v>13</v>
      </c>
      <c r="F1071" s="3" t="s">
        <v>14</v>
      </c>
      <c r="G1071">
        <v>41.099845999999999</v>
      </c>
      <c r="H1071">
        <v>-74.665154999999999</v>
      </c>
      <c r="I1071" s="2">
        <f t="shared" si="32"/>
        <v>41.1</v>
      </c>
      <c r="J1071" s="2">
        <f t="shared" si="33"/>
        <v>-74.7</v>
      </c>
    </row>
    <row r="1072" spans="1:10" x14ac:dyDescent="0.35">
      <c r="A1072" s="12" t="s">
        <v>717</v>
      </c>
      <c r="B1072" s="11">
        <v>37532</v>
      </c>
      <c r="C1072" s="13">
        <v>2002</v>
      </c>
      <c r="D1072" s="12" t="s">
        <v>741</v>
      </c>
      <c r="E1072" s="12" t="s">
        <v>786</v>
      </c>
      <c r="F1072" s="12" t="s">
        <v>14</v>
      </c>
      <c r="G1072" s="12">
        <v>41.183329999999998</v>
      </c>
      <c r="H1072" s="12">
        <v>-74.3</v>
      </c>
      <c r="I1072" s="2">
        <f t="shared" si="32"/>
        <v>41.2</v>
      </c>
      <c r="J1072" s="2">
        <f t="shared" si="33"/>
        <v>-74.3</v>
      </c>
    </row>
    <row r="1073" spans="1:10" x14ac:dyDescent="0.35">
      <c r="A1073" s="12" t="s">
        <v>717</v>
      </c>
      <c r="B1073" s="11">
        <v>35339</v>
      </c>
      <c r="C1073" s="13">
        <v>1996</v>
      </c>
      <c r="D1073" s="12" t="s">
        <v>772</v>
      </c>
      <c r="E1073" s="12" t="s">
        <v>799</v>
      </c>
      <c r="F1073" s="12" t="s">
        <v>8</v>
      </c>
      <c r="G1073" s="12">
        <v>41.206380000000003</v>
      </c>
      <c r="H1073" s="12">
        <v>-73.574719999999999</v>
      </c>
      <c r="I1073" s="2">
        <f t="shared" si="32"/>
        <v>41.2</v>
      </c>
      <c r="J1073" s="2">
        <f t="shared" si="33"/>
        <v>-73.599999999999994</v>
      </c>
    </row>
    <row r="1074" spans="1:10" x14ac:dyDescent="0.35">
      <c r="A1074" s="12" t="s">
        <v>717</v>
      </c>
      <c r="B1074" s="11">
        <v>36431</v>
      </c>
      <c r="C1074" s="13">
        <v>1999</v>
      </c>
      <c r="D1074" s="12" t="s">
        <v>735</v>
      </c>
      <c r="E1074" s="12" t="s">
        <v>718</v>
      </c>
      <c r="F1074" s="12" t="s">
        <v>326</v>
      </c>
      <c r="G1074" s="12">
        <v>41.225549999999998</v>
      </c>
      <c r="H1074" s="12">
        <v>-73.371110000000002</v>
      </c>
      <c r="I1074" s="2">
        <f t="shared" si="32"/>
        <v>41.2</v>
      </c>
      <c r="J1074" s="2">
        <f t="shared" si="33"/>
        <v>-73.400000000000006</v>
      </c>
    </row>
    <row r="1075" spans="1:10" x14ac:dyDescent="0.35">
      <c r="A1075" s="12" t="s">
        <v>717</v>
      </c>
      <c r="B1075" s="11">
        <v>36431</v>
      </c>
      <c r="C1075" s="13">
        <v>1999</v>
      </c>
      <c r="D1075" s="12" t="s">
        <v>735</v>
      </c>
      <c r="E1075" s="12" t="s">
        <v>718</v>
      </c>
      <c r="F1075" s="12" t="s">
        <v>326</v>
      </c>
      <c r="G1075" s="12">
        <v>41.225549999999998</v>
      </c>
      <c r="H1075" s="12">
        <v>-73.371110000000002</v>
      </c>
      <c r="I1075" s="2">
        <f t="shared" si="32"/>
        <v>41.2</v>
      </c>
      <c r="J1075" s="2">
        <f t="shared" si="33"/>
        <v>-73.400000000000006</v>
      </c>
    </row>
    <row r="1076" spans="1:10" x14ac:dyDescent="0.35">
      <c r="A1076" s="12" t="s">
        <v>717</v>
      </c>
      <c r="B1076" s="11">
        <v>33526</v>
      </c>
      <c r="C1076" s="13">
        <v>1991</v>
      </c>
      <c r="D1076" s="12" t="s">
        <v>804</v>
      </c>
      <c r="E1076" s="12" t="s">
        <v>718</v>
      </c>
      <c r="F1076" s="12" t="s">
        <v>326</v>
      </c>
      <c r="G1076" s="12">
        <v>41.173879999999997</v>
      </c>
      <c r="H1076" s="12">
        <v>-73.268609999999995</v>
      </c>
      <c r="I1076" s="2">
        <f t="shared" si="32"/>
        <v>41.2</v>
      </c>
      <c r="J1076" s="2">
        <f t="shared" si="33"/>
        <v>-73.3</v>
      </c>
    </row>
    <row r="1077" spans="1:10" x14ac:dyDescent="0.35">
      <c r="A1077" s="16" t="s">
        <v>996</v>
      </c>
      <c r="B1077" s="12" t="s">
        <v>977</v>
      </c>
      <c r="C1077" s="13">
        <v>1999</v>
      </c>
      <c r="D1077" s="12" t="s">
        <v>735</v>
      </c>
      <c r="E1077" s="12" t="s">
        <v>782</v>
      </c>
      <c r="F1077" s="16" t="s">
        <v>326</v>
      </c>
      <c r="G1077" s="12">
        <v>41.228400000000001</v>
      </c>
      <c r="H1077" s="12">
        <v>-73.372600000000006</v>
      </c>
      <c r="I1077" s="2">
        <f t="shared" si="32"/>
        <v>41.2</v>
      </c>
      <c r="J1077" s="2">
        <f t="shared" si="33"/>
        <v>-73.400000000000006</v>
      </c>
    </row>
    <row r="1078" spans="1:10" x14ac:dyDescent="0.35">
      <c r="A1078" s="16" t="s">
        <v>996</v>
      </c>
      <c r="B1078" s="12" t="s">
        <v>977</v>
      </c>
      <c r="C1078" s="13">
        <v>1999</v>
      </c>
      <c r="D1078" s="12" t="s">
        <v>735</v>
      </c>
      <c r="E1078" s="12" t="s">
        <v>718</v>
      </c>
      <c r="F1078" s="16" t="s">
        <v>326</v>
      </c>
      <c r="G1078">
        <v>41.212896000000001</v>
      </c>
      <c r="H1078">
        <v>-73.354820000000004</v>
      </c>
      <c r="I1078" s="2">
        <f t="shared" si="32"/>
        <v>41.2</v>
      </c>
      <c r="J1078" s="2">
        <f t="shared" si="33"/>
        <v>-73.400000000000006</v>
      </c>
    </row>
    <row r="1079" spans="1:10" x14ac:dyDescent="0.35">
      <c r="A1079" s="16" t="s">
        <v>996</v>
      </c>
      <c r="B1079" s="12" t="s">
        <v>976</v>
      </c>
      <c r="C1079" s="13">
        <v>1986</v>
      </c>
      <c r="D1079" s="12" t="s">
        <v>718</v>
      </c>
      <c r="E1079" s="12" t="s">
        <v>718</v>
      </c>
      <c r="F1079" s="16" t="s">
        <v>326</v>
      </c>
      <c r="G1079" s="12">
        <v>41.177900000000001</v>
      </c>
      <c r="H1079" s="12">
        <v>-73.273499999999999</v>
      </c>
      <c r="I1079" s="2">
        <f t="shared" si="32"/>
        <v>41.2</v>
      </c>
      <c r="J1079" s="2">
        <f t="shared" si="33"/>
        <v>-73.3</v>
      </c>
    </row>
    <row r="1080" spans="1:10" x14ac:dyDescent="0.35">
      <c r="A1080" s="16" t="s">
        <v>996</v>
      </c>
      <c r="B1080" s="12" t="s">
        <v>981</v>
      </c>
      <c r="C1080" s="13">
        <v>1991</v>
      </c>
      <c r="D1080" s="12" t="s">
        <v>718</v>
      </c>
      <c r="E1080" s="12" t="s">
        <v>782</v>
      </c>
      <c r="F1080" s="16" t="s">
        <v>326</v>
      </c>
      <c r="G1080" s="12">
        <v>41.177900000000001</v>
      </c>
      <c r="H1080" s="12">
        <v>-73.273499999999999</v>
      </c>
      <c r="I1080" s="2">
        <f t="shared" si="32"/>
        <v>41.2</v>
      </c>
      <c r="J1080" s="2">
        <f t="shared" si="33"/>
        <v>-73.3</v>
      </c>
    </row>
    <row r="1081" spans="1:10" x14ac:dyDescent="0.35">
      <c r="A1081" s="33" t="s">
        <v>1063</v>
      </c>
      <c r="B1081" s="11">
        <v>40799</v>
      </c>
      <c r="C1081" s="24">
        <v>2011</v>
      </c>
      <c r="D1081" s="12" t="s">
        <v>1062</v>
      </c>
      <c r="E1081" s="12" t="s">
        <v>140</v>
      </c>
      <c r="F1081" s="12" t="s">
        <v>286</v>
      </c>
      <c r="G1081" s="12">
        <v>41.306600000000003</v>
      </c>
      <c r="H1081" s="12">
        <v>-75.008899999999997</v>
      </c>
      <c r="I1081" s="2">
        <f t="shared" si="32"/>
        <v>41.3</v>
      </c>
      <c r="J1081" s="2">
        <f t="shared" si="33"/>
        <v>-75</v>
      </c>
    </row>
    <row r="1082" spans="1:10" x14ac:dyDescent="0.35">
      <c r="A1082" s="33" t="s">
        <v>1063</v>
      </c>
      <c r="B1082" s="11">
        <v>36803</v>
      </c>
      <c r="C1082" s="24">
        <v>2000</v>
      </c>
      <c r="D1082" s="12" t="s">
        <v>1048</v>
      </c>
      <c r="E1082" s="12" t="s">
        <v>13</v>
      </c>
      <c r="F1082" s="12" t="s">
        <v>14</v>
      </c>
      <c r="G1082" s="12">
        <v>41.27</v>
      </c>
      <c r="H1082" s="12">
        <v>-74.75</v>
      </c>
      <c r="I1082" s="2">
        <f t="shared" si="32"/>
        <v>41.3</v>
      </c>
      <c r="J1082" s="2">
        <f t="shared" si="33"/>
        <v>-74.8</v>
      </c>
    </row>
    <row r="1083" spans="1:10" x14ac:dyDescent="0.35">
      <c r="A1083" s="2" t="s">
        <v>1232</v>
      </c>
      <c r="B1083" s="11">
        <v>34212</v>
      </c>
      <c r="C1083" s="13">
        <v>1993</v>
      </c>
      <c r="D1083" s="2" t="s">
        <v>1229</v>
      </c>
      <c r="E1083" s="12" t="s">
        <v>1230</v>
      </c>
      <c r="F1083" s="12" t="s">
        <v>286</v>
      </c>
      <c r="G1083">
        <v>41.269478999999997</v>
      </c>
      <c r="H1083">
        <v>-76.995598999999999</v>
      </c>
      <c r="I1083" s="2">
        <f t="shared" si="32"/>
        <v>41.3</v>
      </c>
      <c r="J1083" s="2">
        <f t="shared" si="33"/>
        <v>-77</v>
      </c>
    </row>
    <row r="1084" spans="1:10" x14ac:dyDescent="0.35">
      <c r="A1084" s="12" t="s">
        <v>717</v>
      </c>
      <c r="B1084" s="11">
        <v>38622</v>
      </c>
      <c r="C1084" s="13">
        <v>2005</v>
      </c>
      <c r="D1084" s="12" t="s">
        <v>750</v>
      </c>
      <c r="E1084" s="12" t="s">
        <v>790</v>
      </c>
      <c r="F1084" s="12" t="s">
        <v>8</v>
      </c>
      <c r="G1084" s="12">
        <v>41.31429</v>
      </c>
      <c r="H1084" s="12">
        <v>-73.985759999999999</v>
      </c>
      <c r="I1084" s="2">
        <f t="shared" si="32"/>
        <v>41.3</v>
      </c>
      <c r="J1084" s="2">
        <f t="shared" si="33"/>
        <v>-74</v>
      </c>
    </row>
    <row r="1085" spans="1:10" x14ac:dyDescent="0.35">
      <c r="A1085" s="12" t="s">
        <v>717</v>
      </c>
      <c r="B1085" s="11">
        <v>38622</v>
      </c>
      <c r="C1085" s="13">
        <v>2005</v>
      </c>
      <c r="D1085" s="12" t="s">
        <v>752</v>
      </c>
      <c r="E1085" s="12" t="s">
        <v>792</v>
      </c>
      <c r="F1085" s="12" t="s">
        <v>8</v>
      </c>
      <c r="G1085" s="12">
        <v>41.298259999999999</v>
      </c>
      <c r="H1085" s="12">
        <v>-73.9499</v>
      </c>
      <c r="I1085" s="2">
        <f t="shared" si="32"/>
        <v>41.3</v>
      </c>
      <c r="J1085" s="2">
        <f t="shared" si="33"/>
        <v>-73.900000000000006</v>
      </c>
    </row>
    <row r="1086" spans="1:10" x14ac:dyDescent="0.35">
      <c r="A1086" s="12" t="s">
        <v>717</v>
      </c>
      <c r="B1086" s="11">
        <v>36431</v>
      </c>
      <c r="C1086" s="13">
        <v>1999</v>
      </c>
      <c r="D1086" s="12" t="s">
        <v>733</v>
      </c>
      <c r="E1086" s="12" t="s">
        <v>718</v>
      </c>
      <c r="F1086" s="12" t="s">
        <v>326</v>
      </c>
      <c r="G1086" s="12">
        <v>41.30444</v>
      </c>
      <c r="H1086" s="12">
        <v>-73.393330000000006</v>
      </c>
      <c r="I1086" s="2">
        <f t="shared" si="32"/>
        <v>41.3</v>
      </c>
      <c r="J1086" s="2">
        <f t="shared" si="33"/>
        <v>-73.400000000000006</v>
      </c>
    </row>
    <row r="1087" spans="1:10" x14ac:dyDescent="0.35">
      <c r="A1087" s="12" t="s">
        <v>717</v>
      </c>
      <c r="B1087" s="11">
        <v>36431</v>
      </c>
      <c r="C1087" s="13">
        <v>1999</v>
      </c>
      <c r="D1087" s="12" t="s">
        <v>809</v>
      </c>
      <c r="E1087" s="12" t="s">
        <v>718</v>
      </c>
      <c r="F1087" s="12" t="s">
        <v>326</v>
      </c>
      <c r="G1087" s="12">
        <v>41.30444</v>
      </c>
      <c r="H1087" s="12">
        <v>-73.393330000000006</v>
      </c>
      <c r="I1087" s="2">
        <f t="shared" si="32"/>
        <v>41.3</v>
      </c>
      <c r="J1087" s="2">
        <f t="shared" si="33"/>
        <v>-73.400000000000006</v>
      </c>
    </row>
    <row r="1088" spans="1:10" x14ac:dyDescent="0.35">
      <c r="A1088" s="12" t="s">
        <v>717</v>
      </c>
      <c r="B1088" s="11">
        <v>36400</v>
      </c>
      <c r="C1088" s="13">
        <v>1999</v>
      </c>
      <c r="D1088" s="12" t="s">
        <v>812</v>
      </c>
      <c r="E1088" s="12" t="s">
        <v>718</v>
      </c>
      <c r="F1088" s="12" t="s">
        <v>326</v>
      </c>
      <c r="G1088" s="12">
        <v>41.30444</v>
      </c>
      <c r="H1088" s="12">
        <v>-73.393330000000006</v>
      </c>
      <c r="I1088" s="2">
        <f t="shared" si="32"/>
        <v>41.3</v>
      </c>
      <c r="J1088" s="2">
        <f t="shared" si="33"/>
        <v>-73.400000000000006</v>
      </c>
    </row>
    <row r="1089" spans="1:10" x14ac:dyDescent="0.35">
      <c r="A1089" s="12" t="s">
        <v>717</v>
      </c>
      <c r="B1089" s="11">
        <v>36431</v>
      </c>
      <c r="C1089" s="13">
        <v>1999</v>
      </c>
      <c r="D1089" s="12" t="s">
        <v>734</v>
      </c>
      <c r="E1089" s="12" t="s">
        <v>782</v>
      </c>
      <c r="F1089" s="12" t="s">
        <v>326</v>
      </c>
      <c r="G1089" s="12">
        <v>41.265830000000001</v>
      </c>
      <c r="H1089" s="12">
        <v>-73.301379999999995</v>
      </c>
      <c r="I1089" s="2">
        <f t="shared" si="32"/>
        <v>41.3</v>
      </c>
      <c r="J1089" s="2">
        <f t="shared" si="33"/>
        <v>-73.3</v>
      </c>
    </row>
    <row r="1090" spans="1:10" x14ac:dyDescent="0.35">
      <c r="A1090" s="12" t="s">
        <v>717</v>
      </c>
      <c r="B1090" s="11">
        <v>30968</v>
      </c>
      <c r="C1090" s="13">
        <v>1984</v>
      </c>
      <c r="D1090" s="12" t="s">
        <v>802</v>
      </c>
      <c r="E1090" s="12" t="s">
        <v>777</v>
      </c>
      <c r="F1090" s="12" t="s">
        <v>326</v>
      </c>
      <c r="G1090" s="12">
        <v>41.277769999999997</v>
      </c>
      <c r="H1090" s="12">
        <v>-72.800269999999998</v>
      </c>
      <c r="I1090" s="2">
        <f t="shared" si="32"/>
        <v>41.3</v>
      </c>
      <c r="J1090" s="2">
        <f t="shared" si="33"/>
        <v>-72.8</v>
      </c>
    </row>
    <row r="1091" spans="1:10" x14ac:dyDescent="0.35">
      <c r="A1091" s="12" t="s">
        <v>717</v>
      </c>
      <c r="B1091" s="11">
        <v>36422</v>
      </c>
      <c r="C1091" s="13">
        <v>1999</v>
      </c>
      <c r="D1091" s="12" t="s">
        <v>810</v>
      </c>
      <c r="E1091" s="12" t="s">
        <v>721</v>
      </c>
      <c r="F1091" s="12" t="s">
        <v>326</v>
      </c>
      <c r="G1091" s="12">
        <v>41.314160000000001</v>
      </c>
      <c r="H1091" s="12">
        <v>-72.035830000000004</v>
      </c>
      <c r="I1091" s="2">
        <f t="shared" si="32"/>
        <v>41.3</v>
      </c>
      <c r="J1091" s="2">
        <f t="shared" si="33"/>
        <v>-72</v>
      </c>
    </row>
    <row r="1092" spans="1:10" x14ac:dyDescent="0.35">
      <c r="A1092" s="16" t="s">
        <v>996</v>
      </c>
      <c r="B1092" s="12" t="s">
        <v>977</v>
      </c>
      <c r="C1092" s="13">
        <v>1999</v>
      </c>
      <c r="D1092" s="12" t="s">
        <v>733</v>
      </c>
      <c r="E1092" s="12" t="s">
        <v>782</v>
      </c>
      <c r="F1092" s="16" t="s">
        <v>326</v>
      </c>
      <c r="G1092" s="12">
        <v>41.305</v>
      </c>
      <c r="H1092" s="12">
        <v>-73.391400000000004</v>
      </c>
      <c r="I1092" s="2">
        <f t="shared" si="32"/>
        <v>41.3</v>
      </c>
      <c r="J1092" s="2">
        <f t="shared" si="33"/>
        <v>-73.400000000000006</v>
      </c>
    </row>
    <row r="1093" spans="1:10" x14ac:dyDescent="0.35">
      <c r="A1093" s="16" t="s">
        <v>996</v>
      </c>
      <c r="B1093" s="12" t="s">
        <v>987</v>
      </c>
      <c r="C1093" s="13">
        <v>1984</v>
      </c>
      <c r="D1093" s="12" t="s">
        <v>993</v>
      </c>
      <c r="E1093" s="12" t="s">
        <v>777</v>
      </c>
      <c r="F1093" s="16" t="s">
        <v>326</v>
      </c>
      <c r="G1093" s="12">
        <v>41.285899999999998</v>
      </c>
      <c r="H1093" s="12">
        <v>-72.798699999999997</v>
      </c>
      <c r="I1093" s="2">
        <f t="shared" ref="I1093:I1156" si="34">ROUND(G1093,1)</f>
        <v>41.3</v>
      </c>
      <c r="J1093" s="2">
        <f t="shared" ref="J1093:J1156" si="35">ROUND(H1093,1)</f>
        <v>-72.8</v>
      </c>
    </row>
    <row r="1094" spans="1:10" x14ac:dyDescent="0.35">
      <c r="A1094" s="33" t="s">
        <v>1063</v>
      </c>
      <c r="B1094" s="11">
        <v>38241</v>
      </c>
      <c r="C1094" s="24">
        <v>2004</v>
      </c>
      <c r="D1094" s="12" t="s">
        <v>1058</v>
      </c>
      <c r="E1094" s="12" t="s">
        <v>251</v>
      </c>
      <c r="F1094" s="12" t="s">
        <v>8</v>
      </c>
      <c r="G1094">
        <v>41.406117000000002</v>
      </c>
      <c r="H1094">
        <v>-74.279480000000007</v>
      </c>
      <c r="I1094" s="2">
        <f t="shared" si="34"/>
        <v>41.4</v>
      </c>
      <c r="J1094" s="2">
        <f t="shared" si="35"/>
        <v>-74.3</v>
      </c>
    </row>
    <row r="1095" spans="1:10" x14ac:dyDescent="0.35">
      <c r="A1095" s="33" t="s">
        <v>1063</v>
      </c>
      <c r="B1095" s="11">
        <v>36808</v>
      </c>
      <c r="C1095" s="24">
        <v>2000</v>
      </c>
      <c r="D1095" s="12" t="s">
        <v>1059</v>
      </c>
      <c r="E1095" s="12" t="s">
        <v>251</v>
      </c>
      <c r="F1095" s="12" t="s">
        <v>8</v>
      </c>
      <c r="G1095">
        <v>41.406117000000002</v>
      </c>
      <c r="H1095">
        <v>-74.279480000000007</v>
      </c>
      <c r="I1095" s="2">
        <f t="shared" si="34"/>
        <v>41.4</v>
      </c>
      <c r="J1095" s="2">
        <f t="shared" si="35"/>
        <v>-74.3</v>
      </c>
    </row>
    <row r="1096" spans="1:10" x14ac:dyDescent="0.35">
      <c r="A1096" s="33" t="s">
        <v>1063</v>
      </c>
      <c r="B1096" s="11">
        <v>34257</v>
      </c>
      <c r="C1096" s="24">
        <v>1993</v>
      </c>
      <c r="D1096" s="12" t="s">
        <v>1060</v>
      </c>
      <c r="E1096" s="12" t="s">
        <v>251</v>
      </c>
      <c r="F1096" s="12" t="s">
        <v>8</v>
      </c>
      <c r="G1096">
        <v>41.406117000000002</v>
      </c>
      <c r="H1096">
        <v>-74.279480000000007</v>
      </c>
      <c r="I1096" s="2">
        <f t="shared" si="34"/>
        <v>41.4</v>
      </c>
      <c r="J1096" s="2">
        <f t="shared" si="35"/>
        <v>-74.3</v>
      </c>
    </row>
    <row r="1097" spans="1:10" x14ac:dyDescent="0.35">
      <c r="A1097" s="32" t="s">
        <v>883</v>
      </c>
      <c r="B1097" s="11">
        <v>38624</v>
      </c>
      <c r="C1097" s="13">
        <v>2005</v>
      </c>
      <c r="D1097" s="14" t="s">
        <v>866</v>
      </c>
      <c r="E1097" s="14" t="s">
        <v>830</v>
      </c>
      <c r="F1097" s="14" t="s">
        <v>286</v>
      </c>
      <c r="G1097">
        <v>41.433480000000003</v>
      </c>
      <c r="H1097">
        <v>-75.632209000000003</v>
      </c>
      <c r="I1097" s="2">
        <f t="shared" si="34"/>
        <v>41.4</v>
      </c>
      <c r="J1097" s="2">
        <f t="shared" si="35"/>
        <v>-75.599999999999994</v>
      </c>
    </row>
    <row r="1098" spans="1:10" x14ac:dyDescent="0.35">
      <c r="A1098" s="32" t="s">
        <v>947</v>
      </c>
      <c r="B1098" s="11">
        <v>33878</v>
      </c>
      <c r="C1098" s="13">
        <v>1992</v>
      </c>
      <c r="D1098" s="12" t="s">
        <v>923</v>
      </c>
      <c r="E1098" s="12" t="s">
        <v>899</v>
      </c>
      <c r="F1098" s="12" t="s">
        <v>8</v>
      </c>
      <c r="G1098">
        <v>41.406117000000002</v>
      </c>
      <c r="H1098">
        <v>-74.279480000000007</v>
      </c>
      <c r="I1098" s="2">
        <f t="shared" si="34"/>
        <v>41.4</v>
      </c>
      <c r="J1098" s="2">
        <f t="shared" si="35"/>
        <v>-74.3</v>
      </c>
    </row>
    <row r="1099" spans="1:10" x14ac:dyDescent="0.35">
      <c r="A1099" s="32" t="s">
        <v>947</v>
      </c>
      <c r="B1099" s="11">
        <v>33877</v>
      </c>
      <c r="C1099" s="13">
        <v>1992</v>
      </c>
      <c r="D1099" s="12" t="s">
        <v>924</v>
      </c>
      <c r="E1099" s="12" t="s">
        <v>899</v>
      </c>
      <c r="F1099" s="12" t="s">
        <v>8</v>
      </c>
      <c r="G1099">
        <v>41.406117000000002</v>
      </c>
      <c r="H1099">
        <v>-74.279480000000007</v>
      </c>
      <c r="I1099" s="2">
        <f t="shared" si="34"/>
        <v>41.4</v>
      </c>
      <c r="J1099" s="2">
        <f t="shared" si="35"/>
        <v>-74.3</v>
      </c>
    </row>
    <row r="1100" spans="1:10" x14ac:dyDescent="0.35">
      <c r="A1100" s="32" t="s">
        <v>947</v>
      </c>
      <c r="B1100" s="11">
        <v>33864</v>
      </c>
      <c r="C1100" s="13">
        <v>1992</v>
      </c>
      <c r="D1100" s="12" t="s">
        <v>925</v>
      </c>
      <c r="E1100" s="12" t="s">
        <v>899</v>
      </c>
      <c r="F1100" s="12" t="s">
        <v>8</v>
      </c>
      <c r="G1100">
        <v>41.406117000000002</v>
      </c>
      <c r="H1100">
        <v>-74.279480000000007</v>
      </c>
      <c r="I1100" s="2">
        <f t="shared" si="34"/>
        <v>41.4</v>
      </c>
      <c r="J1100" s="2">
        <f t="shared" si="35"/>
        <v>-74.3</v>
      </c>
    </row>
    <row r="1101" spans="1:10" x14ac:dyDescent="0.35">
      <c r="A1101" s="32" t="s">
        <v>947</v>
      </c>
      <c r="B1101" s="11">
        <v>37501</v>
      </c>
      <c r="C1101" s="13">
        <v>2002</v>
      </c>
      <c r="D1101" s="12" t="s">
        <v>926</v>
      </c>
      <c r="E1101" s="12" t="s">
        <v>899</v>
      </c>
      <c r="F1101" s="12" t="s">
        <v>8</v>
      </c>
      <c r="G1101">
        <v>41.406117000000002</v>
      </c>
      <c r="H1101">
        <v>-74.279480000000007</v>
      </c>
      <c r="I1101" s="2">
        <f t="shared" si="34"/>
        <v>41.4</v>
      </c>
      <c r="J1101" s="2">
        <f t="shared" si="35"/>
        <v>-74.3</v>
      </c>
    </row>
    <row r="1102" spans="1:10" x14ac:dyDescent="0.35">
      <c r="A1102" s="32" t="s">
        <v>947</v>
      </c>
      <c r="B1102" s="11">
        <v>33849</v>
      </c>
      <c r="C1102" s="13">
        <v>1992</v>
      </c>
      <c r="D1102" s="12" t="s">
        <v>927</v>
      </c>
      <c r="E1102" s="12" t="s">
        <v>899</v>
      </c>
      <c r="F1102" s="12" t="s">
        <v>8</v>
      </c>
      <c r="G1102">
        <v>41.406117000000002</v>
      </c>
      <c r="H1102">
        <v>-74.279480000000007</v>
      </c>
      <c r="I1102" s="2">
        <f t="shared" si="34"/>
        <v>41.4</v>
      </c>
      <c r="J1102" s="2">
        <f t="shared" si="35"/>
        <v>-74.3</v>
      </c>
    </row>
    <row r="1103" spans="1:10" x14ac:dyDescent="0.35">
      <c r="A1103" s="32" t="s">
        <v>947</v>
      </c>
      <c r="B1103" s="11">
        <v>33835</v>
      </c>
      <c r="C1103" s="13">
        <v>1992</v>
      </c>
      <c r="D1103" s="12" t="s">
        <v>928</v>
      </c>
      <c r="E1103" s="12" t="s">
        <v>899</v>
      </c>
      <c r="F1103" s="12" t="s">
        <v>8</v>
      </c>
      <c r="G1103">
        <v>41.406117000000002</v>
      </c>
      <c r="H1103">
        <v>-74.279480000000007</v>
      </c>
      <c r="I1103" s="2">
        <f t="shared" si="34"/>
        <v>41.4</v>
      </c>
      <c r="J1103" s="2">
        <f t="shared" si="35"/>
        <v>-74.3</v>
      </c>
    </row>
    <row r="1104" spans="1:10" x14ac:dyDescent="0.35">
      <c r="A1104" s="32" t="s">
        <v>947</v>
      </c>
      <c r="B1104" s="11">
        <v>33835</v>
      </c>
      <c r="C1104" s="13">
        <v>1992</v>
      </c>
      <c r="D1104" s="12" t="s">
        <v>929</v>
      </c>
      <c r="E1104" s="12" t="s">
        <v>900</v>
      </c>
      <c r="F1104" s="12" t="s">
        <v>8</v>
      </c>
      <c r="G1104">
        <v>41.416859000000002</v>
      </c>
      <c r="H1104">
        <v>-73.731005999999994</v>
      </c>
      <c r="I1104" s="2">
        <f t="shared" si="34"/>
        <v>41.4</v>
      </c>
      <c r="J1104" s="2">
        <f t="shared" si="35"/>
        <v>-73.7</v>
      </c>
    </row>
    <row r="1105" spans="1:10" x14ac:dyDescent="0.35">
      <c r="A1105" s="32" t="s">
        <v>947</v>
      </c>
      <c r="B1105" s="11">
        <v>36802</v>
      </c>
      <c r="C1105" s="13">
        <v>2000</v>
      </c>
      <c r="D1105" s="12" t="s">
        <v>940</v>
      </c>
      <c r="E1105" s="12" t="s">
        <v>908</v>
      </c>
      <c r="F1105" s="12" t="s">
        <v>326</v>
      </c>
      <c r="G1105">
        <v>41.449378000000003</v>
      </c>
      <c r="H1105">
        <v>-72.539621999999994</v>
      </c>
      <c r="I1105" s="2">
        <f t="shared" si="34"/>
        <v>41.4</v>
      </c>
      <c r="J1105" s="2">
        <f t="shared" si="35"/>
        <v>-72.5</v>
      </c>
    </row>
    <row r="1106" spans="1:10" x14ac:dyDescent="0.35">
      <c r="A1106" s="11" t="s">
        <v>960</v>
      </c>
      <c r="B1106" s="11">
        <v>39711</v>
      </c>
      <c r="C1106" s="13">
        <v>2008</v>
      </c>
      <c r="D1106" s="12" t="s">
        <v>953</v>
      </c>
      <c r="E1106" s="12" t="s">
        <v>16</v>
      </c>
      <c r="F1106" s="12" t="s">
        <v>8</v>
      </c>
      <c r="G1106">
        <v>41.416859000000002</v>
      </c>
      <c r="H1106">
        <v>-73.731005999999994</v>
      </c>
      <c r="I1106" s="2">
        <f t="shared" si="34"/>
        <v>41.4</v>
      </c>
      <c r="J1106" s="2">
        <f t="shared" si="35"/>
        <v>-73.7</v>
      </c>
    </row>
    <row r="1107" spans="1:10" x14ac:dyDescent="0.35">
      <c r="A1107" s="11" t="s">
        <v>960</v>
      </c>
      <c r="B1107" s="11">
        <v>39365</v>
      </c>
      <c r="C1107" s="13">
        <v>2007</v>
      </c>
      <c r="D1107" s="12" t="s">
        <v>954</v>
      </c>
      <c r="E1107" s="12" t="s">
        <v>16</v>
      </c>
      <c r="F1107" s="12" t="s">
        <v>8</v>
      </c>
      <c r="G1107">
        <v>41.416859000000002</v>
      </c>
      <c r="H1107">
        <v>-73.731005999999994</v>
      </c>
      <c r="I1107" s="2">
        <f t="shared" si="34"/>
        <v>41.4</v>
      </c>
      <c r="J1107" s="2">
        <f t="shared" si="35"/>
        <v>-73.7</v>
      </c>
    </row>
    <row r="1108" spans="1:10" x14ac:dyDescent="0.35">
      <c r="A1108" s="12" t="s">
        <v>717</v>
      </c>
      <c r="B1108" s="11">
        <v>38241</v>
      </c>
      <c r="C1108" s="13">
        <v>2004</v>
      </c>
      <c r="D1108" s="12" t="s">
        <v>745</v>
      </c>
      <c r="E1108" s="12" t="s">
        <v>788</v>
      </c>
      <c r="F1108" s="12" t="s">
        <v>8</v>
      </c>
      <c r="G1108">
        <v>41.406117000000002</v>
      </c>
      <c r="H1108">
        <v>-74.279480000000007</v>
      </c>
      <c r="I1108" s="2">
        <f t="shared" si="34"/>
        <v>41.4</v>
      </c>
      <c r="J1108" s="2">
        <f t="shared" si="35"/>
        <v>-74.3</v>
      </c>
    </row>
    <row r="1109" spans="1:10" x14ac:dyDescent="0.35">
      <c r="A1109" s="12" t="s">
        <v>717</v>
      </c>
      <c r="B1109" s="11">
        <v>37051</v>
      </c>
      <c r="C1109" s="13">
        <v>2001</v>
      </c>
      <c r="D1109" s="12" t="s">
        <v>738</v>
      </c>
      <c r="E1109" s="12" t="s">
        <v>718</v>
      </c>
      <c r="F1109" s="12" t="s">
        <v>326</v>
      </c>
      <c r="G1109" s="12">
        <v>41.375</v>
      </c>
      <c r="H1109" s="12">
        <v>-73.452219999999997</v>
      </c>
      <c r="I1109" s="2">
        <f t="shared" si="34"/>
        <v>41.4</v>
      </c>
      <c r="J1109" s="2">
        <f t="shared" si="35"/>
        <v>-73.5</v>
      </c>
    </row>
    <row r="1110" spans="1:10" x14ac:dyDescent="0.35">
      <c r="A1110" s="12" t="s">
        <v>717</v>
      </c>
      <c r="B1110" s="11">
        <v>38625</v>
      </c>
      <c r="C1110" s="13">
        <v>2005</v>
      </c>
      <c r="D1110" s="12" t="s">
        <v>753</v>
      </c>
      <c r="E1110" s="12" t="s">
        <v>793</v>
      </c>
      <c r="F1110" s="12" t="s">
        <v>326</v>
      </c>
      <c r="G1110" s="12">
        <v>41.424970000000002</v>
      </c>
      <c r="H1110" s="12">
        <v>-72.841070000000002</v>
      </c>
      <c r="I1110" s="2">
        <f t="shared" si="34"/>
        <v>41.4</v>
      </c>
      <c r="J1110" s="2">
        <f t="shared" si="35"/>
        <v>-72.8</v>
      </c>
    </row>
    <row r="1111" spans="1:10" x14ac:dyDescent="0.35">
      <c r="A1111" s="12" t="s">
        <v>717</v>
      </c>
      <c r="B1111" s="11">
        <v>34122</v>
      </c>
      <c r="C1111" s="13">
        <v>1993</v>
      </c>
      <c r="D1111" s="12" t="s">
        <v>801</v>
      </c>
      <c r="E1111" s="12" t="s">
        <v>776</v>
      </c>
      <c r="F1111" s="12" t="s">
        <v>326</v>
      </c>
      <c r="G1111" s="12">
        <v>41.438609999999997</v>
      </c>
      <c r="H1111" s="12">
        <v>-72.444720000000004</v>
      </c>
      <c r="I1111" s="2">
        <f t="shared" si="34"/>
        <v>41.4</v>
      </c>
      <c r="J1111" s="2">
        <f t="shared" si="35"/>
        <v>-72.400000000000006</v>
      </c>
    </row>
    <row r="1112" spans="1:10" x14ac:dyDescent="0.35">
      <c r="A1112" s="12" t="s">
        <v>717</v>
      </c>
      <c r="B1112" s="11">
        <v>36797</v>
      </c>
      <c r="C1112" s="13">
        <v>2000</v>
      </c>
      <c r="D1112" s="12" t="s">
        <v>737</v>
      </c>
      <c r="E1112" s="12" t="s">
        <v>721</v>
      </c>
      <c r="F1112" s="12" t="s">
        <v>326</v>
      </c>
      <c r="G1112" s="12">
        <v>41.38888</v>
      </c>
      <c r="H1112" s="12">
        <v>-72.394720000000007</v>
      </c>
      <c r="I1112" s="2">
        <f t="shared" si="34"/>
        <v>41.4</v>
      </c>
      <c r="J1112" s="2">
        <f t="shared" si="35"/>
        <v>-72.400000000000006</v>
      </c>
    </row>
    <row r="1113" spans="1:10" x14ac:dyDescent="0.35">
      <c r="A1113" s="12" t="s">
        <v>717</v>
      </c>
      <c r="B1113" s="35">
        <v>36407</v>
      </c>
      <c r="C1113" s="13">
        <v>1999</v>
      </c>
      <c r="D1113" s="36" t="s">
        <v>730</v>
      </c>
      <c r="E1113" s="36" t="s">
        <v>721</v>
      </c>
      <c r="F1113" s="12" t="s">
        <v>326</v>
      </c>
      <c r="G1113" s="12">
        <v>41.407499999999999</v>
      </c>
      <c r="H1113" s="12">
        <v>-72.132499999999993</v>
      </c>
      <c r="I1113" s="2">
        <f t="shared" si="34"/>
        <v>41.4</v>
      </c>
      <c r="J1113" s="2">
        <f t="shared" si="35"/>
        <v>-72.099999999999994</v>
      </c>
    </row>
    <row r="1114" spans="1:10" x14ac:dyDescent="0.35">
      <c r="A1114" s="12" t="s">
        <v>717</v>
      </c>
      <c r="B1114" s="35">
        <v>38245</v>
      </c>
      <c r="C1114" s="13">
        <v>2004</v>
      </c>
      <c r="D1114" s="36" t="s">
        <v>730</v>
      </c>
      <c r="E1114" s="36" t="s">
        <v>794</v>
      </c>
      <c r="F1114" s="12" t="s">
        <v>326</v>
      </c>
      <c r="G1114" s="12">
        <v>41.414929999999998</v>
      </c>
      <c r="H1114" s="12">
        <v>-72.128780000000006</v>
      </c>
      <c r="I1114" s="2">
        <f t="shared" si="34"/>
        <v>41.4</v>
      </c>
      <c r="J1114" s="2">
        <f t="shared" si="35"/>
        <v>-72.099999999999994</v>
      </c>
    </row>
    <row r="1115" spans="1:10" x14ac:dyDescent="0.35">
      <c r="A1115" s="12" t="s">
        <v>717</v>
      </c>
      <c r="B1115" s="11">
        <v>37878</v>
      </c>
      <c r="C1115" s="13">
        <v>2003</v>
      </c>
      <c r="D1115" s="12" t="s">
        <v>757</v>
      </c>
      <c r="E1115" s="12" t="s">
        <v>794</v>
      </c>
      <c r="F1115" s="12" t="s">
        <v>326</v>
      </c>
      <c r="G1115" s="12">
        <v>41.433050000000001</v>
      </c>
      <c r="H1115" s="12">
        <v>-71.839439999999996</v>
      </c>
      <c r="I1115" s="2">
        <f t="shared" si="34"/>
        <v>41.4</v>
      </c>
      <c r="J1115" s="2">
        <f t="shared" si="35"/>
        <v>-71.8</v>
      </c>
    </row>
    <row r="1116" spans="1:10" x14ac:dyDescent="0.35">
      <c r="A1116" s="12" t="s">
        <v>717</v>
      </c>
      <c r="B1116" s="11">
        <v>38603</v>
      </c>
      <c r="C1116" s="13">
        <v>2005</v>
      </c>
      <c r="D1116" s="12" t="s">
        <v>766</v>
      </c>
      <c r="E1116" s="12" t="s">
        <v>152</v>
      </c>
      <c r="F1116" s="12" t="s">
        <v>723</v>
      </c>
      <c r="G1116" s="12">
        <v>41.380580000000002</v>
      </c>
      <c r="H1116" s="12">
        <v>-71.700190000000006</v>
      </c>
      <c r="I1116" s="2">
        <f t="shared" si="34"/>
        <v>41.4</v>
      </c>
      <c r="J1116" s="2">
        <f t="shared" si="35"/>
        <v>-71.7</v>
      </c>
    </row>
    <row r="1117" spans="1:10" x14ac:dyDescent="0.35">
      <c r="A1117" s="3" t="s">
        <v>5</v>
      </c>
      <c r="B1117" s="5">
        <v>33835</v>
      </c>
      <c r="C1117" s="19">
        <v>1992</v>
      </c>
      <c r="D1117" s="3" t="s">
        <v>15</v>
      </c>
      <c r="E1117" s="3" t="s">
        <v>16</v>
      </c>
      <c r="F1117" s="3" t="s">
        <v>8</v>
      </c>
      <c r="G1117">
        <v>41.416859000000002</v>
      </c>
      <c r="H1117">
        <v>-73.731005999999994</v>
      </c>
      <c r="I1117" s="2">
        <f t="shared" si="34"/>
        <v>41.4</v>
      </c>
      <c r="J1117" s="2">
        <f t="shared" si="35"/>
        <v>-73.7</v>
      </c>
    </row>
    <row r="1118" spans="1:10" x14ac:dyDescent="0.35">
      <c r="A1118" s="16" t="s">
        <v>996</v>
      </c>
      <c r="B1118" s="12" t="s">
        <v>985</v>
      </c>
      <c r="C1118" s="13">
        <v>2004</v>
      </c>
      <c r="D1118" s="12" t="s">
        <v>767</v>
      </c>
      <c r="E1118" s="12" t="s">
        <v>793</v>
      </c>
      <c r="F1118" s="16" t="s">
        <v>326</v>
      </c>
      <c r="G1118">
        <v>41.390763999999997</v>
      </c>
      <c r="H1118">
        <v>-72.94032</v>
      </c>
      <c r="I1118" s="2">
        <f t="shared" si="34"/>
        <v>41.4</v>
      </c>
      <c r="J1118" s="2">
        <f t="shared" si="35"/>
        <v>-72.900000000000006</v>
      </c>
    </row>
    <row r="1119" spans="1:10" x14ac:dyDescent="0.35">
      <c r="A1119" s="16" t="s">
        <v>996</v>
      </c>
      <c r="B1119" s="11">
        <v>35320</v>
      </c>
      <c r="C1119" s="13">
        <v>1996</v>
      </c>
      <c r="D1119" s="12" t="s">
        <v>994</v>
      </c>
      <c r="E1119" s="12" t="s">
        <v>777</v>
      </c>
      <c r="F1119" s="16" t="s">
        <v>326</v>
      </c>
      <c r="G1119">
        <v>41.390763999999997</v>
      </c>
      <c r="H1119">
        <v>-72.94032</v>
      </c>
      <c r="I1119" s="2">
        <f t="shared" si="34"/>
        <v>41.4</v>
      </c>
      <c r="J1119" s="2">
        <f t="shared" si="35"/>
        <v>-72.900000000000006</v>
      </c>
    </row>
    <row r="1120" spans="1:10" x14ac:dyDescent="0.35">
      <c r="A1120" s="16" t="s">
        <v>996</v>
      </c>
      <c r="B1120" s="12" t="s">
        <v>986</v>
      </c>
      <c r="C1120" s="13">
        <v>1993</v>
      </c>
      <c r="D1120" s="12" t="s">
        <v>990</v>
      </c>
      <c r="E1120" s="12" t="s">
        <v>776</v>
      </c>
      <c r="F1120" s="16" t="s">
        <v>326</v>
      </c>
      <c r="G1120">
        <v>41.449378000000003</v>
      </c>
      <c r="H1120">
        <v>-72.539621999999994</v>
      </c>
      <c r="I1120" s="2">
        <f t="shared" si="34"/>
        <v>41.4</v>
      </c>
      <c r="J1120" s="2">
        <f t="shared" si="35"/>
        <v>-72.5</v>
      </c>
    </row>
    <row r="1121" spans="1:10" x14ac:dyDescent="0.35">
      <c r="A1121" s="16" t="s">
        <v>996</v>
      </c>
      <c r="B1121" s="12" t="s">
        <v>978</v>
      </c>
      <c r="C1121" s="13">
        <v>2001</v>
      </c>
      <c r="D1121" s="12" t="s">
        <v>991</v>
      </c>
      <c r="E1121" s="12" t="s">
        <v>721</v>
      </c>
      <c r="F1121" s="16" t="s">
        <v>326</v>
      </c>
      <c r="G1121">
        <v>41.446109</v>
      </c>
      <c r="H1121">
        <v>-72.092949000000004</v>
      </c>
      <c r="I1121" s="2">
        <f t="shared" si="34"/>
        <v>41.4</v>
      </c>
      <c r="J1121" s="2">
        <f t="shared" si="35"/>
        <v>-72.099999999999994</v>
      </c>
    </row>
    <row r="1122" spans="1:10" x14ac:dyDescent="0.35">
      <c r="A1122" s="16" t="s">
        <v>996</v>
      </c>
      <c r="B1122" s="12" t="s">
        <v>989</v>
      </c>
      <c r="C1122" s="13">
        <v>2003</v>
      </c>
      <c r="D1122" s="12" t="s">
        <v>215</v>
      </c>
      <c r="E1122" s="12" t="s">
        <v>794</v>
      </c>
      <c r="F1122" s="16" t="s">
        <v>326</v>
      </c>
      <c r="G1122">
        <v>41.446109</v>
      </c>
      <c r="H1122">
        <v>-72.092949000000004</v>
      </c>
      <c r="I1122" s="2">
        <f t="shared" si="34"/>
        <v>41.4</v>
      </c>
      <c r="J1122" s="2">
        <f t="shared" si="35"/>
        <v>-72.099999999999994</v>
      </c>
    </row>
    <row r="1123" spans="1:10" x14ac:dyDescent="0.35">
      <c r="A1123" s="16" t="s">
        <v>996</v>
      </c>
      <c r="B1123" s="12" t="s">
        <v>983</v>
      </c>
      <c r="C1123" s="13">
        <v>1999</v>
      </c>
      <c r="D1123" s="12" t="s">
        <v>992</v>
      </c>
      <c r="E1123" s="12" t="s">
        <v>721</v>
      </c>
      <c r="F1123" s="16" t="s">
        <v>326</v>
      </c>
      <c r="G1123" s="12">
        <v>41.362299999999998</v>
      </c>
      <c r="H1123" s="12">
        <v>-72.028499999999994</v>
      </c>
      <c r="I1123" s="2">
        <f t="shared" si="34"/>
        <v>41.4</v>
      </c>
      <c r="J1123" s="2">
        <f t="shared" si="35"/>
        <v>-72</v>
      </c>
    </row>
    <row r="1124" spans="1:10" x14ac:dyDescent="0.35">
      <c r="A1124" s="33" t="s">
        <v>1088</v>
      </c>
      <c r="B1124" s="11">
        <v>37104</v>
      </c>
      <c r="C1124" s="13">
        <v>2001</v>
      </c>
      <c r="D1124" s="1" t="s">
        <v>1080</v>
      </c>
      <c r="E1124" s="1" t="s">
        <v>721</v>
      </c>
      <c r="F1124" s="1" t="s">
        <v>326</v>
      </c>
      <c r="G1124" s="12">
        <v>41.462400000000002</v>
      </c>
      <c r="H1124" s="12">
        <v>-72.165199999999999</v>
      </c>
      <c r="I1124" s="2">
        <f t="shared" si="34"/>
        <v>41.5</v>
      </c>
      <c r="J1124" s="2">
        <f t="shared" si="35"/>
        <v>-72.2</v>
      </c>
    </row>
    <row r="1125" spans="1:10" x14ac:dyDescent="0.35">
      <c r="A1125" s="12" t="s">
        <v>1122</v>
      </c>
      <c r="B1125" s="35">
        <v>40755</v>
      </c>
      <c r="C1125" s="38">
        <v>2011</v>
      </c>
      <c r="D1125" s="36" t="s">
        <v>1120</v>
      </c>
      <c r="E1125" s="36" t="s">
        <v>1121</v>
      </c>
      <c r="F1125" s="36" t="s">
        <v>775</v>
      </c>
      <c r="G1125">
        <v>41.527431</v>
      </c>
      <c r="H1125">
        <v>-88.029839999999993</v>
      </c>
      <c r="I1125" s="2">
        <f t="shared" si="34"/>
        <v>41.5</v>
      </c>
      <c r="J1125" s="2">
        <f t="shared" si="35"/>
        <v>-88</v>
      </c>
    </row>
    <row r="1126" spans="1:10" x14ac:dyDescent="0.35">
      <c r="A1126" s="12" t="s">
        <v>717</v>
      </c>
      <c r="B1126" s="11">
        <v>38260</v>
      </c>
      <c r="C1126" s="13">
        <v>2004</v>
      </c>
      <c r="D1126" s="12" t="s">
        <v>746</v>
      </c>
      <c r="E1126" s="12" t="s">
        <v>722</v>
      </c>
      <c r="F1126" s="12" t="s">
        <v>326</v>
      </c>
      <c r="G1126" s="12">
        <v>41.495829999999998</v>
      </c>
      <c r="H1126" s="12">
        <v>-73.354439999999997</v>
      </c>
      <c r="I1126" s="2">
        <f t="shared" si="34"/>
        <v>41.5</v>
      </c>
      <c r="J1126" s="2">
        <f t="shared" si="35"/>
        <v>-73.400000000000006</v>
      </c>
    </row>
    <row r="1127" spans="1:10" x14ac:dyDescent="0.35">
      <c r="A1127" s="12" t="s">
        <v>717</v>
      </c>
      <c r="B1127" s="11">
        <v>38483</v>
      </c>
      <c r="C1127" s="13">
        <v>2005</v>
      </c>
      <c r="D1127" s="12" t="s">
        <v>756</v>
      </c>
      <c r="E1127" s="12" t="s">
        <v>777</v>
      </c>
      <c r="F1127" s="12" t="s">
        <v>326</v>
      </c>
      <c r="G1127" s="12">
        <v>41.483919999999998</v>
      </c>
      <c r="H1127" s="12">
        <v>-72.819779999999994</v>
      </c>
      <c r="I1127" s="2">
        <f t="shared" si="34"/>
        <v>41.5</v>
      </c>
      <c r="J1127" s="2">
        <f t="shared" si="35"/>
        <v>-72.8</v>
      </c>
    </row>
    <row r="1128" spans="1:10" x14ac:dyDescent="0.35">
      <c r="A1128" s="12" t="s">
        <v>717</v>
      </c>
      <c r="B1128" s="11">
        <v>36802</v>
      </c>
      <c r="C1128" s="13">
        <v>2000</v>
      </c>
      <c r="D1128" s="12" t="s">
        <v>815</v>
      </c>
      <c r="E1128" s="12" t="s">
        <v>720</v>
      </c>
      <c r="F1128" s="12" t="s">
        <v>326</v>
      </c>
      <c r="G1128" s="12">
        <v>41.46611</v>
      </c>
      <c r="H1128" s="12">
        <v>-72.544719999999998</v>
      </c>
      <c r="I1128" s="2">
        <f t="shared" si="34"/>
        <v>41.5</v>
      </c>
      <c r="J1128" s="2">
        <f t="shared" si="35"/>
        <v>-72.5</v>
      </c>
    </row>
    <row r="1129" spans="1:10" x14ac:dyDescent="0.35">
      <c r="A1129" s="12" t="s">
        <v>717</v>
      </c>
      <c r="B1129" s="11">
        <v>37104</v>
      </c>
      <c r="C1129" s="13">
        <v>2001</v>
      </c>
      <c r="D1129" s="12" t="s">
        <v>739</v>
      </c>
      <c r="E1129" s="12" t="s">
        <v>721</v>
      </c>
      <c r="F1129" s="12" t="s">
        <v>326</v>
      </c>
      <c r="G1129" s="12">
        <v>41.462499999999999</v>
      </c>
      <c r="H1129" s="12">
        <v>-72.165270000000007</v>
      </c>
      <c r="I1129" s="2">
        <f t="shared" si="34"/>
        <v>41.5</v>
      </c>
      <c r="J1129" s="2">
        <f t="shared" si="35"/>
        <v>-72.2</v>
      </c>
    </row>
    <row r="1130" spans="1:10" x14ac:dyDescent="0.35">
      <c r="A1130" s="12" t="s">
        <v>717</v>
      </c>
      <c r="B1130" s="35">
        <v>37877</v>
      </c>
      <c r="C1130" s="13">
        <v>2003</v>
      </c>
      <c r="D1130" s="36" t="s">
        <v>739</v>
      </c>
      <c r="E1130" s="36" t="s">
        <v>794</v>
      </c>
      <c r="F1130" s="12" t="s">
        <v>326</v>
      </c>
      <c r="G1130" s="12">
        <v>41.467219999999998</v>
      </c>
      <c r="H1130" s="12">
        <v>-72.165000000000006</v>
      </c>
      <c r="I1130" s="2">
        <f t="shared" si="34"/>
        <v>41.5</v>
      </c>
      <c r="J1130" s="2">
        <f t="shared" si="35"/>
        <v>-72.2</v>
      </c>
    </row>
    <row r="1131" spans="1:10" x14ac:dyDescent="0.35">
      <c r="A1131" s="12" t="s">
        <v>717</v>
      </c>
      <c r="B1131" s="11">
        <v>38608</v>
      </c>
      <c r="C1131" s="13">
        <v>2005</v>
      </c>
      <c r="D1131" s="12" t="s">
        <v>754</v>
      </c>
      <c r="E1131" s="12" t="s">
        <v>152</v>
      </c>
      <c r="F1131" s="12" t="s">
        <v>723</v>
      </c>
      <c r="G1131" s="12">
        <v>41.52046</v>
      </c>
      <c r="H1131" s="12">
        <v>-71.772980000000004</v>
      </c>
      <c r="I1131" s="2">
        <f t="shared" si="34"/>
        <v>41.5</v>
      </c>
      <c r="J1131" s="2">
        <f t="shared" si="35"/>
        <v>-71.8</v>
      </c>
    </row>
    <row r="1132" spans="1:10" x14ac:dyDescent="0.35">
      <c r="A1132" s="16" t="s">
        <v>996</v>
      </c>
      <c r="B1132" s="12" t="s">
        <v>975</v>
      </c>
      <c r="C1132" s="13">
        <v>1990</v>
      </c>
      <c r="D1132" s="12" t="s">
        <v>990</v>
      </c>
      <c r="E1132" s="12" t="s">
        <v>776</v>
      </c>
      <c r="F1132" s="16" t="s">
        <v>326</v>
      </c>
      <c r="G1132" s="12">
        <v>41.479799999999997</v>
      </c>
      <c r="H1132" s="12">
        <v>-72.394300000000001</v>
      </c>
      <c r="I1132" s="2">
        <f t="shared" si="34"/>
        <v>41.5</v>
      </c>
      <c r="J1132" s="2">
        <f t="shared" si="35"/>
        <v>-72.400000000000006</v>
      </c>
    </row>
    <row r="1133" spans="1:10" x14ac:dyDescent="0.35">
      <c r="A1133" s="16" t="s">
        <v>996</v>
      </c>
      <c r="B1133" s="12" t="s">
        <v>980</v>
      </c>
      <c r="C1133" s="13">
        <v>2003</v>
      </c>
      <c r="D1133" s="12" t="s">
        <v>757</v>
      </c>
      <c r="E1133" s="12" t="s">
        <v>721</v>
      </c>
      <c r="F1133" s="16" t="s">
        <v>326</v>
      </c>
      <c r="G1133" s="12">
        <v>41.469700000000003</v>
      </c>
      <c r="H1133" s="12">
        <v>-71.875299999999996</v>
      </c>
      <c r="I1133" s="2">
        <f t="shared" si="34"/>
        <v>41.5</v>
      </c>
      <c r="J1133" s="2">
        <f t="shared" si="35"/>
        <v>-71.900000000000006</v>
      </c>
    </row>
    <row r="1134" spans="1:10" x14ac:dyDescent="0.35">
      <c r="A1134" s="12" t="s">
        <v>717</v>
      </c>
      <c r="B1134" s="11">
        <v>38260</v>
      </c>
      <c r="C1134" s="13">
        <v>2004</v>
      </c>
      <c r="D1134" s="12" t="s">
        <v>746</v>
      </c>
      <c r="E1134" s="12" t="s">
        <v>722</v>
      </c>
      <c r="F1134" s="12" t="s">
        <v>326</v>
      </c>
      <c r="G1134" s="12">
        <v>41.558610000000002</v>
      </c>
      <c r="H1134" s="12">
        <v>-73.352500000000006</v>
      </c>
      <c r="I1134" s="2">
        <f t="shared" si="34"/>
        <v>41.6</v>
      </c>
      <c r="J1134" s="2">
        <f t="shared" si="35"/>
        <v>-73.400000000000006</v>
      </c>
    </row>
    <row r="1135" spans="1:10" x14ac:dyDescent="0.35">
      <c r="A1135" s="12" t="s">
        <v>717</v>
      </c>
      <c r="B1135" s="11">
        <v>38260</v>
      </c>
      <c r="C1135" s="13">
        <v>2004</v>
      </c>
      <c r="D1135" s="12" t="s">
        <v>747</v>
      </c>
      <c r="E1135" s="12" t="s">
        <v>722</v>
      </c>
      <c r="F1135" s="12" t="s">
        <v>326</v>
      </c>
      <c r="G1135" s="12">
        <v>41.559719999999999</v>
      </c>
      <c r="H1135" s="12">
        <v>-73.33305</v>
      </c>
      <c r="I1135" s="2">
        <f t="shared" si="34"/>
        <v>41.6</v>
      </c>
      <c r="J1135" s="2">
        <f t="shared" si="35"/>
        <v>-73.3</v>
      </c>
    </row>
    <row r="1136" spans="1:10" x14ac:dyDescent="0.35">
      <c r="A1136" s="12" t="s">
        <v>717</v>
      </c>
      <c r="B1136" s="11">
        <v>36803</v>
      </c>
      <c r="C1136" s="13">
        <v>2000</v>
      </c>
      <c r="D1136" s="12" t="s">
        <v>152</v>
      </c>
      <c r="E1136" s="12" t="s">
        <v>722</v>
      </c>
      <c r="F1136" s="12" t="s">
        <v>326</v>
      </c>
      <c r="G1136" s="12">
        <v>41.642769999999999</v>
      </c>
      <c r="H1136" s="12">
        <v>-73.316659999999999</v>
      </c>
      <c r="I1136" s="2">
        <f t="shared" si="34"/>
        <v>41.6</v>
      </c>
      <c r="J1136" s="2">
        <f t="shared" si="35"/>
        <v>-73.3</v>
      </c>
    </row>
    <row r="1137" spans="1:10" x14ac:dyDescent="0.35">
      <c r="A1137" s="12" t="s">
        <v>717</v>
      </c>
      <c r="B1137" s="11">
        <v>38217</v>
      </c>
      <c r="C1137" s="13">
        <v>2004</v>
      </c>
      <c r="D1137" s="12" t="s">
        <v>761</v>
      </c>
      <c r="E1137" s="12" t="s">
        <v>776</v>
      </c>
      <c r="F1137" s="12" t="s">
        <v>326</v>
      </c>
      <c r="G1137" s="12">
        <v>41.579050000000002</v>
      </c>
      <c r="H1137" s="12">
        <v>-72.49145</v>
      </c>
      <c r="I1137" s="2">
        <f t="shared" si="34"/>
        <v>41.6</v>
      </c>
      <c r="J1137" s="2">
        <f t="shared" si="35"/>
        <v>-72.5</v>
      </c>
    </row>
    <row r="1138" spans="1:10" x14ac:dyDescent="0.35">
      <c r="A1138" s="12" t="s">
        <v>717</v>
      </c>
      <c r="B1138" s="11">
        <v>37395</v>
      </c>
      <c r="C1138" s="13">
        <v>2002</v>
      </c>
      <c r="D1138" s="12" t="s">
        <v>740</v>
      </c>
      <c r="E1138" s="12" t="s">
        <v>721</v>
      </c>
      <c r="F1138" s="12" t="s">
        <v>326</v>
      </c>
      <c r="G1138" s="12">
        <v>41.563499999999998</v>
      </c>
      <c r="H1138" s="12">
        <v>-72.455799999999996</v>
      </c>
      <c r="I1138" s="2">
        <f t="shared" si="34"/>
        <v>41.6</v>
      </c>
      <c r="J1138" s="2">
        <f t="shared" si="35"/>
        <v>-72.5</v>
      </c>
    </row>
    <row r="1139" spans="1:10" x14ac:dyDescent="0.35">
      <c r="A1139" s="12" t="s">
        <v>717</v>
      </c>
      <c r="B1139" s="11">
        <v>37160</v>
      </c>
      <c r="C1139" s="13">
        <v>2001</v>
      </c>
      <c r="D1139" s="12" t="s">
        <v>740</v>
      </c>
      <c r="E1139" s="12" t="s">
        <v>721</v>
      </c>
      <c r="F1139" s="12" t="s">
        <v>326</v>
      </c>
      <c r="G1139" s="12">
        <v>41.57555</v>
      </c>
      <c r="H1139" s="12">
        <v>-72.331940000000003</v>
      </c>
      <c r="I1139" s="2">
        <f t="shared" si="34"/>
        <v>41.6</v>
      </c>
      <c r="J1139" s="2">
        <f t="shared" si="35"/>
        <v>-72.3</v>
      </c>
    </row>
    <row r="1140" spans="1:10" x14ac:dyDescent="0.35">
      <c r="A1140" s="12" t="s">
        <v>717</v>
      </c>
      <c r="B1140" s="11">
        <v>37876</v>
      </c>
      <c r="C1140" s="13">
        <v>2003</v>
      </c>
      <c r="D1140" s="12" t="s">
        <v>215</v>
      </c>
      <c r="E1140" s="12" t="s">
        <v>721</v>
      </c>
      <c r="F1140" s="12" t="s">
        <v>326</v>
      </c>
      <c r="G1140" s="12">
        <v>41.606560000000002</v>
      </c>
      <c r="H1140" s="12">
        <v>-72.115279999999998</v>
      </c>
      <c r="I1140" s="2">
        <f t="shared" si="34"/>
        <v>41.6</v>
      </c>
      <c r="J1140" s="2">
        <f t="shared" si="35"/>
        <v>-72.099999999999994</v>
      </c>
    </row>
    <row r="1141" spans="1:10" x14ac:dyDescent="0.35">
      <c r="A1141" s="16" t="s">
        <v>996</v>
      </c>
      <c r="B1141" s="12" t="s">
        <v>984</v>
      </c>
      <c r="C1141" s="13">
        <v>2004</v>
      </c>
      <c r="D1141" s="12" t="s">
        <v>747</v>
      </c>
      <c r="E1141" s="12" t="s">
        <v>722</v>
      </c>
      <c r="F1141" s="16" t="s">
        <v>326</v>
      </c>
      <c r="G1141" s="12">
        <v>41.554000000000002</v>
      </c>
      <c r="H1141" s="12">
        <v>-73.300600000000003</v>
      </c>
      <c r="I1141" s="2">
        <f t="shared" si="34"/>
        <v>41.6</v>
      </c>
      <c r="J1141" s="2">
        <f t="shared" si="35"/>
        <v>-73.3</v>
      </c>
    </row>
    <row r="1142" spans="1:10" x14ac:dyDescent="0.35">
      <c r="A1142" s="12" t="s">
        <v>1100</v>
      </c>
      <c r="B1142" s="11">
        <v>36803</v>
      </c>
      <c r="C1142" s="13">
        <v>2000</v>
      </c>
      <c r="D1142" s="18" t="s">
        <v>1097</v>
      </c>
      <c r="E1142" s="18" t="s">
        <v>1091</v>
      </c>
      <c r="F1142" s="18" t="s">
        <v>692</v>
      </c>
      <c r="G1142">
        <v>41.693345999999998</v>
      </c>
      <c r="H1142">
        <v>-81.303633000000005</v>
      </c>
      <c r="I1142" s="2">
        <f t="shared" si="34"/>
        <v>41.7</v>
      </c>
      <c r="J1142" s="2">
        <f t="shared" si="35"/>
        <v>-81.3</v>
      </c>
    </row>
    <row r="1143" spans="1:10" x14ac:dyDescent="0.35">
      <c r="A1143" s="32" t="s">
        <v>947</v>
      </c>
      <c r="B1143" s="11">
        <v>32030</v>
      </c>
      <c r="C1143" s="13">
        <v>1987</v>
      </c>
      <c r="D1143" s="12" t="s">
        <v>919</v>
      </c>
      <c r="E1143" s="12" t="s">
        <v>896</v>
      </c>
      <c r="F1143" s="12" t="s">
        <v>8</v>
      </c>
      <c r="G1143">
        <v>41.717585999999997</v>
      </c>
      <c r="H1143">
        <v>-73.806994000000003</v>
      </c>
      <c r="I1143" s="2">
        <f t="shared" si="34"/>
        <v>41.7</v>
      </c>
      <c r="J1143" s="2">
        <f t="shared" si="35"/>
        <v>-73.8</v>
      </c>
    </row>
    <row r="1144" spans="1:10" x14ac:dyDescent="0.35">
      <c r="A1144" s="12" t="s">
        <v>717</v>
      </c>
      <c r="B1144" s="11">
        <v>37124</v>
      </c>
      <c r="C1144" s="13">
        <v>2001</v>
      </c>
      <c r="D1144" s="12" t="s">
        <v>768</v>
      </c>
      <c r="E1144" s="12" t="s">
        <v>722</v>
      </c>
      <c r="F1144" s="12" t="s">
        <v>326</v>
      </c>
      <c r="G1144" s="12">
        <v>41.66666</v>
      </c>
      <c r="H1144" s="12">
        <v>-73.508330000000001</v>
      </c>
      <c r="I1144" s="2">
        <f t="shared" si="34"/>
        <v>41.7</v>
      </c>
      <c r="J1144" s="2">
        <f t="shared" si="35"/>
        <v>-73.5</v>
      </c>
    </row>
    <row r="1145" spans="1:10" x14ac:dyDescent="0.35">
      <c r="A1145" s="12" t="s">
        <v>717</v>
      </c>
      <c r="B1145" s="11">
        <v>37124</v>
      </c>
      <c r="C1145" s="13">
        <v>2001</v>
      </c>
      <c r="D1145" s="12" t="s">
        <v>768</v>
      </c>
      <c r="E1145" s="12" t="s">
        <v>784</v>
      </c>
      <c r="F1145" s="12" t="s">
        <v>326</v>
      </c>
      <c r="G1145" s="12">
        <v>41.66666</v>
      </c>
      <c r="H1145" s="12">
        <v>-73.508330000000001</v>
      </c>
      <c r="I1145" s="2">
        <f t="shared" si="34"/>
        <v>41.7</v>
      </c>
      <c r="J1145" s="2">
        <f t="shared" si="35"/>
        <v>-73.5</v>
      </c>
    </row>
    <row r="1146" spans="1:10" x14ac:dyDescent="0.35">
      <c r="A1146" s="12" t="s">
        <v>717</v>
      </c>
      <c r="B1146" s="11">
        <v>34250</v>
      </c>
      <c r="C1146" s="13">
        <v>1993</v>
      </c>
      <c r="D1146" s="12" t="s">
        <v>811</v>
      </c>
      <c r="E1146" s="12" t="s">
        <v>784</v>
      </c>
      <c r="F1146" s="12" t="s">
        <v>326</v>
      </c>
      <c r="G1146" s="12">
        <v>41.731659999999998</v>
      </c>
      <c r="H1146" s="12">
        <v>-73.453050000000005</v>
      </c>
      <c r="I1146" s="2">
        <f t="shared" si="34"/>
        <v>41.7</v>
      </c>
      <c r="J1146" s="2">
        <f t="shared" si="35"/>
        <v>-73.5</v>
      </c>
    </row>
    <row r="1147" spans="1:10" x14ac:dyDescent="0.35">
      <c r="A1147" s="12" t="s">
        <v>717</v>
      </c>
      <c r="B1147" s="11">
        <v>37111</v>
      </c>
      <c r="C1147" s="13">
        <v>2001</v>
      </c>
      <c r="D1147" s="12" t="s">
        <v>152</v>
      </c>
      <c r="E1147" s="12" t="s">
        <v>722</v>
      </c>
      <c r="F1147" s="12" t="s">
        <v>326</v>
      </c>
      <c r="G1147" s="12">
        <v>41.653329999999997</v>
      </c>
      <c r="H1147" s="12">
        <v>-73.318879999999993</v>
      </c>
      <c r="I1147" s="2">
        <f t="shared" si="34"/>
        <v>41.7</v>
      </c>
      <c r="J1147" s="2">
        <f t="shared" si="35"/>
        <v>-73.3</v>
      </c>
    </row>
    <row r="1148" spans="1:10" x14ac:dyDescent="0.35">
      <c r="A1148" s="12" t="s">
        <v>717</v>
      </c>
      <c r="B1148" s="11">
        <v>37126</v>
      </c>
      <c r="C1148" s="13">
        <v>2001</v>
      </c>
      <c r="D1148" s="12" t="s">
        <v>152</v>
      </c>
      <c r="E1148" s="12" t="s">
        <v>722</v>
      </c>
      <c r="F1148" s="12" t="s">
        <v>326</v>
      </c>
      <c r="G1148" s="12">
        <v>41.653329999999997</v>
      </c>
      <c r="H1148" s="12">
        <v>-73.318879999999993</v>
      </c>
      <c r="I1148" s="2">
        <f t="shared" si="34"/>
        <v>41.7</v>
      </c>
      <c r="J1148" s="2">
        <f t="shared" si="35"/>
        <v>-73.3</v>
      </c>
    </row>
    <row r="1149" spans="1:10" x14ac:dyDescent="0.35">
      <c r="A1149" s="33" t="s">
        <v>1063</v>
      </c>
      <c r="B1149" s="11">
        <v>36782</v>
      </c>
      <c r="C1149" s="24">
        <v>2000</v>
      </c>
      <c r="D1149" s="12" t="s">
        <v>1046</v>
      </c>
      <c r="E1149" s="12" t="s">
        <v>13</v>
      </c>
      <c r="F1149" s="12" t="s">
        <v>14</v>
      </c>
      <c r="G1149" s="12">
        <v>41.8</v>
      </c>
      <c r="H1149" s="12">
        <v>-74.900000000000006</v>
      </c>
      <c r="I1149" s="2">
        <f t="shared" si="34"/>
        <v>41.8</v>
      </c>
      <c r="J1149" s="2">
        <f t="shared" si="35"/>
        <v>-74.900000000000006</v>
      </c>
    </row>
    <row r="1150" spans="1:10" x14ac:dyDescent="0.35">
      <c r="A1150" s="33" t="s">
        <v>1063</v>
      </c>
      <c r="B1150" s="11"/>
      <c r="C1150" s="24">
        <v>2001</v>
      </c>
      <c r="D1150" s="12" t="s">
        <v>1046</v>
      </c>
      <c r="E1150" s="12" t="s">
        <v>13</v>
      </c>
      <c r="F1150" s="12" t="s">
        <v>14</v>
      </c>
      <c r="G1150" s="12">
        <v>41.8</v>
      </c>
      <c r="H1150" s="12">
        <v>-74.599999999999994</v>
      </c>
      <c r="I1150" s="2">
        <f t="shared" si="34"/>
        <v>41.8</v>
      </c>
      <c r="J1150" s="2">
        <f t="shared" si="35"/>
        <v>-74.599999999999994</v>
      </c>
    </row>
    <row r="1151" spans="1:10" x14ac:dyDescent="0.35">
      <c r="A1151" s="32" t="s">
        <v>947</v>
      </c>
      <c r="B1151" s="35">
        <v>37178</v>
      </c>
      <c r="C1151" s="13">
        <v>2001</v>
      </c>
      <c r="D1151" s="36" t="s">
        <v>939</v>
      </c>
      <c r="E1151" s="36" t="s">
        <v>907</v>
      </c>
      <c r="F1151" s="12" t="s">
        <v>326</v>
      </c>
      <c r="G1151">
        <v>41.834313999999999</v>
      </c>
      <c r="H1151">
        <v>-71.988007999999994</v>
      </c>
      <c r="I1151" s="2">
        <f t="shared" si="34"/>
        <v>41.8</v>
      </c>
      <c r="J1151" s="2">
        <f t="shared" si="35"/>
        <v>-72</v>
      </c>
    </row>
    <row r="1152" spans="1:10" x14ac:dyDescent="0.35">
      <c r="A1152" s="3" t="s">
        <v>327</v>
      </c>
      <c r="B1152" s="5">
        <v>36056</v>
      </c>
      <c r="C1152" s="19">
        <v>1998</v>
      </c>
      <c r="D1152" s="3"/>
      <c r="E1152" s="10" t="s">
        <v>323</v>
      </c>
      <c r="F1152" s="3" t="s">
        <v>326</v>
      </c>
      <c r="G1152">
        <v>41.769967000000001</v>
      </c>
      <c r="H1152">
        <v>-72.715449000000007</v>
      </c>
      <c r="I1152" s="2">
        <f t="shared" si="34"/>
        <v>41.8</v>
      </c>
      <c r="J1152" s="2">
        <f t="shared" si="35"/>
        <v>-72.7</v>
      </c>
    </row>
    <row r="1153" spans="1:10" x14ac:dyDescent="0.35">
      <c r="A1153" s="12" t="s">
        <v>717</v>
      </c>
      <c r="B1153" s="11">
        <v>33518</v>
      </c>
      <c r="C1153" s="13">
        <v>1991</v>
      </c>
      <c r="D1153" s="12" t="s">
        <v>800</v>
      </c>
      <c r="E1153" s="12" t="s">
        <v>323</v>
      </c>
      <c r="F1153" s="12" t="s">
        <v>326</v>
      </c>
      <c r="G1153">
        <v>41.769967000000001</v>
      </c>
      <c r="H1153">
        <v>-72.715449000000007</v>
      </c>
      <c r="I1153" s="2">
        <f t="shared" si="34"/>
        <v>41.8</v>
      </c>
      <c r="J1153" s="2">
        <f t="shared" si="35"/>
        <v>-72.7</v>
      </c>
    </row>
    <row r="1154" spans="1:10" x14ac:dyDescent="0.35">
      <c r="A1154" s="12" t="s">
        <v>717</v>
      </c>
      <c r="B1154" s="11">
        <v>36056</v>
      </c>
      <c r="C1154" s="13">
        <v>1998</v>
      </c>
      <c r="D1154" s="12" t="s">
        <v>769</v>
      </c>
      <c r="E1154" s="12" t="s">
        <v>323</v>
      </c>
      <c r="F1154" s="12" t="s">
        <v>326</v>
      </c>
      <c r="G1154">
        <v>41.769967000000001</v>
      </c>
      <c r="H1154">
        <v>-72.715449000000007</v>
      </c>
      <c r="I1154" s="2">
        <f t="shared" si="34"/>
        <v>41.8</v>
      </c>
      <c r="J1154" s="2">
        <f t="shared" si="35"/>
        <v>-72.7</v>
      </c>
    </row>
    <row r="1155" spans="1:10" x14ac:dyDescent="0.35">
      <c r="A1155" s="12" t="s">
        <v>717</v>
      </c>
      <c r="B1155" s="11">
        <v>36068</v>
      </c>
      <c r="C1155" s="13">
        <v>1998</v>
      </c>
      <c r="D1155" s="12" t="s">
        <v>769</v>
      </c>
      <c r="E1155" s="12" t="s">
        <v>323</v>
      </c>
      <c r="F1155" s="12" t="s">
        <v>326</v>
      </c>
      <c r="G1155">
        <v>41.769967000000001</v>
      </c>
      <c r="H1155">
        <v>-72.715449000000007</v>
      </c>
      <c r="I1155" s="2">
        <f t="shared" si="34"/>
        <v>41.8</v>
      </c>
      <c r="J1155" s="2">
        <f t="shared" si="35"/>
        <v>-72.7</v>
      </c>
    </row>
    <row r="1156" spans="1:10" x14ac:dyDescent="0.35">
      <c r="A1156" s="12" t="s">
        <v>717</v>
      </c>
      <c r="B1156" s="11">
        <v>38247</v>
      </c>
      <c r="C1156" s="13">
        <v>2004</v>
      </c>
      <c r="D1156" s="12" t="s">
        <v>763</v>
      </c>
      <c r="E1156" s="12" t="s">
        <v>778</v>
      </c>
      <c r="F1156" s="12" t="s">
        <v>326</v>
      </c>
      <c r="G1156" s="12">
        <v>41.803049999999999</v>
      </c>
      <c r="H1156" s="12">
        <v>-72.273719999999997</v>
      </c>
      <c r="I1156" s="2">
        <f t="shared" si="34"/>
        <v>41.8</v>
      </c>
      <c r="J1156" s="2">
        <f t="shared" si="35"/>
        <v>-72.3</v>
      </c>
    </row>
    <row r="1157" spans="1:10" x14ac:dyDescent="0.35">
      <c r="A1157" s="16" t="s">
        <v>996</v>
      </c>
      <c r="B1157" s="12" t="s">
        <v>979</v>
      </c>
      <c r="C1157" s="13">
        <v>1991</v>
      </c>
      <c r="D1157" s="12" t="s">
        <v>769</v>
      </c>
      <c r="E1157" s="12" t="s">
        <v>995</v>
      </c>
      <c r="F1157" s="16" t="s">
        <v>326</v>
      </c>
      <c r="G1157">
        <v>41.769967000000001</v>
      </c>
      <c r="H1157">
        <v>-72.715449000000007</v>
      </c>
      <c r="I1157" s="2">
        <f t="shared" ref="I1157:I1189" si="36">ROUND(G1157,1)</f>
        <v>41.8</v>
      </c>
      <c r="J1157" s="2">
        <f t="shared" ref="J1157:J1189" si="37">ROUND(H1157,1)</f>
        <v>-72.7</v>
      </c>
    </row>
    <row r="1158" spans="1:10" x14ac:dyDescent="0.35">
      <c r="A1158" s="16" t="s">
        <v>996</v>
      </c>
      <c r="B1158" s="12" t="s">
        <v>988</v>
      </c>
      <c r="C1158" s="13">
        <v>2001</v>
      </c>
      <c r="D1158" s="12" t="s">
        <v>758</v>
      </c>
      <c r="E1158" s="12" t="s">
        <v>725</v>
      </c>
      <c r="F1158" s="16" t="s">
        <v>326</v>
      </c>
      <c r="G1158">
        <v>41.834313999999999</v>
      </c>
      <c r="H1158">
        <v>-71.988007999999994</v>
      </c>
      <c r="I1158" s="2">
        <f t="shared" si="36"/>
        <v>41.8</v>
      </c>
      <c r="J1158" s="2">
        <f t="shared" si="37"/>
        <v>-72</v>
      </c>
    </row>
    <row r="1159" spans="1:10" x14ac:dyDescent="0.35">
      <c r="A1159" s="32" t="s">
        <v>947</v>
      </c>
      <c r="B1159" s="11">
        <v>35711</v>
      </c>
      <c r="C1159" s="13">
        <v>1997</v>
      </c>
      <c r="D1159" s="12" t="s">
        <v>934</v>
      </c>
      <c r="E1159" s="12" t="s">
        <v>904</v>
      </c>
      <c r="F1159" s="12" t="s">
        <v>8</v>
      </c>
      <c r="G1159">
        <v>41.856324999999998</v>
      </c>
      <c r="H1159">
        <v>-74.146619999999999</v>
      </c>
      <c r="I1159" s="2">
        <f t="shared" si="36"/>
        <v>41.9</v>
      </c>
      <c r="J1159" s="2">
        <f t="shared" si="37"/>
        <v>-74.099999999999994</v>
      </c>
    </row>
    <row r="1160" spans="1:10" x14ac:dyDescent="0.35">
      <c r="A1160" s="32" t="s">
        <v>947</v>
      </c>
      <c r="B1160" s="11">
        <v>34624</v>
      </c>
      <c r="C1160" s="13">
        <v>1994</v>
      </c>
      <c r="D1160" s="13" t="s">
        <v>935</v>
      </c>
      <c r="E1160" s="13" t="s">
        <v>904</v>
      </c>
      <c r="F1160" s="12" t="s">
        <v>8</v>
      </c>
      <c r="G1160">
        <v>41.856324999999998</v>
      </c>
      <c r="H1160">
        <v>-74.146619999999999</v>
      </c>
      <c r="I1160" s="2">
        <f t="shared" si="36"/>
        <v>41.9</v>
      </c>
      <c r="J1160" s="2">
        <f t="shared" si="37"/>
        <v>-74.099999999999994</v>
      </c>
    </row>
    <row r="1161" spans="1:10" x14ac:dyDescent="0.35">
      <c r="A1161" s="32" t="s">
        <v>947</v>
      </c>
      <c r="B1161" s="11">
        <v>35222</v>
      </c>
      <c r="C1161" s="13">
        <v>1996</v>
      </c>
      <c r="D1161" s="13" t="s">
        <v>936</v>
      </c>
      <c r="E1161" s="13" t="s">
        <v>904</v>
      </c>
      <c r="F1161" s="12" t="s">
        <v>8</v>
      </c>
      <c r="G1161">
        <v>41.856324999999998</v>
      </c>
      <c r="H1161">
        <v>-74.146619999999999</v>
      </c>
      <c r="I1161" s="2">
        <f t="shared" si="36"/>
        <v>41.9</v>
      </c>
      <c r="J1161" s="2">
        <f t="shared" si="37"/>
        <v>-74.099999999999994</v>
      </c>
    </row>
    <row r="1162" spans="1:10" x14ac:dyDescent="0.35">
      <c r="A1162" s="32" t="s">
        <v>947</v>
      </c>
      <c r="B1162" s="11">
        <v>33531</v>
      </c>
      <c r="C1162" s="13">
        <v>1991</v>
      </c>
      <c r="D1162" s="12" t="s">
        <v>938</v>
      </c>
      <c r="E1162" s="12" t="s">
        <v>906</v>
      </c>
      <c r="F1162" s="12" t="s">
        <v>326</v>
      </c>
      <c r="G1162">
        <v>41.853064000000003</v>
      </c>
      <c r="H1162">
        <v>-72.358386999999993</v>
      </c>
      <c r="I1162" s="2">
        <f t="shared" si="36"/>
        <v>41.9</v>
      </c>
      <c r="J1162" s="2">
        <f t="shared" si="37"/>
        <v>-72.400000000000006</v>
      </c>
    </row>
    <row r="1163" spans="1:10" x14ac:dyDescent="0.35">
      <c r="A1163" s="12" t="s">
        <v>717</v>
      </c>
      <c r="B1163" s="11">
        <v>38531</v>
      </c>
      <c r="C1163" s="13">
        <v>2005</v>
      </c>
      <c r="D1163" s="12" t="s">
        <v>755</v>
      </c>
      <c r="E1163" s="12" t="s">
        <v>784</v>
      </c>
      <c r="F1163" s="12" t="s">
        <v>326</v>
      </c>
      <c r="G1163" s="12">
        <v>41.924909999999997</v>
      </c>
      <c r="H1163" s="12">
        <v>-73.361999999999995</v>
      </c>
      <c r="I1163" s="2">
        <f t="shared" si="36"/>
        <v>41.9</v>
      </c>
      <c r="J1163" s="2">
        <f t="shared" si="37"/>
        <v>-73.400000000000006</v>
      </c>
    </row>
    <row r="1164" spans="1:10" x14ac:dyDescent="0.35">
      <c r="A1164" s="12" t="s">
        <v>717</v>
      </c>
      <c r="B1164" s="11">
        <v>38521</v>
      </c>
      <c r="C1164" s="13">
        <v>2005</v>
      </c>
      <c r="D1164" s="12" t="s">
        <v>731</v>
      </c>
      <c r="E1164" s="12" t="s">
        <v>778</v>
      </c>
      <c r="F1164" s="12" t="s">
        <v>326</v>
      </c>
      <c r="G1164" s="12">
        <v>41.913429999999998</v>
      </c>
      <c r="H1164" s="12">
        <v>-72.290199999999999</v>
      </c>
      <c r="I1164" s="2">
        <f t="shared" si="36"/>
        <v>41.9</v>
      </c>
      <c r="J1164" s="2">
        <f t="shared" si="37"/>
        <v>-72.3</v>
      </c>
    </row>
    <row r="1165" spans="1:10" x14ac:dyDescent="0.35">
      <c r="A1165" s="12" t="s">
        <v>717</v>
      </c>
      <c r="B1165" s="35">
        <v>36433</v>
      </c>
      <c r="C1165" s="13">
        <v>1999</v>
      </c>
      <c r="D1165" s="36" t="s">
        <v>803</v>
      </c>
      <c r="E1165" s="36" t="s">
        <v>728</v>
      </c>
      <c r="F1165" s="12" t="s">
        <v>326</v>
      </c>
      <c r="G1165" s="12">
        <v>41.911380000000001</v>
      </c>
      <c r="H1165" s="12">
        <v>-72.288880000000006</v>
      </c>
      <c r="I1165" s="2">
        <f t="shared" si="36"/>
        <v>41.9</v>
      </c>
      <c r="J1165" s="2">
        <f t="shared" si="37"/>
        <v>-72.3</v>
      </c>
    </row>
    <row r="1166" spans="1:10" x14ac:dyDescent="0.35">
      <c r="A1166" s="12" t="s">
        <v>717</v>
      </c>
      <c r="B1166" s="35">
        <v>33531</v>
      </c>
      <c r="C1166" s="13">
        <v>1991</v>
      </c>
      <c r="D1166" s="36" t="s">
        <v>803</v>
      </c>
      <c r="E1166" s="36" t="s">
        <v>778</v>
      </c>
      <c r="F1166" s="12" t="s">
        <v>326</v>
      </c>
      <c r="G1166" s="12">
        <v>41.911380000000001</v>
      </c>
      <c r="H1166" s="12">
        <v>-72.288880000000006</v>
      </c>
      <c r="I1166" s="2">
        <f t="shared" si="36"/>
        <v>41.9</v>
      </c>
      <c r="J1166" s="2">
        <f t="shared" si="37"/>
        <v>-72.3</v>
      </c>
    </row>
    <row r="1167" spans="1:10" x14ac:dyDescent="0.35">
      <c r="A1167" s="12" t="s">
        <v>717</v>
      </c>
      <c r="B1167" s="35">
        <v>37178</v>
      </c>
      <c r="C1167" s="13">
        <v>2001</v>
      </c>
      <c r="D1167" s="36" t="s">
        <v>758</v>
      </c>
      <c r="E1167" s="36" t="s">
        <v>725</v>
      </c>
      <c r="F1167" s="12" t="s">
        <v>326</v>
      </c>
      <c r="G1167" s="12">
        <v>41.899160000000002</v>
      </c>
      <c r="H1167" s="12">
        <v>-72.009219999999999</v>
      </c>
      <c r="I1167" s="2">
        <f t="shared" si="36"/>
        <v>41.9</v>
      </c>
      <c r="J1167" s="2">
        <f t="shared" si="37"/>
        <v>-72</v>
      </c>
    </row>
    <row r="1168" spans="1:10" x14ac:dyDescent="0.35">
      <c r="A1168" s="12" t="s">
        <v>717</v>
      </c>
      <c r="B1168" s="28">
        <v>37098</v>
      </c>
      <c r="C1168" s="13">
        <v>2001</v>
      </c>
      <c r="D1168" s="31" t="s">
        <v>758</v>
      </c>
      <c r="E1168" s="31" t="s">
        <v>795</v>
      </c>
      <c r="F1168" s="12" t="s">
        <v>326</v>
      </c>
      <c r="G1168" s="12">
        <v>41.899160000000002</v>
      </c>
      <c r="H1168" s="12">
        <v>-72.009219999999999</v>
      </c>
      <c r="I1168" s="2">
        <f t="shared" si="36"/>
        <v>41.9</v>
      </c>
      <c r="J1168" s="2">
        <f t="shared" si="37"/>
        <v>-72</v>
      </c>
    </row>
    <row r="1169" spans="1:10" x14ac:dyDescent="0.35">
      <c r="A1169" s="16" t="s">
        <v>996</v>
      </c>
      <c r="B1169" s="31" t="s">
        <v>982</v>
      </c>
      <c r="C1169" s="13">
        <v>1991</v>
      </c>
      <c r="D1169" s="31" t="s">
        <v>731</v>
      </c>
      <c r="E1169" s="31" t="s">
        <v>778</v>
      </c>
      <c r="F1169" s="16" t="s">
        <v>326</v>
      </c>
      <c r="G1169">
        <v>41.853064000000003</v>
      </c>
      <c r="H1169">
        <v>-72.358386999999993</v>
      </c>
      <c r="I1169" s="2">
        <f t="shared" si="36"/>
        <v>41.9</v>
      </c>
      <c r="J1169" s="2">
        <f t="shared" si="37"/>
        <v>-72.400000000000006</v>
      </c>
    </row>
    <row r="1170" spans="1:10" x14ac:dyDescent="0.35">
      <c r="A1170" s="12" t="s">
        <v>717</v>
      </c>
      <c r="B1170" s="28">
        <v>37876</v>
      </c>
      <c r="C1170" s="13">
        <v>2003</v>
      </c>
      <c r="D1170" s="31" t="s">
        <v>765</v>
      </c>
      <c r="E1170" s="31" t="s">
        <v>797</v>
      </c>
      <c r="F1170" s="12" t="s">
        <v>727</v>
      </c>
      <c r="G1170" s="12">
        <v>42.037869999999998</v>
      </c>
      <c r="H1170" s="12">
        <v>-72.533000000000001</v>
      </c>
      <c r="I1170" s="2">
        <f t="shared" si="36"/>
        <v>42</v>
      </c>
      <c r="J1170" s="2">
        <f t="shared" si="37"/>
        <v>-72.5</v>
      </c>
    </row>
    <row r="1171" spans="1:10" x14ac:dyDescent="0.35">
      <c r="A1171" s="12" t="s">
        <v>717</v>
      </c>
      <c r="B1171" s="11">
        <v>38261</v>
      </c>
      <c r="C1171" s="13">
        <v>2004</v>
      </c>
      <c r="D1171" s="12" t="s">
        <v>767</v>
      </c>
      <c r="E1171" s="12" t="s">
        <v>789</v>
      </c>
      <c r="F1171" s="12" t="s">
        <v>727</v>
      </c>
      <c r="G1171" s="12">
        <v>42.04533</v>
      </c>
      <c r="H1171" s="12">
        <v>-71.582099999999997</v>
      </c>
      <c r="I1171" s="2">
        <f t="shared" si="36"/>
        <v>42</v>
      </c>
      <c r="J1171" s="2">
        <f t="shared" si="37"/>
        <v>-71.599999999999994</v>
      </c>
    </row>
    <row r="1172" spans="1:10" x14ac:dyDescent="0.35">
      <c r="A1172" s="33" t="s">
        <v>1063</v>
      </c>
      <c r="B1172" s="11">
        <v>34259</v>
      </c>
      <c r="C1172" s="24">
        <v>1993</v>
      </c>
      <c r="D1172" s="12" t="s">
        <v>1061</v>
      </c>
      <c r="E1172" s="12" t="s">
        <v>1003</v>
      </c>
      <c r="F1172" s="12" t="s">
        <v>8</v>
      </c>
      <c r="G1172" s="12">
        <v>42.07</v>
      </c>
      <c r="H1172" s="12">
        <v>-74.12</v>
      </c>
      <c r="I1172" s="2">
        <f t="shared" si="36"/>
        <v>42.1</v>
      </c>
      <c r="J1172" s="2">
        <f t="shared" si="37"/>
        <v>-74.099999999999994</v>
      </c>
    </row>
    <row r="1173" spans="1:10" x14ac:dyDescent="0.35">
      <c r="A1173" s="12" t="s">
        <v>1100</v>
      </c>
      <c r="B1173" s="11">
        <v>33513</v>
      </c>
      <c r="C1173" s="13">
        <v>1991</v>
      </c>
      <c r="D1173" s="18" t="s">
        <v>1094</v>
      </c>
      <c r="E1173" s="18" t="s">
        <v>1090</v>
      </c>
      <c r="F1173" s="18" t="s">
        <v>286</v>
      </c>
      <c r="G1173">
        <v>42.052025</v>
      </c>
      <c r="H1173">
        <v>-80.056978999999998</v>
      </c>
      <c r="I1173" s="2">
        <f t="shared" si="36"/>
        <v>42.1</v>
      </c>
      <c r="J1173" s="2">
        <f t="shared" si="37"/>
        <v>-80.099999999999994</v>
      </c>
    </row>
    <row r="1174" spans="1:10" x14ac:dyDescent="0.35">
      <c r="A1174" s="12" t="s">
        <v>1100</v>
      </c>
      <c r="B1174" s="11">
        <v>39360</v>
      </c>
      <c r="C1174" s="13">
        <v>2007</v>
      </c>
      <c r="D1174" s="18" t="s">
        <v>1099</v>
      </c>
      <c r="E1174" s="18" t="s">
        <v>1090</v>
      </c>
      <c r="F1174" s="18" t="s">
        <v>286</v>
      </c>
      <c r="G1174">
        <v>42.052025</v>
      </c>
      <c r="H1174">
        <v>-80.056978999999998</v>
      </c>
      <c r="I1174" s="2">
        <f t="shared" si="36"/>
        <v>42.1</v>
      </c>
      <c r="J1174" s="2">
        <f t="shared" si="37"/>
        <v>-80.099999999999994</v>
      </c>
    </row>
    <row r="1175" spans="1:10" x14ac:dyDescent="0.35">
      <c r="A1175" s="33" t="s">
        <v>1088</v>
      </c>
      <c r="B1175" s="11">
        <v>36796</v>
      </c>
      <c r="C1175" s="13">
        <v>2000</v>
      </c>
      <c r="D1175" s="1" t="s">
        <v>1081</v>
      </c>
      <c r="E1175" s="1" t="s">
        <v>785</v>
      </c>
      <c r="F1175" s="1" t="s">
        <v>727</v>
      </c>
      <c r="G1175" s="12">
        <v>42.05</v>
      </c>
      <c r="H1175" s="12">
        <v>-72.566699999999997</v>
      </c>
      <c r="I1175" s="2">
        <f t="shared" si="36"/>
        <v>42.1</v>
      </c>
      <c r="J1175" s="2">
        <f t="shared" si="37"/>
        <v>-72.599999999999994</v>
      </c>
    </row>
    <row r="1176" spans="1:10" x14ac:dyDescent="0.35">
      <c r="A1176" s="32" t="s">
        <v>947</v>
      </c>
      <c r="B1176" s="11">
        <v>33513</v>
      </c>
      <c r="C1176" s="13">
        <v>1991</v>
      </c>
      <c r="D1176" s="12" t="s">
        <v>943</v>
      </c>
      <c r="E1176" s="12" t="s">
        <v>912</v>
      </c>
      <c r="F1176" s="12" t="s">
        <v>286</v>
      </c>
      <c r="G1176">
        <v>42.052025</v>
      </c>
      <c r="H1176">
        <v>-80.056978999999998</v>
      </c>
      <c r="I1176" s="2">
        <f t="shared" si="36"/>
        <v>42.1</v>
      </c>
      <c r="J1176" s="2">
        <f t="shared" si="37"/>
        <v>-80.099999999999994</v>
      </c>
    </row>
    <row r="1177" spans="1:10" x14ac:dyDescent="0.35">
      <c r="A1177" s="12" t="s">
        <v>717</v>
      </c>
      <c r="B1177" s="11">
        <v>39392</v>
      </c>
      <c r="C1177" s="13">
        <v>2007</v>
      </c>
      <c r="D1177" s="12" t="s">
        <v>774</v>
      </c>
      <c r="E1177" s="12" t="s">
        <v>726</v>
      </c>
      <c r="F1177" s="12" t="s">
        <v>727</v>
      </c>
      <c r="G1177" s="12">
        <v>42.1</v>
      </c>
      <c r="H1177" s="12">
        <v>-73.466660000000005</v>
      </c>
      <c r="I1177" s="2">
        <f t="shared" si="36"/>
        <v>42.1</v>
      </c>
      <c r="J1177" s="2">
        <f t="shared" si="37"/>
        <v>-73.5</v>
      </c>
    </row>
    <row r="1178" spans="1:10" x14ac:dyDescent="0.35">
      <c r="A1178" s="12" t="s">
        <v>717</v>
      </c>
      <c r="B1178" s="11">
        <v>36776</v>
      </c>
      <c r="C1178" s="13">
        <v>2000</v>
      </c>
      <c r="D1178" s="12" t="s">
        <v>814</v>
      </c>
      <c r="E1178" s="12" t="s">
        <v>785</v>
      </c>
      <c r="F1178" s="12" t="s">
        <v>727</v>
      </c>
      <c r="G1178" s="12">
        <v>42.098610000000001</v>
      </c>
      <c r="H1178" s="12">
        <v>-72.650829999999999</v>
      </c>
      <c r="I1178" s="2">
        <f t="shared" si="36"/>
        <v>42.1</v>
      </c>
      <c r="J1178" s="2">
        <f t="shared" si="37"/>
        <v>-72.7</v>
      </c>
    </row>
    <row r="1179" spans="1:10" x14ac:dyDescent="0.35">
      <c r="A1179" s="12" t="s">
        <v>717</v>
      </c>
      <c r="B1179" s="11">
        <v>38261</v>
      </c>
      <c r="C1179" s="13">
        <v>2004</v>
      </c>
      <c r="D1179" s="12" t="s">
        <v>748</v>
      </c>
      <c r="E1179" s="12" t="s">
        <v>789</v>
      </c>
      <c r="F1179" s="12" t="s">
        <v>727</v>
      </c>
      <c r="G1179" s="12">
        <v>42.06861</v>
      </c>
      <c r="H1179" s="12">
        <v>-71.553880000000007</v>
      </c>
      <c r="I1179" s="2">
        <f t="shared" si="36"/>
        <v>42.1</v>
      </c>
      <c r="J1179" s="2">
        <f t="shared" si="37"/>
        <v>-71.599999999999994</v>
      </c>
    </row>
    <row r="1180" spans="1:10" x14ac:dyDescent="0.35">
      <c r="A1180" s="32" t="s">
        <v>947</v>
      </c>
      <c r="B1180" s="11">
        <v>34603</v>
      </c>
      <c r="C1180" s="13">
        <v>1994</v>
      </c>
      <c r="D1180" s="12" t="s">
        <v>920</v>
      </c>
      <c r="E1180" s="12" t="s">
        <v>897</v>
      </c>
      <c r="F1180" s="12" t="s">
        <v>8</v>
      </c>
      <c r="G1180">
        <v>42.299757</v>
      </c>
      <c r="H1180">
        <v>-74.016041999999999</v>
      </c>
      <c r="I1180" s="2">
        <f t="shared" si="36"/>
        <v>42.3</v>
      </c>
      <c r="J1180" s="2">
        <f t="shared" si="37"/>
        <v>-74</v>
      </c>
    </row>
    <row r="1181" spans="1:10" x14ac:dyDescent="0.35">
      <c r="A1181" s="32" t="s">
        <v>947</v>
      </c>
      <c r="B1181" s="11">
        <v>34627</v>
      </c>
      <c r="C1181" s="13">
        <v>1994</v>
      </c>
      <c r="D1181" s="12" t="s">
        <v>921</v>
      </c>
      <c r="E1181" s="12" t="s">
        <v>897</v>
      </c>
      <c r="F1181" s="12" t="s">
        <v>8</v>
      </c>
      <c r="G1181">
        <v>42.299757</v>
      </c>
      <c r="H1181">
        <v>-74.016041999999999</v>
      </c>
      <c r="I1181" s="2">
        <f t="shared" si="36"/>
        <v>42.3</v>
      </c>
      <c r="J1181" s="2">
        <f t="shared" si="37"/>
        <v>-74</v>
      </c>
    </row>
    <row r="1182" spans="1:10" x14ac:dyDescent="0.35">
      <c r="A1182" s="32" t="s">
        <v>947</v>
      </c>
      <c r="B1182" s="35">
        <v>34618</v>
      </c>
      <c r="C1182" s="38">
        <v>1994</v>
      </c>
      <c r="D1182" s="36" t="s">
        <v>918</v>
      </c>
      <c r="E1182" s="36" t="s">
        <v>895</v>
      </c>
      <c r="F1182" s="36" t="s">
        <v>8</v>
      </c>
      <c r="G1182">
        <v>42.265194999999999</v>
      </c>
      <c r="H1182">
        <v>-73.656199999999998</v>
      </c>
      <c r="I1182" s="2">
        <f t="shared" si="36"/>
        <v>42.3</v>
      </c>
      <c r="J1182" s="2">
        <f t="shared" si="37"/>
        <v>-73.7</v>
      </c>
    </row>
    <row r="1183" spans="1:10" x14ac:dyDescent="0.35">
      <c r="A1183" s="12" t="s">
        <v>717</v>
      </c>
      <c r="B1183" s="11">
        <v>39392</v>
      </c>
      <c r="C1183" s="13">
        <v>2007</v>
      </c>
      <c r="D1183" s="12" t="s">
        <v>773</v>
      </c>
      <c r="E1183" s="12" t="s">
        <v>726</v>
      </c>
      <c r="F1183" s="12" t="s">
        <v>727</v>
      </c>
      <c r="G1183" s="12">
        <v>42.333329999999997</v>
      </c>
      <c r="H1183" s="12">
        <v>-73.25</v>
      </c>
      <c r="I1183" s="2">
        <f t="shared" si="36"/>
        <v>42.3</v>
      </c>
      <c r="J1183" s="2">
        <f t="shared" si="37"/>
        <v>-73.3</v>
      </c>
    </row>
    <row r="1184" spans="1:10" x14ac:dyDescent="0.35">
      <c r="A1184" s="3" t="s">
        <v>5</v>
      </c>
      <c r="B1184" s="5">
        <v>34627</v>
      </c>
      <c r="C1184" s="19">
        <v>1994</v>
      </c>
      <c r="D1184" s="3" t="s">
        <v>25</v>
      </c>
      <c r="E1184" s="3" t="s">
        <v>26</v>
      </c>
      <c r="F1184" s="3" t="s">
        <v>8</v>
      </c>
      <c r="G1184">
        <v>42.299757</v>
      </c>
      <c r="H1184">
        <v>-74.016041999999999</v>
      </c>
      <c r="I1184" s="2">
        <f t="shared" si="36"/>
        <v>42.3</v>
      </c>
      <c r="J1184" s="2">
        <f t="shared" si="37"/>
        <v>-74</v>
      </c>
    </row>
    <row r="1185" spans="1:10" x14ac:dyDescent="0.35">
      <c r="A1185" s="12" t="s">
        <v>1100</v>
      </c>
      <c r="B1185" s="11">
        <v>34965</v>
      </c>
      <c r="C1185" s="13">
        <v>1995</v>
      </c>
      <c r="D1185" s="18" t="s">
        <v>1095</v>
      </c>
      <c r="E1185" s="18" t="s">
        <v>18</v>
      </c>
      <c r="F1185" s="18" t="s">
        <v>8</v>
      </c>
      <c r="G1185">
        <v>42.662095000000001</v>
      </c>
      <c r="H1185">
        <v>-73.849076999999994</v>
      </c>
      <c r="I1185" s="2">
        <f t="shared" si="36"/>
        <v>42.7</v>
      </c>
      <c r="J1185" s="2">
        <f t="shared" si="37"/>
        <v>-73.8</v>
      </c>
    </row>
    <row r="1186" spans="1:10" x14ac:dyDescent="0.35">
      <c r="A1186" s="32" t="s">
        <v>947</v>
      </c>
      <c r="B1186" s="11">
        <v>34965</v>
      </c>
      <c r="C1186" s="13">
        <v>1995</v>
      </c>
      <c r="D1186" s="12" t="s">
        <v>916</v>
      </c>
      <c r="E1186" s="12" t="s">
        <v>893</v>
      </c>
      <c r="F1186" s="12" t="s">
        <v>8</v>
      </c>
      <c r="G1186">
        <v>42.662095000000001</v>
      </c>
      <c r="H1186">
        <v>-73.849076999999994</v>
      </c>
      <c r="I1186" s="2">
        <f t="shared" si="36"/>
        <v>42.7</v>
      </c>
      <c r="J1186" s="2">
        <f t="shared" si="37"/>
        <v>-73.8</v>
      </c>
    </row>
    <row r="1187" spans="1:10" x14ac:dyDescent="0.35">
      <c r="A1187" s="32" t="s">
        <v>947</v>
      </c>
      <c r="B1187" s="11">
        <v>38255</v>
      </c>
      <c r="C1187" s="13">
        <v>2004</v>
      </c>
      <c r="D1187" s="13" t="s">
        <v>930</v>
      </c>
      <c r="E1187" s="13" t="s">
        <v>901</v>
      </c>
      <c r="F1187" s="12" t="s">
        <v>8</v>
      </c>
      <c r="G1187">
        <v>42.698951999999998</v>
      </c>
      <c r="H1187">
        <v>-73.595046999999994</v>
      </c>
      <c r="I1187" s="2">
        <f t="shared" si="36"/>
        <v>42.7</v>
      </c>
      <c r="J1187" s="2">
        <f t="shared" si="37"/>
        <v>-73.599999999999994</v>
      </c>
    </row>
    <row r="1188" spans="1:10" x14ac:dyDescent="0.35">
      <c r="A1188" s="3" t="s">
        <v>5</v>
      </c>
      <c r="B1188" s="5">
        <v>34965</v>
      </c>
      <c r="C1188" s="19">
        <v>1995</v>
      </c>
      <c r="D1188" s="3" t="s">
        <v>17</v>
      </c>
      <c r="E1188" s="3" t="s">
        <v>18</v>
      </c>
      <c r="F1188" s="3" t="s">
        <v>8</v>
      </c>
      <c r="G1188">
        <v>42.662095000000001</v>
      </c>
      <c r="H1188">
        <v>-73.849076999999994</v>
      </c>
      <c r="I1188" s="2">
        <f t="shared" si="36"/>
        <v>42.7</v>
      </c>
      <c r="J1188" s="2">
        <f t="shared" si="37"/>
        <v>-73.8</v>
      </c>
    </row>
    <row r="1189" spans="1:10" x14ac:dyDescent="0.35">
      <c r="A1189" s="63" t="s">
        <v>1237</v>
      </c>
      <c r="B1189" s="5">
        <v>38627</v>
      </c>
      <c r="C1189" s="19">
        <v>2005</v>
      </c>
      <c r="D1189" s="63"/>
      <c r="E1189" s="3" t="s">
        <v>1238</v>
      </c>
      <c r="F1189" s="3" t="s">
        <v>11</v>
      </c>
      <c r="G1189" s="65">
        <v>38.768996000000001</v>
      </c>
      <c r="H1189" s="65">
        <v>-76.113777999999996</v>
      </c>
      <c r="I1189" s="63">
        <f t="shared" si="36"/>
        <v>38.799999999999997</v>
      </c>
      <c r="J1189" s="63">
        <f t="shared" si="37"/>
        <v>-76.099999999999994</v>
      </c>
    </row>
    <row r="1190" spans="1:10" x14ac:dyDescent="0.35">
      <c r="A1190" s="63" t="s">
        <v>1237</v>
      </c>
      <c r="B1190" s="5">
        <v>38979</v>
      </c>
      <c r="C1190" s="19">
        <v>2006</v>
      </c>
      <c r="D1190" s="63"/>
      <c r="E1190" s="3" t="s">
        <v>1238</v>
      </c>
      <c r="F1190" s="3" t="s">
        <v>11</v>
      </c>
      <c r="G1190" s="65">
        <v>38.768996000000001</v>
      </c>
      <c r="H1190" s="65">
        <v>-76.113777999999996</v>
      </c>
      <c r="I1190" s="63">
        <f t="shared" ref="I1190:I1211" si="38">ROUND(G1190,1)</f>
        <v>38.799999999999997</v>
      </c>
      <c r="J1190" s="63">
        <f t="shared" ref="J1190:J1211" si="39">ROUND(H1190,1)</f>
        <v>-76.099999999999994</v>
      </c>
    </row>
    <row r="1191" spans="1:10" x14ac:dyDescent="0.35">
      <c r="A1191" s="63" t="s">
        <v>1237</v>
      </c>
      <c r="B1191" s="5">
        <v>39005</v>
      </c>
      <c r="C1191" s="19">
        <v>2006</v>
      </c>
      <c r="D1191" s="63"/>
      <c r="E1191" s="3" t="s">
        <v>832</v>
      </c>
      <c r="F1191" s="3" t="s">
        <v>11</v>
      </c>
      <c r="G1191" s="65">
        <v>38.875199000000002</v>
      </c>
      <c r="H1191" s="65">
        <v>-75.830758000000003</v>
      </c>
      <c r="I1191" s="63">
        <f t="shared" si="38"/>
        <v>38.9</v>
      </c>
      <c r="J1191" s="63">
        <f t="shared" si="39"/>
        <v>-75.8</v>
      </c>
    </row>
    <row r="1192" spans="1:10" x14ac:dyDescent="0.35">
      <c r="A1192" s="63" t="s">
        <v>1237</v>
      </c>
      <c r="B1192" s="5">
        <v>37049</v>
      </c>
      <c r="C1192" s="19">
        <v>2001</v>
      </c>
      <c r="D1192" s="63"/>
      <c r="E1192" s="3" t="s">
        <v>819</v>
      </c>
      <c r="F1192" s="3" t="s">
        <v>122</v>
      </c>
      <c r="G1192" s="65">
        <v>39.695611999999997</v>
      </c>
      <c r="H1192" s="65">
        <v>-75.611706999999996</v>
      </c>
      <c r="I1192" s="63">
        <f t="shared" si="38"/>
        <v>39.700000000000003</v>
      </c>
      <c r="J1192" s="63">
        <f t="shared" si="39"/>
        <v>-75.599999999999994</v>
      </c>
    </row>
    <row r="1193" spans="1:10" x14ac:dyDescent="0.35">
      <c r="A1193" s="63" t="s">
        <v>1237</v>
      </c>
      <c r="B1193" s="5">
        <v>36450</v>
      </c>
      <c r="C1193" s="19">
        <v>1999</v>
      </c>
      <c r="D1193" s="63"/>
      <c r="E1193" s="3" t="s">
        <v>819</v>
      </c>
      <c r="F1193" s="3" t="s">
        <v>122</v>
      </c>
      <c r="G1193" s="65">
        <v>39.695611999999997</v>
      </c>
      <c r="H1193" s="65">
        <v>-75.611706999999996</v>
      </c>
      <c r="I1193" s="63">
        <f t="shared" si="38"/>
        <v>39.700000000000003</v>
      </c>
      <c r="J1193" s="63">
        <f t="shared" si="39"/>
        <v>-75.599999999999994</v>
      </c>
    </row>
    <row r="1194" spans="1:10" x14ac:dyDescent="0.35">
      <c r="A1194" s="63" t="s">
        <v>1237</v>
      </c>
      <c r="B1194" s="5">
        <v>18904</v>
      </c>
      <c r="C1194" s="19">
        <v>1951</v>
      </c>
      <c r="D1194" s="63"/>
      <c r="E1194" s="3" t="s">
        <v>819</v>
      </c>
      <c r="F1194" s="3" t="s">
        <v>122</v>
      </c>
      <c r="G1194" s="65">
        <v>39.695611999999997</v>
      </c>
      <c r="H1194" s="65">
        <v>-75.611706999999996</v>
      </c>
      <c r="I1194" s="63">
        <f t="shared" si="38"/>
        <v>39.700000000000003</v>
      </c>
      <c r="J1194" s="63">
        <f t="shared" si="39"/>
        <v>-75.599999999999994</v>
      </c>
    </row>
    <row r="1195" spans="1:10" x14ac:dyDescent="0.35">
      <c r="A1195" s="63" t="s">
        <v>1237</v>
      </c>
      <c r="B1195" s="5">
        <v>19267</v>
      </c>
      <c r="C1195" s="19">
        <v>1952</v>
      </c>
      <c r="D1195" s="63"/>
      <c r="E1195" s="3" t="s">
        <v>819</v>
      </c>
      <c r="F1195" s="3" t="s">
        <v>122</v>
      </c>
      <c r="G1195" s="65">
        <v>39.695611999999997</v>
      </c>
      <c r="H1195" s="65">
        <v>-75.611706999999996</v>
      </c>
      <c r="I1195" s="63">
        <f t="shared" si="38"/>
        <v>39.700000000000003</v>
      </c>
      <c r="J1195" s="63">
        <f t="shared" si="39"/>
        <v>-75.599999999999994</v>
      </c>
    </row>
    <row r="1196" spans="1:10" x14ac:dyDescent="0.35">
      <c r="A1196" s="63" t="s">
        <v>1237</v>
      </c>
      <c r="B1196" s="5">
        <v>21479</v>
      </c>
      <c r="C1196" s="19">
        <v>1958</v>
      </c>
      <c r="D1196" s="63"/>
      <c r="E1196" s="3" t="s">
        <v>819</v>
      </c>
      <c r="F1196" s="3" t="s">
        <v>122</v>
      </c>
      <c r="G1196" s="65">
        <v>39.695611999999997</v>
      </c>
      <c r="H1196" s="65">
        <v>-75.611706999999996</v>
      </c>
      <c r="I1196" s="63">
        <f t="shared" si="38"/>
        <v>39.700000000000003</v>
      </c>
      <c r="J1196" s="63">
        <f t="shared" si="39"/>
        <v>-75.599999999999994</v>
      </c>
    </row>
    <row r="1197" spans="1:10" x14ac:dyDescent="0.35">
      <c r="A1197" s="63" t="s">
        <v>1237</v>
      </c>
      <c r="B1197" s="5">
        <v>15634</v>
      </c>
      <c r="C1197" s="19">
        <v>1942</v>
      </c>
      <c r="D1197" s="63"/>
      <c r="E1197" s="3" t="s">
        <v>819</v>
      </c>
      <c r="F1197" s="3" t="s">
        <v>122</v>
      </c>
      <c r="G1197" s="65">
        <v>39.695611999999997</v>
      </c>
      <c r="H1197" s="65">
        <v>-75.611706999999996</v>
      </c>
      <c r="I1197" s="63">
        <f t="shared" si="38"/>
        <v>39.700000000000003</v>
      </c>
      <c r="J1197" s="63">
        <f t="shared" si="39"/>
        <v>-75.599999999999994</v>
      </c>
    </row>
    <row r="1198" spans="1:10" x14ac:dyDescent="0.35">
      <c r="A1198" s="63" t="s">
        <v>1237</v>
      </c>
      <c r="B1198" s="5">
        <v>15988</v>
      </c>
      <c r="C1198" s="19">
        <v>1943</v>
      </c>
      <c r="D1198" s="63"/>
      <c r="E1198" s="3" t="s">
        <v>819</v>
      </c>
      <c r="F1198" s="3" t="s">
        <v>122</v>
      </c>
      <c r="G1198" s="65">
        <v>39.695611999999997</v>
      </c>
      <c r="H1198" s="65">
        <v>-75.611706999999996</v>
      </c>
      <c r="I1198" s="63">
        <f t="shared" si="38"/>
        <v>39.700000000000003</v>
      </c>
      <c r="J1198" s="63">
        <f t="shared" si="39"/>
        <v>-75.599999999999994</v>
      </c>
    </row>
    <row r="1199" spans="1:10" x14ac:dyDescent="0.35">
      <c r="A1199" s="63" t="s">
        <v>1237</v>
      </c>
      <c r="B1199" s="5">
        <v>16746</v>
      </c>
      <c r="C1199" s="19">
        <v>1945</v>
      </c>
      <c r="D1199" s="63"/>
      <c r="E1199" s="3" t="s">
        <v>819</v>
      </c>
      <c r="F1199" s="3" t="s">
        <v>122</v>
      </c>
      <c r="G1199" s="65">
        <v>39.695611999999997</v>
      </c>
      <c r="H1199" s="65">
        <v>-75.611706999999996</v>
      </c>
      <c r="I1199" s="63">
        <f t="shared" si="38"/>
        <v>39.700000000000003</v>
      </c>
      <c r="J1199" s="63">
        <f t="shared" si="39"/>
        <v>-75.599999999999994</v>
      </c>
    </row>
    <row r="1200" spans="1:10" x14ac:dyDescent="0.35">
      <c r="A1200" s="63" t="s">
        <v>1237</v>
      </c>
      <c r="B1200" s="5">
        <v>36808</v>
      </c>
      <c r="C1200" s="19">
        <v>2000</v>
      </c>
      <c r="D1200" s="63"/>
      <c r="E1200" s="3" t="s">
        <v>251</v>
      </c>
      <c r="F1200" s="3" t="s">
        <v>8</v>
      </c>
      <c r="G1200" s="65">
        <v>41.406117000000002</v>
      </c>
      <c r="H1200" s="65">
        <v>-74.279480000000007</v>
      </c>
      <c r="I1200" s="63">
        <f t="shared" si="38"/>
        <v>41.4</v>
      </c>
      <c r="J1200" s="63">
        <f t="shared" si="39"/>
        <v>-74.3</v>
      </c>
    </row>
    <row r="1201" spans="1:10" x14ac:dyDescent="0.35">
      <c r="A1201" s="63" t="s">
        <v>1237</v>
      </c>
      <c r="B1201" s="5">
        <v>37166</v>
      </c>
      <c r="C1201" s="19">
        <v>2001</v>
      </c>
      <c r="D1201" s="63"/>
      <c r="E1201" s="3" t="s">
        <v>307</v>
      </c>
      <c r="F1201" s="3" t="s">
        <v>155</v>
      </c>
      <c r="G1201" s="65">
        <v>34.354615000000003</v>
      </c>
      <c r="H1201" s="65">
        <v>-89.512229000000005</v>
      </c>
      <c r="I1201" s="63">
        <f t="shared" si="38"/>
        <v>34.4</v>
      </c>
      <c r="J1201" s="63">
        <f t="shared" si="39"/>
        <v>-89.5</v>
      </c>
    </row>
    <row r="1202" spans="1:10" x14ac:dyDescent="0.35">
      <c r="A1202" s="63" t="s">
        <v>1237</v>
      </c>
      <c r="B1202" s="5">
        <v>38619</v>
      </c>
      <c r="C1202" s="19">
        <v>2005</v>
      </c>
      <c r="D1202" s="63"/>
      <c r="E1202" s="3" t="s">
        <v>828</v>
      </c>
      <c r="F1202" s="3" t="s">
        <v>286</v>
      </c>
      <c r="G1202" s="65">
        <v>40.605797000000003</v>
      </c>
      <c r="H1202" s="65">
        <v>-75.505466999999996</v>
      </c>
      <c r="I1202" s="63">
        <f t="shared" si="38"/>
        <v>40.6</v>
      </c>
      <c r="J1202" s="63">
        <f t="shared" si="39"/>
        <v>-75.5</v>
      </c>
    </row>
    <row r="1203" spans="1:10" x14ac:dyDescent="0.35">
      <c r="A1203" s="63" t="s">
        <v>1237</v>
      </c>
      <c r="B1203" s="5">
        <v>35695</v>
      </c>
      <c r="C1203" s="19">
        <v>1997</v>
      </c>
      <c r="D1203" s="63"/>
      <c r="E1203" s="3" t="s">
        <v>1239</v>
      </c>
      <c r="F1203" s="3" t="s">
        <v>11</v>
      </c>
      <c r="G1203" s="65">
        <v>39.057859999999998</v>
      </c>
      <c r="H1203" s="65">
        <v>-76.576891000000003</v>
      </c>
      <c r="I1203" s="63">
        <f t="shared" si="38"/>
        <v>39.1</v>
      </c>
      <c r="J1203" s="63">
        <f t="shared" si="39"/>
        <v>-76.599999999999994</v>
      </c>
    </row>
    <row r="1204" spans="1:10" x14ac:dyDescent="0.35">
      <c r="A1204" s="63" t="s">
        <v>1237</v>
      </c>
      <c r="B1204" s="5">
        <v>35708</v>
      </c>
      <c r="C1204" s="19">
        <v>1997</v>
      </c>
      <c r="D1204" s="63"/>
      <c r="E1204" s="3" t="s">
        <v>1240</v>
      </c>
      <c r="F1204" s="3" t="s">
        <v>11</v>
      </c>
      <c r="G1204" s="65">
        <v>38.906334000000001</v>
      </c>
      <c r="H1204" s="65">
        <v>-76.882176000000001</v>
      </c>
      <c r="I1204" s="63">
        <f t="shared" si="38"/>
        <v>38.9</v>
      </c>
      <c r="J1204" s="63">
        <f t="shared" si="39"/>
        <v>-76.900000000000006</v>
      </c>
    </row>
    <row r="1205" spans="1:10" x14ac:dyDescent="0.35">
      <c r="A1205" s="63" t="s">
        <v>1237</v>
      </c>
      <c r="B1205" s="5">
        <v>38605</v>
      </c>
      <c r="C1205" s="19">
        <v>2005</v>
      </c>
      <c r="D1205" s="63"/>
      <c r="E1205" s="3" t="s">
        <v>1240</v>
      </c>
      <c r="F1205" s="3" t="s">
        <v>11</v>
      </c>
      <c r="G1205" s="65">
        <v>38.906334000000001</v>
      </c>
      <c r="H1205" s="65">
        <v>-76.882176000000001</v>
      </c>
      <c r="I1205" s="63">
        <f t="shared" si="38"/>
        <v>38.9</v>
      </c>
      <c r="J1205" s="63">
        <f t="shared" si="39"/>
        <v>-76.900000000000006</v>
      </c>
    </row>
    <row r="1206" spans="1:10" x14ac:dyDescent="0.35">
      <c r="A1206" s="63" t="s">
        <v>1237</v>
      </c>
      <c r="B1206" s="5">
        <v>36436</v>
      </c>
      <c r="C1206" s="19">
        <v>1999</v>
      </c>
      <c r="D1206" s="63"/>
      <c r="E1206" s="3" t="s">
        <v>1241</v>
      </c>
      <c r="F1206" s="3" t="s">
        <v>36</v>
      </c>
      <c r="G1206" s="65">
        <v>31.493511000000002</v>
      </c>
      <c r="H1206" s="65">
        <v>-85.25376</v>
      </c>
      <c r="I1206" s="63">
        <f t="shared" si="38"/>
        <v>31.5</v>
      </c>
      <c r="J1206" s="63">
        <f t="shared" si="39"/>
        <v>-85.3</v>
      </c>
    </row>
    <row r="1207" spans="1:10" x14ac:dyDescent="0.35">
      <c r="A1207" s="63" t="s">
        <v>1237</v>
      </c>
      <c r="B1207" s="5">
        <v>31317</v>
      </c>
      <c r="C1207" s="19">
        <v>1985</v>
      </c>
      <c r="D1207" s="63"/>
      <c r="E1207" s="3" t="s">
        <v>453</v>
      </c>
      <c r="F1207" s="3" t="s">
        <v>21</v>
      </c>
      <c r="G1207" s="65">
        <v>37.413521000000003</v>
      </c>
      <c r="H1207" s="65">
        <v>-83.991546999999997</v>
      </c>
      <c r="I1207" s="63">
        <f t="shared" si="38"/>
        <v>37.4</v>
      </c>
      <c r="J1207" s="63">
        <f t="shared" si="39"/>
        <v>-84</v>
      </c>
    </row>
    <row r="1208" spans="1:10" x14ac:dyDescent="0.35">
      <c r="A1208" s="63" t="s">
        <v>1237</v>
      </c>
      <c r="B1208" s="5">
        <v>31291</v>
      </c>
      <c r="C1208" s="19">
        <v>1985</v>
      </c>
      <c r="D1208" s="63"/>
      <c r="E1208" s="3" t="s">
        <v>1242</v>
      </c>
      <c r="F1208" s="3" t="s">
        <v>21</v>
      </c>
      <c r="G1208" s="65">
        <v>37.106679</v>
      </c>
      <c r="H1208" s="65">
        <v>-84.083545000000001</v>
      </c>
      <c r="I1208" s="63">
        <f t="shared" si="38"/>
        <v>37.1</v>
      </c>
      <c r="J1208" s="63">
        <f t="shared" si="39"/>
        <v>-84.1</v>
      </c>
    </row>
    <row r="1209" spans="1:10" x14ac:dyDescent="0.35">
      <c r="A1209" s="63" t="s">
        <v>1237</v>
      </c>
      <c r="B1209" s="5">
        <v>37171</v>
      </c>
      <c r="C1209" s="19">
        <v>2001</v>
      </c>
      <c r="D1209" s="63"/>
      <c r="E1209" s="3" t="s">
        <v>1242</v>
      </c>
      <c r="F1209" s="3" t="s">
        <v>21</v>
      </c>
      <c r="G1209" s="65">
        <v>37.106679</v>
      </c>
      <c r="H1209" s="65">
        <v>-84.083545000000001</v>
      </c>
      <c r="I1209" s="63">
        <f t="shared" si="38"/>
        <v>37.1</v>
      </c>
      <c r="J1209" s="63">
        <f t="shared" si="39"/>
        <v>-84.1</v>
      </c>
    </row>
    <row r="1210" spans="1:10" x14ac:dyDescent="0.35">
      <c r="A1210" s="63" t="s">
        <v>1237</v>
      </c>
      <c r="B1210" s="5">
        <v>40045</v>
      </c>
      <c r="C1210" s="19">
        <v>2009</v>
      </c>
      <c r="D1210" s="63"/>
      <c r="E1210" s="3" t="s">
        <v>791</v>
      </c>
      <c r="F1210" s="3" t="s">
        <v>286</v>
      </c>
      <c r="G1210" s="65">
        <v>39.988807000000001</v>
      </c>
      <c r="H1210" s="65">
        <v>-75.683301999999998</v>
      </c>
      <c r="I1210" s="63">
        <f t="shared" si="38"/>
        <v>40</v>
      </c>
      <c r="J1210" s="63">
        <f t="shared" si="39"/>
        <v>-75.7</v>
      </c>
    </row>
    <row r="1211" spans="1:10" x14ac:dyDescent="0.35">
      <c r="A1211" s="63" t="s">
        <v>1237</v>
      </c>
      <c r="B1211" s="5">
        <v>40059</v>
      </c>
      <c r="C1211" s="19">
        <v>2009</v>
      </c>
      <c r="D1211" s="63"/>
      <c r="E1211" s="3" t="s">
        <v>791</v>
      </c>
      <c r="F1211" s="3" t="s">
        <v>286</v>
      </c>
      <c r="G1211" s="65">
        <v>39.988807000000001</v>
      </c>
      <c r="H1211" s="65">
        <v>-75.683301999999998</v>
      </c>
      <c r="I1211" s="63">
        <f t="shared" si="38"/>
        <v>40</v>
      </c>
      <c r="J1211" s="63">
        <f t="shared" si="39"/>
        <v>-75.7</v>
      </c>
    </row>
  </sheetData>
  <sortState ref="A5:J1189">
    <sortCondition ref="I5:I1189"/>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95"/>
  <sheetViews>
    <sheetView workbookViewId="0">
      <selection activeCell="F9" sqref="F9"/>
    </sheetView>
  </sheetViews>
  <sheetFormatPr defaultRowHeight="14.5" x14ac:dyDescent="0.35"/>
  <cols>
    <col min="1" max="1" width="9.1796875" style="24"/>
    <col min="2" max="2" width="11.453125" style="24" customWidth="1"/>
    <col min="3" max="3" width="23.7265625" style="18" customWidth="1"/>
  </cols>
  <sheetData>
    <row r="1" spans="1:3" x14ac:dyDescent="0.35">
      <c r="A1" s="64" t="s">
        <v>1235</v>
      </c>
      <c r="B1" s="64" t="s">
        <v>1236</v>
      </c>
      <c r="C1" s="64" t="s">
        <v>1243</v>
      </c>
    </row>
    <row r="2" spans="1:3" x14ac:dyDescent="0.35">
      <c r="A2" s="64">
        <v>30.3</v>
      </c>
      <c r="B2" s="64">
        <v>-84.9</v>
      </c>
      <c r="C2" s="18">
        <v>46</v>
      </c>
    </row>
    <row r="3" spans="1:3" x14ac:dyDescent="0.35">
      <c r="A3" s="64">
        <v>30.8</v>
      </c>
      <c r="B3" s="64">
        <v>-85.2</v>
      </c>
      <c r="C3" s="18">
        <v>56</v>
      </c>
    </row>
    <row r="4" spans="1:3" x14ac:dyDescent="0.35">
      <c r="A4" s="64">
        <v>30.9</v>
      </c>
      <c r="B4" s="64">
        <v>-91.4</v>
      </c>
      <c r="C4" s="18">
        <v>23</v>
      </c>
    </row>
    <row r="5" spans="1:3" x14ac:dyDescent="0.35">
      <c r="A5" s="64">
        <v>31</v>
      </c>
      <c r="B5" s="64">
        <v>-84.9</v>
      </c>
      <c r="C5" s="18">
        <v>68</v>
      </c>
    </row>
    <row r="6" spans="1:3" x14ac:dyDescent="0.35">
      <c r="A6" s="64">
        <v>31.2</v>
      </c>
      <c r="B6" s="64">
        <v>-90.8</v>
      </c>
      <c r="C6" s="18">
        <v>14</v>
      </c>
    </row>
    <row r="7" spans="1:3" x14ac:dyDescent="0.35">
      <c r="A7" s="64">
        <v>31.5</v>
      </c>
      <c r="B7" s="64">
        <v>-91.4</v>
      </c>
      <c r="C7" s="18">
        <v>37</v>
      </c>
    </row>
    <row r="8" spans="1:3" x14ac:dyDescent="0.35">
      <c r="A8" s="3">
        <v>31.5</v>
      </c>
      <c r="B8" s="3">
        <v>-85.3</v>
      </c>
      <c r="C8" s="18">
        <v>16</v>
      </c>
    </row>
    <row r="9" spans="1:3" x14ac:dyDescent="0.35">
      <c r="A9" s="64">
        <v>31.6</v>
      </c>
      <c r="B9" s="64">
        <v>-85</v>
      </c>
      <c r="C9" s="18">
        <v>31</v>
      </c>
    </row>
    <row r="10" spans="1:3" x14ac:dyDescent="0.35">
      <c r="A10" s="64">
        <v>31.7</v>
      </c>
      <c r="B10" s="64">
        <v>-86.3</v>
      </c>
      <c r="C10" s="18">
        <v>6</v>
      </c>
    </row>
    <row r="11" spans="1:3" x14ac:dyDescent="0.35">
      <c r="A11" s="64">
        <v>31.8</v>
      </c>
      <c r="B11" s="64">
        <v>-84.7</v>
      </c>
      <c r="C11" s="18">
        <v>27</v>
      </c>
    </row>
    <row r="12" spans="1:3" x14ac:dyDescent="0.35">
      <c r="A12" s="64">
        <v>31.8</v>
      </c>
      <c r="B12" s="64">
        <v>-85.9</v>
      </c>
      <c r="C12" s="18">
        <v>7</v>
      </c>
    </row>
    <row r="13" spans="1:3" x14ac:dyDescent="0.35">
      <c r="A13" s="64">
        <v>31.9</v>
      </c>
      <c r="B13" s="64">
        <v>-85.3</v>
      </c>
      <c r="C13" s="18">
        <v>17</v>
      </c>
    </row>
    <row r="14" spans="1:3" x14ac:dyDescent="0.35">
      <c r="A14" s="64">
        <v>32</v>
      </c>
      <c r="B14" s="64">
        <v>-81.099999999999994</v>
      </c>
      <c r="C14" s="18">
        <v>55</v>
      </c>
    </row>
    <row r="15" spans="1:3" x14ac:dyDescent="0.35">
      <c r="A15" s="64">
        <v>32</v>
      </c>
      <c r="B15" s="64">
        <v>-88.3</v>
      </c>
      <c r="C15" s="18">
        <v>21</v>
      </c>
    </row>
    <row r="16" spans="1:3" x14ac:dyDescent="0.35">
      <c r="A16" s="64">
        <v>32</v>
      </c>
      <c r="B16" s="64">
        <v>-91.3</v>
      </c>
      <c r="C16" s="18">
        <v>13</v>
      </c>
    </row>
    <row r="17" spans="1:3" x14ac:dyDescent="0.35">
      <c r="A17" s="64">
        <v>32.299999999999997</v>
      </c>
      <c r="B17" s="64">
        <v>-90.9</v>
      </c>
      <c r="C17" s="18">
        <v>12</v>
      </c>
    </row>
    <row r="18" spans="1:3" x14ac:dyDescent="0.35">
      <c r="A18" s="64">
        <v>32.4</v>
      </c>
      <c r="B18" s="64">
        <v>-85.1</v>
      </c>
      <c r="C18" s="18">
        <v>11</v>
      </c>
    </row>
    <row r="19" spans="1:3" x14ac:dyDescent="0.35">
      <c r="A19" s="64">
        <v>32.4</v>
      </c>
      <c r="B19" s="64">
        <v>-88.7</v>
      </c>
      <c r="C19" s="18">
        <v>11</v>
      </c>
    </row>
    <row r="20" spans="1:3" x14ac:dyDescent="0.35">
      <c r="A20" s="64">
        <v>32.4</v>
      </c>
      <c r="B20" s="64">
        <v>-91.2</v>
      </c>
      <c r="C20" s="18">
        <v>22</v>
      </c>
    </row>
    <row r="21" spans="1:3" x14ac:dyDescent="0.35">
      <c r="A21" s="64">
        <v>32.4</v>
      </c>
      <c r="B21" s="64">
        <v>-91.3</v>
      </c>
      <c r="C21" s="18">
        <v>22</v>
      </c>
    </row>
    <row r="22" spans="1:3" x14ac:dyDescent="0.35">
      <c r="A22" s="64">
        <v>32.6</v>
      </c>
      <c r="B22" s="64">
        <v>-85.3</v>
      </c>
      <c r="C22" s="18">
        <v>55</v>
      </c>
    </row>
    <row r="23" spans="1:3" x14ac:dyDescent="0.35">
      <c r="A23" s="64">
        <v>32.799999999999997</v>
      </c>
      <c r="B23" s="64">
        <v>-80</v>
      </c>
      <c r="C23" s="18">
        <v>23</v>
      </c>
    </row>
    <row r="24" spans="1:3" x14ac:dyDescent="0.35">
      <c r="A24" s="64">
        <v>32.9</v>
      </c>
      <c r="B24" s="64">
        <v>-80.7</v>
      </c>
      <c r="C24" s="18">
        <v>33</v>
      </c>
    </row>
    <row r="25" spans="1:3" x14ac:dyDescent="0.35">
      <c r="A25" s="64">
        <v>33.1</v>
      </c>
      <c r="B25" s="64">
        <v>-80</v>
      </c>
      <c r="C25" s="18">
        <v>7</v>
      </c>
    </row>
    <row r="26" spans="1:3" x14ac:dyDescent="0.35">
      <c r="A26" s="64">
        <v>33.1</v>
      </c>
      <c r="B26" s="64">
        <v>-88.6</v>
      </c>
      <c r="C26" s="18">
        <v>12</v>
      </c>
    </row>
    <row r="27" spans="1:3" x14ac:dyDescent="0.35">
      <c r="A27" s="64">
        <v>33.1</v>
      </c>
      <c r="B27" s="64">
        <v>-89.1</v>
      </c>
      <c r="C27" s="18">
        <v>12</v>
      </c>
    </row>
    <row r="28" spans="1:3" x14ac:dyDescent="0.35">
      <c r="A28" s="64">
        <v>33.200000000000003</v>
      </c>
      <c r="B28" s="64">
        <v>-87.5</v>
      </c>
      <c r="C28" s="18">
        <v>71</v>
      </c>
    </row>
    <row r="29" spans="1:3" x14ac:dyDescent="0.35">
      <c r="A29" s="64">
        <v>33.299999999999997</v>
      </c>
      <c r="B29" s="64">
        <v>-81.400000000000006</v>
      </c>
      <c r="C29" s="18">
        <v>63</v>
      </c>
    </row>
    <row r="30" spans="1:3" x14ac:dyDescent="0.35">
      <c r="A30" s="64">
        <v>33.299999999999997</v>
      </c>
      <c r="B30" s="64">
        <v>-84</v>
      </c>
      <c r="C30" s="18">
        <v>28</v>
      </c>
    </row>
    <row r="31" spans="1:3" x14ac:dyDescent="0.35">
      <c r="A31" s="64">
        <v>33.299999999999997</v>
      </c>
      <c r="B31" s="64">
        <v>-84.3</v>
      </c>
      <c r="C31" s="18">
        <v>62</v>
      </c>
    </row>
    <row r="32" spans="1:3" x14ac:dyDescent="0.35">
      <c r="A32" s="64">
        <v>33.299999999999997</v>
      </c>
      <c r="B32" s="64">
        <v>-85.4</v>
      </c>
      <c r="C32" s="18">
        <v>29</v>
      </c>
    </row>
    <row r="33" spans="1:3" x14ac:dyDescent="0.35">
      <c r="A33" s="64">
        <v>33.5</v>
      </c>
      <c r="B33" s="64">
        <v>-86.8</v>
      </c>
      <c r="C33" s="18">
        <v>10</v>
      </c>
    </row>
    <row r="34" spans="1:3" x14ac:dyDescent="0.35">
      <c r="A34" s="64">
        <v>33.6</v>
      </c>
      <c r="B34" s="64">
        <v>-83.2</v>
      </c>
      <c r="C34" s="18">
        <v>63</v>
      </c>
    </row>
    <row r="35" spans="1:3" x14ac:dyDescent="0.35">
      <c r="A35" s="64">
        <v>33.6</v>
      </c>
      <c r="B35" s="64">
        <v>-83.5</v>
      </c>
      <c r="C35" s="18">
        <v>36</v>
      </c>
    </row>
    <row r="36" spans="1:3" x14ac:dyDescent="0.35">
      <c r="A36" s="64">
        <v>33.700000000000003</v>
      </c>
      <c r="B36" s="64">
        <v>-80.8</v>
      </c>
      <c r="C36" s="18">
        <v>14</v>
      </c>
    </row>
    <row r="37" spans="1:3" x14ac:dyDescent="0.35">
      <c r="A37" s="64">
        <v>33.700000000000003</v>
      </c>
      <c r="B37" s="64">
        <v>-85.8</v>
      </c>
      <c r="C37" s="18">
        <v>36</v>
      </c>
    </row>
    <row r="38" spans="1:3" x14ac:dyDescent="0.35">
      <c r="A38" s="64">
        <v>33.799999999999997</v>
      </c>
      <c r="B38" s="64">
        <v>-81.900000000000006</v>
      </c>
      <c r="C38" s="18">
        <v>28</v>
      </c>
    </row>
    <row r="39" spans="1:3" x14ac:dyDescent="0.35">
      <c r="A39" s="64">
        <v>33.799999999999997</v>
      </c>
      <c r="B39" s="64">
        <v>-84.3</v>
      </c>
      <c r="C39" s="18">
        <v>19</v>
      </c>
    </row>
    <row r="40" spans="1:3" x14ac:dyDescent="0.35">
      <c r="A40" s="64">
        <v>33.799999999999997</v>
      </c>
      <c r="B40" s="64">
        <v>-84.4</v>
      </c>
      <c r="C40" s="18">
        <v>68</v>
      </c>
    </row>
    <row r="41" spans="1:3" x14ac:dyDescent="0.35">
      <c r="A41" s="64">
        <v>33.799999999999997</v>
      </c>
      <c r="B41" s="64">
        <v>-87.3</v>
      </c>
      <c r="C41" s="18">
        <v>43</v>
      </c>
    </row>
    <row r="42" spans="1:3" x14ac:dyDescent="0.35">
      <c r="A42" s="64">
        <v>33.799999999999997</v>
      </c>
      <c r="B42" s="64">
        <v>-89.8</v>
      </c>
      <c r="C42" s="18">
        <v>28</v>
      </c>
    </row>
    <row r="43" spans="1:3" x14ac:dyDescent="0.35">
      <c r="A43" s="64">
        <v>33.9</v>
      </c>
      <c r="B43" s="64">
        <v>-81.2</v>
      </c>
      <c r="C43" s="18">
        <v>58</v>
      </c>
    </row>
    <row r="44" spans="1:3" x14ac:dyDescent="0.35">
      <c r="A44" s="64">
        <v>33.9</v>
      </c>
      <c r="B44" s="64">
        <v>-84.6</v>
      </c>
      <c r="C44" s="18">
        <v>14</v>
      </c>
    </row>
    <row r="45" spans="1:3" x14ac:dyDescent="0.35">
      <c r="A45" s="64">
        <v>34</v>
      </c>
      <c r="B45" s="64">
        <v>-81</v>
      </c>
      <c r="C45" s="18">
        <v>54</v>
      </c>
    </row>
    <row r="46" spans="1:3" x14ac:dyDescent="0.35">
      <c r="A46" s="64">
        <v>34</v>
      </c>
      <c r="B46" s="64">
        <v>-81.7</v>
      </c>
      <c r="C46" s="18">
        <v>23</v>
      </c>
    </row>
    <row r="47" spans="1:3" x14ac:dyDescent="0.35">
      <c r="A47" s="64">
        <v>34</v>
      </c>
      <c r="B47" s="64">
        <v>-83.4</v>
      </c>
      <c r="C47" s="18">
        <v>47</v>
      </c>
    </row>
    <row r="48" spans="1:3" x14ac:dyDescent="0.35">
      <c r="A48" s="64">
        <v>34</v>
      </c>
      <c r="B48" s="64">
        <v>-84.1</v>
      </c>
      <c r="C48" s="18">
        <v>42</v>
      </c>
    </row>
    <row r="49" spans="1:3" x14ac:dyDescent="0.35">
      <c r="A49" s="64">
        <v>34</v>
      </c>
      <c r="B49" s="64">
        <v>-86.6</v>
      </c>
      <c r="C49" s="18">
        <v>17</v>
      </c>
    </row>
    <row r="50" spans="1:3" x14ac:dyDescent="0.35">
      <c r="A50" s="64">
        <v>34.1</v>
      </c>
      <c r="B50" s="64">
        <v>-79.7</v>
      </c>
      <c r="C50" s="18">
        <v>38</v>
      </c>
    </row>
    <row r="51" spans="1:3" x14ac:dyDescent="0.35">
      <c r="A51" s="64">
        <v>34.1</v>
      </c>
      <c r="B51" s="64">
        <v>-82.9</v>
      </c>
      <c r="C51" s="18">
        <v>36</v>
      </c>
    </row>
    <row r="52" spans="1:3" x14ac:dyDescent="0.35">
      <c r="A52" s="64">
        <v>34.1</v>
      </c>
      <c r="B52" s="64">
        <v>-83.2</v>
      </c>
      <c r="C52" s="18">
        <v>35</v>
      </c>
    </row>
    <row r="53" spans="1:3" x14ac:dyDescent="0.35">
      <c r="A53" s="64">
        <v>34.1</v>
      </c>
      <c r="B53" s="64">
        <v>-89.7</v>
      </c>
      <c r="C53" s="18">
        <v>7</v>
      </c>
    </row>
    <row r="54" spans="1:3" x14ac:dyDescent="0.35">
      <c r="A54" s="64">
        <v>34.200000000000003</v>
      </c>
      <c r="B54" s="64">
        <v>-82.1</v>
      </c>
      <c r="C54" s="18">
        <v>21</v>
      </c>
    </row>
    <row r="55" spans="1:3" x14ac:dyDescent="0.35">
      <c r="A55" s="64">
        <v>34.200000000000003</v>
      </c>
      <c r="B55" s="64">
        <v>-82.5</v>
      </c>
      <c r="C55" s="18">
        <v>37</v>
      </c>
    </row>
    <row r="56" spans="1:3" x14ac:dyDescent="0.35">
      <c r="A56" s="64">
        <v>34.200000000000003</v>
      </c>
      <c r="B56" s="64">
        <v>-85.6</v>
      </c>
      <c r="C56" s="18">
        <v>8</v>
      </c>
    </row>
    <row r="57" spans="1:3" x14ac:dyDescent="0.35">
      <c r="A57" s="64">
        <v>34.200000000000003</v>
      </c>
      <c r="B57" s="64">
        <v>-89</v>
      </c>
      <c r="C57" s="18">
        <v>21</v>
      </c>
    </row>
    <row r="58" spans="1:3" x14ac:dyDescent="0.35">
      <c r="A58" s="64">
        <v>34.299999999999997</v>
      </c>
      <c r="B58" s="64">
        <v>-80.599999999999994</v>
      </c>
      <c r="C58" s="18">
        <v>10</v>
      </c>
    </row>
    <row r="59" spans="1:3" x14ac:dyDescent="0.35">
      <c r="A59" s="64">
        <v>34.299999999999997</v>
      </c>
      <c r="B59" s="64">
        <v>-81.599999999999994</v>
      </c>
      <c r="C59" s="18">
        <v>15</v>
      </c>
    </row>
    <row r="60" spans="1:3" x14ac:dyDescent="0.35">
      <c r="A60" s="64">
        <v>34.299999999999997</v>
      </c>
      <c r="B60" s="64">
        <v>-83.5</v>
      </c>
      <c r="C60" s="18">
        <v>53</v>
      </c>
    </row>
    <row r="61" spans="1:3" x14ac:dyDescent="0.35">
      <c r="A61" s="64">
        <v>34.299999999999997</v>
      </c>
      <c r="B61" s="64">
        <v>-83.8</v>
      </c>
      <c r="C61" s="18">
        <v>60</v>
      </c>
    </row>
    <row r="62" spans="1:3" x14ac:dyDescent="0.35">
      <c r="A62" s="64">
        <v>34.299999999999997</v>
      </c>
      <c r="B62" s="64">
        <v>-85.2</v>
      </c>
      <c r="C62" s="18">
        <v>64</v>
      </c>
    </row>
    <row r="63" spans="1:3" x14ac:dyDescent="0.35">
      <c r="A63" s="64">
        <v>34.299999999999997</v>
      </c>
      <c r="B63" s="64">
        <v>-86.3</v>
      </c>
      <c r="C63" s="18">
        <v>23</v>
      </c>
    </row>
    <row r="64" spans="1:3" x14ac:dyDescent="0.35">
      <c r="A64" s="64">
        <v>34.299999999999997</v>
      </c>
      <c r="B64" s="64">
        <v>-88.7</v>
      </c>
      <c r="C64" s="18">
        <v>17</v>
      </c>
    </row>
    <row r="65" spans="1:3" x14ac:dyDescent="0.35">
      <c r="A65" s="64">
        <v>34.4</v>
      </c>
      <c r="B65" s="64">
        <v>-84.1</v>
      </c>
      <c r="C65" s="18">
        <v>60</v>
      </c>
    </row>
    <row r="66" spans="1:3" x14ac:dyDescent="0.35">
      <c r="A66" s="64">
        <v>34.4</v>
      </c>
      <c r="B66" s="64">
        <v>-89.5</v>
      </c>
      <c r="C66" s="18">
        <v>41</v>
      </c>
    </row>
    <row r="67" spans="1:3" x14ac:dyDescent="0.35">
      <c r="A67" s="64">
        <v>34.4</v>
      </c>
      <c r="B67" s="64">
        <v>-90</v>
      </c>
      <c r="C67" s="18">
        <v>12</v>
      </c>
    </row>
    <row r="68" spans="1:3" x14ac:dyDescent="0.35">
      <c r="A68" s="64">
        <v>34.5</v>
      </c>
      <c r="B68" s="64">
        <v>-82</v>
      </c>
      <c r="C68" s="18">
        <v>32</v>
      </c>
    </row>
    <row r="69" spans="1:3" x14ac:dyDescent="0.35">
      <c r="A69" s="64">
        <v>34.5</v>
      </c>
      <c r="B69" s="64">
        <v>-82.6</v>
      </c>
      <c r="C69" s="18">
        <v>40</v>
      </c>
    </row>
    <row r="70" spans="1:3" x14ac:dyDescent="0.35">
      <c r="A70" s="64">
        <v>34.5</v>
      </c>
      <c r="B70" s="64">
        <v>-84</v>
      </c>
      <c r="C70" s="18">
        <v>14</v>
      </c>
    </row>
    <row r="71" spans="1:3" x14ac:dyDescent="0.35">
      <c r="A71" s="64">
        <v>34.5</v>
      </c>
      <c r="B71" s="64">
        <v>-84.9</v>
      </c>
      <c r="C71" s="18">
        <v>18</v>
      </c>
    </row>
    <row r="72" spans="1:3" x14ac:dyDescent="0.35">
      <c r="A72" s="64">
        <v>34.5</v>
      </c>
      <c r="B72" s="64">
        <v>-94.3</v>
      </c>
      <c r="C72" s="18">
        <v>13</v>
      </c>
    </row>
    <row r="73" spans="1:3" x14ac:dyDescent="0.35">
      <c r="A73" s="64">
        <v>34.6</v>
      </c>
      <c r="B73" s="64">
        <v>-78.599999999999994</v>
      </c>
      <c r="C73" s="18">
        <v>49</v>
      </c>
    </row>
    <row r="74" spans="1:3" x14ac:dyDescent="0.35">
      <c r="A74" s="64">
        <v>34.6</v>
      </c>
      <c r="B74" s="64">
        <v>-83.3</v>
      </c>
      <c r="C74" s="18">
        <v>63</v>
      </c>
    </row>
    <row r="75" spans="1:3" x14ac:dyDescent="0.35">
      <c r="A75" s="64">
        <v>34.6</v>
      </c>
      <c r="B75" s="64">
        <v>-83.7</v>
      </c>
      <c r="C75" s="18">
        <v>57</v>
      </c>
    </row>
    <row r="76" spans="1:3" x14ac:dyDescent="0.35">
      <c r="A76" s="64">
        <v>34.6</v>
      </c>
      <c r="B76" s="64">
        <v>-87.3</v>
      </c>
      <c r="C76" s="18">
        <v>40</v>
      </c>
    </row>
    <row r="77" spans="1:3" x14ac:dyDescent="0.35">
      <c r="A77" s="64">
        <v>34.700000000000003</v>
      </c>
      <c r="B77" s="64">
        <v>-77.400000000000006</v>
      </c>
      <c r="C77" s="18">
        <v>15</v>
      </c>
    </row>
    <row r="78" spans="1:3" x14ac:dyDescent="0.35">
      <c r="A78" s="64">
        <v>34.700000000000003</v>
      </c>
      <c r="B78" s="64">
        <v>-81.599999999999994</v>
      </c>
      <c r="C78" s="18">
        <v>30</v>
      </c>
    </row>
    <row r="79" spans="1:3" x14ac:dyDescent="0.35">
      <c r="A79" s="64">
        <v>34.700000000000003</v>
      </c>
      <c r="B79" s="64">
        <v>-83</v>
      </c>
      <c r="C79" s="18">
        <v>29</v>
      </c>
    </row>
    <row r="80" spans="1:3" x14ac:dyDescent="0.35">
      <c r="A80" s="64">
        <v>34.700000000000003</v>
      </c>
      <c r="B80" s="64">
        <v>-87.7</v>
      </c>
      <c r="C80" s="18">
        <v>81</v>
      </c>
    </row>
    <row r="81" spans="1:3" x14ac:dyDescent="0.35">
      <c r="A81" s="64">
        <v>34.700000000000003</v>
      </c>
      <c r="B81" s="64">
        <v>-88.2</v>
      </c>
      <c r="C81" s="18">
        <v>49</v>
      </c>
    </row>
    <row r="82" spans="1:3" x14ac:dyDescent="0.35">
      <c r="A82" s="64">
        <v>34.799999999999997</v>
      </c>
      <c r="B82" s="64">
        <v>-82.7</v>
      </c>
      <c r="C82" s="18">
        <v>47</v>
      </c>
    </row>
    <row r="83" spans="1:3" x14ac:dyDescent="0.35">
      <c r="A83" s="64">
        <v>34.799999999999997</v>
      </c>
      <c r="B83" s="64">
        <v>-84.8</v>
      </c>
      <c r="C83" s="18">
        <v>14</v>
      </c>
    </row>
    <row r="84" spans="1:3" x14ac:dyDescent="0.35">
      <c r="A84" s="64">
        <v>34.799999999999997</v>
      </c>
      <c r="B84" s="64">
        <v>-87</v>
      </c>
      <c r="C84" s="18">
        <v>46</v>
      </c>
    </row>
    <row r="85" spans="1:3" x14ac:dyDescent="0.35">
      <c r="A85" s="64">
        <v>34.799999999999997</v>
      </c>
      <c r="B85" s="64">
        <v>-88.9</v>
      </c>
      <c r="C85" s="18">
        <v>21</v>
      </c>
    </row>
    <row r="86" spans="1:3" x14ac:dyDescent="0.35">
      <c r="A86" s="64">
        <v>34.799999999999997</v>
      </c>
      <c r="B86" s="64">
        <v>-89.5</v>
      </c>
      <c r="C86" s="18">
        <v>48</v>
      </c>
    </row>
    <row r="87" spans="1:3" x14ac:dyDescent="0.35">
      <c r="A87" s="64">
        <v>34.9</v>
      </c>
      <c r="B87" s="64">
        <v>-82.4</v>
      </c>
      <c r="C87" s="18">
        <v>30</v>
      </c>
    </row>
    <row r="88" spans="1:3" x14ac:dyDescent="0.35">
      <c r="A88" s="64">
        <v>34.9</v>
      </c>
      <c r="B88" s="64">
        <v>-83.4</v>
      </c>
      <c r="C88" s="18">
        <v>50</v>
      </c>
    </row>
    <row r="89" spans="1:3" x14ac:dyDescent="0.35">
      <c r="A89" s="64">
        <v>34.9</v>
      </c>
      <c r="B89" s="64">
        <v>-85.2</v>
      </c>
      <c r="C89" s="18">
        <v>64</v>
      </c>
    </row>
    <row r="90" spans="1:3" x14ac:dyDescent="0.35">
      <c r="A90" s="64">
        <v>34.9</v>
      </c>
      <c r="B90" s="64">
        <v>-90</v>
      </c>
      <c r="C90" s="18">
        <v>37</v>
      </c>
    </row>
    <row r="91" spans="1:3" x14ac:dyDescent="0.35">
      <c r="A91" s="64">
        <v>35</v>
      </c>
      <c r="B91" s="64">
        <v>-77.400000000000006</v>
      </c>
      <c r="C91" s="18">
        <v>5</v>
      </c>
    </row>
    <row r="92" spans="1:3" x14ac:dyDescent="0.35">
      <c r="A92" s="64">
        <v>35</v>
      </c>
      <c r="B92" s="64">
        <v>-80.099999999999994</v>
      </c>
      <c r="C92" s="18">
        <v>6</v>
      </c>
    </row>
    <row r="93" spans="1:3" x14ac:dyDescent="0.35">
      <c r="A93" s="64">
        <v>35</v>
      </c>
      <c r="B93" s="64">
        <v>-80.599999999999994</v>
      </c>
      <c r="C93" s="18">
        <v>58</v>
      </c>
    </row>
    <row r="94" spans="1:3" x14ac:dyDescent="0.35">
      <c r="A94" s="64">
        <v>35</v>
      </c>
      <c r="B94" s="64">
        <v>-81.099999999999994</v>
      </c>
      <c r="C94" s="18">
        <v>21</v>
      </c>
    </row>
    <row r="95" spans="1:3" x14ac:dyDescent="0.35">
      <c r="A95" s="64">
        <v>35</v>
      </c>
      <c r="B95" s="64">
        <v>-81.599999999999994</v>
      </c>
      <c r="C95" s="18">
        <v>58</v>
      </c>
    </row>
    <row r="96" spans="1:3" x14ac:dyDescent="0.35">
      <c r="A96" s="64">
        <v>35.1</v>
      </c>
      <c r="B96" s="64">
        <v>-77.099999999999994</v>
      </c>
      <c r="C96" s="18">
        <v>5</v>
      </c>
    </row>
    <row r="97" spans="1:3" x14ac:dyDescent="0.35">
      <c r="A97" s="64">
        <v>35.1</v>
      </c>
      <c r="B97" s="64">
        <v>-78.900000000000006</v>
      </c>
      <c r="C97" s="18">
        <v>49</v>
      </c>
    </row>
    <row r="98" spans="1:3" x14ac:dyDescent="0.35">
      <c r="A98" s="64">
        <v>35.1</v>
      </c>
      <c r="B98" s="64">
        <v>-81.599999999999994</v>
      </c>
      <c r="C98" s="18">
        <v>22</v>
      </c>
    </row>
    <row r="99" spans="1:3" x14ac:dyDescent="0.35">
      <c r="A99" s="64">
        <v>35.1</v>
      </c>
      <c r="B99" s="64">
        <v>-84</v>
      </c>
      <c r="C99" s="18">
        <v>13</v>
      </c>
    </row>
    <row r="100" spans="1:3" x14ac:dyDescent="0.35">
      <c r="A100" s="64">
        <v>35.1</v>
      </c>
      <c r="B100" s="64">
        <v>-84.5</v>
      </c>
      <c r="C100" s="18">
        <v>28</v>
      </c>
    </row>
    <row r="101" spans="1:3" x14ac:dyDescent="0.35">
      <c r="A101" s="64">
        <v>35.1</v>
      </c>
      <c r="B101" s="64">
        <v>-85.6</v>
      </c>
      <c r="C101" s="18">
        <v>46</v>
      </c>
    </row>
    <row r="102" spans="1:3" x14ac:dyDescent="0.35">
      <c r="A102" s="64">
        <v>35.200000000000003</v>
      </c>
      <c r="B102" s="64">
        <v>-79.5</v>
      </c>
      <c r="C102" s="18">
        <v>60</v>
      </c>
    </row>
    <row r="103" spans="1:3" x14ac:dyDescent="0.35">
      <c r="A103" s="64">
        <v>35.200000000000003</v>
      </c>
      <c r="B103" s="64">
        <v>-80.8</v>
      </c>
      <c r="C103" s="18">
        <v>58</v>
      </c>
    </row>
    <row r="104" spans="1:3" x14ac:dyDescent="0.35">
      <c r="A104" s="64">
        <v>35.200000000000003</v>
      </c>
      <c r="B104" s="64">
        <v>-82.8</v>
      </c>
      <c r="C104" s="18">
        <v>45</v>
      </c>
    </row>
    <row r="105" spans="1:3" x14ac:dyDescent="0.35">
      <c r="A105" s="64">
        <v>35.200000000000003</v>
      </c>
      <c r="B105" s="64">
        <v>-83.4</v>
      </c>
      <c r="C105" s="18">
        <v>33</v>
      </c>
    </row>
    <row r="106" spans="1:3" x14ac:dyDescent="0.35">
      <c r="A106" s="64">
        <v>35.299999999999997</v>
      </c>
      <c r="B106" s="64">
        <v>-80.2</v>
      </c>
      <c r="C106" s="18">
        <v>7</v>
      </c>
    </row>
    <row r="107" spans="1:3" x14ac:dyDescent="0.35">
      <c r="A107" s="64">
        <v>35.299999999999997</v>
      </c>
      <c r="B107" s="64">
        <v>-82.2</v>
      </c>
      <c r="C107" s="18">
        <v>79</v>
      </c>
    </row>
    <row r="108" spans="1:3" x14ac:dyDescent="0.35">
      <c r="A108" s="64">
        <v>35.299999999999997</v>
      </c>
      <c r="B108" s="64">
        <v>-82.5</v>
      </c>
      <c r="C108" s="18">
        <v>40</v>
      </c>
    </row>
    <row r="109" spans="1:3" x14ac:dyDescent="0.35">
      <c r="A109" s="64">
        <v>35.299999999999997</v>
      </c>
      <c r="B109" s="64">
        <v>-83.2</v>
      </c>
      <c r="C109" s="18">
        <v>42</v>
      </c>
    </row>
    <row r="110" spans="1:3" x14ac:dyDescent="0.35">
      <c r="A110" s="64">
        <v>35.4</v>
      </c>
      <c r="B110" s="64">
        <v>-78.8</v>
      </c>
      <c r="C110" s="18">
        <v>59</v>
      </c>
    </row>
    <row r="111" spans="1:3" x14ac:dyDescent="0.35">
      <c r="A111" s="64">
        <v>35.4</v>
      </c>
      <c r="B111" s="64">
        <v>-80.599999999999994</v>
      </c>
      <c r="C111" s="18">
        <v>52</v>
      </c>
    </row>
    <row r="112" spans="1:3" x14ac:dyDescent="0.35">
      <c r="A112" s="64">
        <v>35.4</v>
      </c>
      <c r="B112" s="64">
        <v>-81.900000000000006</v>
      </c>
      <c r="C112" s="18">
        <v>32</v>
      </c>
    </row>
    <row r="113" spans="1:3" x14ac:dyDescent="0.35">
      <c r="A113" s="64">
        <v>35.4</v>
      </c>
      <c r="B113" s="64">
        <v>-83.4</v>
      </c>
      <c r="C113" s="18">
        <v>55</v>
      </c>
    </row>
    <row r="114" spans="1:3" x14ac:dyDescent="0.35">
      <c r="A114" s="64">
        <v>35.4</v>
      </c>
      <c r="B114" s="64">
        <v>-83.6</v>
      </c>
      <c r="C114" s="18">
        <v>12</v>
      </c>
    </row>
    <row r="115" spans="1:3" x14ac:dyDescent="0.35">
      <c r="A115" s="64">
        <v>35.4</v>
      </c>
      <c r="B115" s="64">
        <v>-84.6</v>
      </c>
      <c r="C115" s="18">
        <v>15</v>
      </c>
    </row>
    <row r="116" spans="1:3" x14ac:dyDescent="0.35">
      <c r="A116" s="64">
        <v>35.5</v>
      </c>
      <c r="B116" s="64">
        <v>-77.7</v>
      </c>
      <c r="C116" s="18">
        <v>4</v>
      </c>
    </row>
    <row r="117" spans="1:3" x14ac:dyDescent="0.35">
      <c r="A117" s="64">
        <v>35.5</v>
      </c>
      <c r="B117" s="64">
        <v>-81.2</v>
      </c>
      <c r="C117" s="18">
        <v>58</v>
      </c>
    </row>
    <row r="118" spans="1:3" x14ac:dyDescent="0.35">
      <c r="A118" s="64">
        <v>35.5</v>
      </c>
      <c r="B118" s="64">
        <v>-83</v>
      </c>
      <c r="C118" s="18">
        <v>57</v>
      </c>
    </row>
    <row r="119" spans="1:3" x14ac:dyDescent="0.35">
      <c r="A119" s="64">
        <v>35.5</v>
      </c>
      <c r="B119" s="64">
        <v>-83.7</v>
      </c>
      <c r="C119" s="18">
        <v>11</v>
      </c>
    </row>
    <row r="120" spans="1:3" x14ac:dyDescent="0.35">
      <c r="A120" s="64">
        <v>35.5</v>
      </c>
      <c r="B120" s="64">
        <v>-83.9</v>
      </c>
      <c r="C120" s="18">
        <v>14</v>
      </c>
    </row>
    <row r="121" spans="1:3" x14ac:dyDescent="0.35">
      <c r="A121" s="64">
        <v>35.5</v>
      </c>
      <c r="B121" s="64">
        <v>-84</v>
      </c>
      <c r="C121" s="18">
        <v>13</v>
      </c>
    </row>
    <row r="122" spans="1:3" x14ac:dyDescent="0.35">
      <c r="A122" s="64">
        <v>35.5</v>
      </c>
      <c r="B122" s="64">
        <v>-84.3</v>
      </c>
      <c r="C122" s="18">
        <v>50</v>
      </c>
    </row>
    <row r="123" spans="1:3" x14ac:dyDescent="0.35">
      <c r="A123" s="64">
        <v>35.5</v>
      </c>
      <c r="B123" s="64">
        <v>-87.5</v>
      </c>
      <c r="C123" s="18">
        <v>39</v>
      </c>
    </row>
    <row r="124" spans="1:3" x14ac:dyDescent="0.35">
      <c r="A124" s="64">
        <v>35.6</v>
      </c>
      <c r="B124" s="64">
        <v>-77.400000000000006</v>
      </c>
      <c r="C124" s="18">
        <v>4</v>
      </c>
    </row>
    <row r="125" spans="1:3" x14ac:dyDescent="0.35">
      <c r="A125" s="64">
        <v>35.6</v>
      </c>
      <c r="B125" s="64">
        <v>-80.5</v>
      </c>
      <c r="C125" s="18">
        <v>59</v>
      </c>
    </row>
    <row r="126" spans="1:3" x14ac:dyDescent="0.35">
      <c r="A126" s="64">
        <v>35.6</v>
      </c>
      <c r="B126" s="64">
        <v>-82.5</v>
      </c>
      <c r="C126" s="18">
        <v>18</v>
      </c>
    </row>
    <row r="127" spans="1:3" x14ac:dyDescent="0.35">
      <c r="A127" s="64">
        <v>35.6</v>
      </c>
      <c r="B127" s="64">
        <v>-84.9</v>
      </c>
      <c r="C127" s="18">
        <v>36</v>
      </c>
    </row>
    <row r="128" spans="1:3" x14ac:dyDescent="0.35">
      <c r="A128" s="64">
        <v>35.6</v>
      </c>
      <c r="B128" s="64">
        <v>-88.1</v>
      </c>
      <c r="C128" s="18">
        <v>66</v>
      </c>
    </row>
    <row r="129" spans="1:3" x14ac:dyDescent="0.35">
      <c r="A129" s="64">
        <v>35.700000000000003</v>
      </c>
      <c r="B129" s="64">
        <v>-77.900000000000006</v>
      </c>
      <c r="C129" s="18">
        <v>4</v>
      </c>
    </row>
    <row r="130" spans="1:3" x14ac:dyDescent="0.35">
      <c r="A130" s="64">
        <v>35.700000000000003</v>
      </c>
      <c r="B130" s="64">
        <v>-79.3</v>
      </c>
      <c r="C130" s="18">
        <v>59</v>
      </c>
    </row>
    <row r="131" spans="1:3" x14ac:dyDescent="0.35">
      <c r="A131" s="64">
        <v>35.700000000000003</v>
      </c>
      <c r="B131" s="64">
        <v>-79.8</v>
      </c>
      <c r="C131" s="18">
        <v>17</v>
      </c>
    </row>
    <row r="132" spans="1:3" x14ac:dyDescent="0.35">
      <c r="A132" s="64">
        <v>35.700000000000003</v>
      </c>
      <c r="B132" s="64">
        <v>-80.900000000000006</v>
      </c>
      <c r="C132" s="18">
        <v>57</v>
      </c>
    </row>
    <row r="133" spans="1:3" x14ac:dyDescent="0.35">
      <c r="A133" s="64">
        <v>35.700000000000003</v>
      </c>
      <c r="B133" s="64">
        <v>-81.599999999999994</v>
      </c>
      <c r="C133" s="18">
        <v>23</v>
      </c>
    </row>
    <row r="134" spans="1:3" x14ac:dyDescent="0.35">
      <c r="A134" s="64">
        <v>35.700000000000003</v>
      </c>
      <c r="B134" s="64">
        <v>-82</v>
      </c>
      <c r="C134" s="18">
        <v>82</v>
      </c>
    </row>
    <row r="135" spans="1:3" x14ac:dyDescent="0.35">
      <c r="A135" s="64">
        <v>35.700000000000003</v>
      </c>
      <c r="B135" s="64">
        <v>-83.6</v>
      </c>
      <c r="C135" s="18">
        <v>8</v>
      </c>
    </row>
    <row r="136" spans="1:3" x14ac:dyDescent="0.35">
      <c r="A136" s="64">
        <v>35.700000000000003</v>
      </c>
      <c r="B136" s="64">
        <v>-84.3</v>
      </c>
      <c r="C136" s="18">
        <v>37</v>
      </c>
    </row>
    <row r="137" spans="1:3" x14ac:dyDescent="0.35">
      <c r="A137" s="64">
        <v>35.799999999999997</v>
      </c>
      <c r="B137" s="64">
        <v>-77.099999999999994</v>
      </c>
      <c r="C137" s="18">
        <v>57</v>
      </c>
    </row>
    <row r="138" spans="1:3" x14ac:dyDescent="0.35">
      <c r="A138" s="64">
        <v>35.799999999999997</v>
      </c>
      <c r="B138" s="64">
        <v>-78.599999999999994</v>
      </c>
      <c r="C138" s="18">
        <v>46</v>
      </c>
    </row>
    <row r="139" spans="1:3" x14ac:dyDescent="0.35">
      <c r="A139" s="64">
        <v>35.799999999999997</v>
      </c>
      <c r="B139" s="64">
        <v>-78.7</v>
      </c>
      <c r="C139" s="18">
        <v>51</v>
      </c>
    </row>
    <row r="140" spans="1:3" x14ac:dyDescent="0.35">
      <c r="A140" s="64">
        <v>35.799999999999997</v>
      </c>
      <c r="B140" s="64">
        <v>-82.7</v>
      </c>
      <c r="C140" s="18">
        <v>57</v>
      </c>
    </row>
    <row r="141" spans="1:3" x14ac:dyDescent="0.35">
      <c r="A141" s="64">
        <v>35.799999999999997</v>
      </c>
      <c r="B141" s="64">
        <v>-83.2</v>
      </c>
      <c r="C141" s="18">
        <v>15</v>
      </c>
    </row>
    <row r="142" spans="1:3" x14ac:dyDescent="0.35">
      <c r="A142" s="64">
        <v>35.799999999999997</v>
      </c>
      <c r="B142" s="64">
        <v>-84</v>
      </c>
      <c r="C142" s="18">
        <v>37</v>
      </c>
    </row>
    <row r="143" spans="1:3" x14ac:dyDescent="0.35">
      <c r="A143" s="64">
        <v>35.9</v>
      </c>
      <c r="B143" s="64">
        <v>-76.599999999999994</v>
      </c>
      <c r="C143" s="18">
        <v>57</v>
      </c>
    </row>
    <row r="144" spans="1:3" x14ac:dyDescent="0.35">
      <c r="A144" s="64">
        <v>35.9</v>
      </c>
      <c r="B144" s="64">
        <v>-80.5</v>
      </c>
      <c r="C144" s="18">
        <v>59</v>
      </c>
    </row>
    <row r="145" spans="1:3" x14ac:dyDescent="0.35">
      <c r="A145" s="64">
        <v>35.9</v>
      </c>
      <c r="B145" s="64">
        <v>-81.5</v>
      </c>
      <c r="C145" s="18">
        <v>59</v>
      </c>
    </row>
    <row r="146" spans="1:3" x14ac:dyDescent="0.35">
      <c r="A146" s="64">
        <v>35.9</v>
      </c>
      <c r="B146" s="64">
        <v>-82.3</v>
      </c>
      <c r="C146" s="18">
        <v>57</v>
      </c>
    </row>
    <row r="147" spans="1:3" x14ac:dyDescent="0.35">
      <c r="A147" s="64">
        <v>35.9</v>
      </c>
      <c r="B147" s="64">
        <v>-84.5</v>
      </c>
      <c r="C147" s="18">
        <v>41</v>
      </c>
    </row>
    <row r="148" spans="1:3" x14ac:dyDescent="0.35">
      <c r="A148" s="64">
        <v>35.9</v>
      </c>
      <c r="B148" s="64">
        <v>-85</v>
      </c>
      <c r="C148" s="18">
        <v>45</v>
      </c>
    </row>
    <row r="149" spans="1:3" x14ac:dyDescent="0.35">
      <c r="A149" s="64">
        <v>36</v>
      </c>
      <c r="B149" s="64">
        <v>-77.900000000000006</v>
      </c>
      <c r="C149" s="18">
        <v>4</v>
      </c>
    </row>
    <row r="150" spans="1:3" x14ac:dyDescent="0.35">
      <c r="A150" s="64">
        <v>36</v>
      </c>
      <c r="B150" s="64">
        <v>-79.099999999999994</v>
      </c>
      <c r="C150" s="18">
        <v>58</v>
      </c>
    </row>
    <row r="151" spans="1:3" x14ac:dyDescent="0.35">
      <c r="A151" s="64">
        <v>36</v>
      </c>
      <c r="B151" s="64">
        <v>-82.1</v>
      </c>
      <c r="C151" s="18">
        <v>57</v>
      </c>
    </row>
    <row r="152" spans="1:3" x14ac:dyDescent="0.35">
      <c r="A152" s="64">
        <v>36</v>
      </c>
      <c r="B152" s="64">
        <v>-84</v>
      </c>
      <c r="C152" s="18">
        <v>79</v>
      </c>
    </row>
    <row r="153" spans="1:3" x14ac:dyDescent="0.35">
      <c r="A153" s="64">
        <v>36</v>
      </c>
      <c r="B153" s="64">
        <v>-85.9</v>
      </c>
      <c r="C153" s="18">
        <v>29</v>
      </c>
    </row>
    <row r="154" spans="1:3" x14ac:dyDescent="0.35">
      <c r="A154" s="64">
        <v>36.1</v>
      </c>
      <c r="B154" s="64">
        <v>-76.599999999999994</v>
      </c>
      <c r="C154" s="18">
        <v>57</v>
      </c>
    </row>
    <row r="155" spans="1:3" x14ac:dyDescent="0.35">
      <c r="A155" s="64">
        <v>36.1</v>
      </c>
      <c r="B155" s="64">
        <v>-77</v>
      </c>
      <c r="C155" s="18">
        <v>60</v>
      </c>
    </row>
    <row r="156" spans="1:3" x14ac:dyDescent="0.35">
      <c r="A156" s="64">
        <v>36.1</v>
      </c>
      <c r="B156" s="64">
        <v>-78.3</v>
      </c>
      <c r="C156" s="18">
        <v>4</v>
      </c>
    </row>
    <row r="157" spans="1:3" x14ac:dyDescent="0.35">
      <c r="A157" s="64">
        <v>36.1</v>
      </c>
      <c r="B157" s="64">
        <v>-79.400000000000006</v>
      </c>
      <c r="C157" s="18">
        <v>59</v>
      </c>
    </row>
    <row r="158" spans="1:3" x14ac:dyDescent="0.35">
      <c r="A158" s="64">
        <v>36.1</v>
      </c>
      <c r="B158" s="64">
        <v>-80.2</v>
      </c>
      <c r="C158" s="18">
        <v>57</v>
      </c>
    </row>
    <row r="159" spans="1:3" x14ac:dyDescent="0.35">
      <c r="A159" s="64">
        <v>36.1</v>
      </c>
      <c r="B159" s="64">
        <v>-81.900000000000006</v>
      </c>
      <c r="C159" s="18">
        <v>57</v>
      </c>
    </row>
    <row r="160" spans="1:3" x14ac:dyDescent="0.35">
      <c r="A160" s="64">
        <v>36.1</v>
      </c>
      <c r="B160" s="64">
        <v>-84.2</v>
      </c>
      <c r="C160" s="18">
        <v>81</v>
      </c>
    </row>
    <row r="161" spans="1:3" x14ac:dyDescent="0.35">
      <c r="A161" s="64">
        <v>36.200000000000003</v>
      </c>
      <c r="B161" s="64">
        <v>-86.8</v>
      </c>
      <c r="C161" s="18">
        <v>45</v>
      </c>
    </row>
    <row r="162" spans="1:3" x14ac:dyDescent="0.35">
      <c r="A162" s="64">
        <v>36.299999999999997</v>
      </c>
      <c r="B162" s="64">
        <v>-76.2</v>
      </c>
      <c r="C162" s="18">
        <v>57</v>
      </c>
    </row>
    <row r="163" spans="1:3" x14ac:dyDescent="0.35">
      <c r="A163" s="64">
        <v>36.299999999999997</v>
      </c>
      <c r="B163" s="64">
        <v>-77.7</v>
      </c>
      <c r="C163" s="18">
        <v>59</v>
      </c>
    </row>
    <row r="164" spans="1:3" x14ac:dyDescent="0.35">
      <c r="A164" s="64">
        <v>36.299999999999997</v>
      </c>
      <c r="B164" s="64">
        <v>-87.1</v>
      </c>
      <c r="C164" s="18">
        <v>48</v>
      </c>
    </row>
    <row r="165" spans="1:3" x14ac:dyDescent="0.35">
      <c r="A165" s="64">
        <v>36.299999999999997</v>
      </c>
      <c r="B165" s="64">
        <v>-83.5</v>
      </c>
      <c r="C165" s="18">
        <v>79</v>
      </c>
    </row>
    <row r="166" spans="1:3" x14ac:dyDescent="0.35">
      <c r="A166" s="64">
        <v>36.4</v>
      </c>
      <c r="B166" s="64">
        <v>-76.7</v>
      </c>
      <c r="C166" s="18">
        <v>57</v>
      </c>
    </row>
    <row r="167" spans="1:3" x14ac:dyDescent="0.35">
      <c r="A167" s="64">
        <v>36.4</v>
      </c>
      <c r="B167" s="64">
        <v>-77.5</v>
      </c>
      <c r="C167" s="18">
        <v>57</v>
      </c>
    </row>
    <row r="168" spans="1:3" x14ac:dyDescent="0.35">
      <c r="A168" s="64">
        <v>36.4</v>
      </c>
      <c r="B168" s="64">
        <v>-79.3</v>
      </c>
      <c r="C168" s="18">
        <v>58</v>
      </c>
    </row>
    <row r="169" spans="1:3" x14ac:dyDescent="0.35">
      <c r="A169" s="64">
        <v>36.4</v>
      </c>
      <c r="B169" s="64">
        <v>-80.3</v>
      </c>
      <c r="C169" s="18">
        <v>57</v>
      </c>
    </row>
    <row r="170" spans="1:3" x14ac:dyDescent="0.35">
      <c r="A170" s="64">
        <v>36.4</v>
      </c>
      <c r="B170" s="64">
        <v>-84.1</v>
      </c>
      <c r="C170" s="18">
        <v>33</v>
      </c>
    </row>
    <row r="171" spans="1:3" x14ac:dyDescent="0.35">
      <c r="A171" s="64">
        <v>36.5</v>
      </c>
      <c r="B171" s="64">
        <v>-89.1</v>
      </c>
      <c r="C171" s="18">
        <v>29</v>
      </c>
    </row>
    <row r="172" spans="1:3" x14ac:dyDescent="0.35">
      <c r="A172" s="64">
        <v>36.6</v>
      </c>
      <c r="B172" s="64">
        <v>-88.3</v>
      </c>
      <c r="C172" s="18">
        <v>43</v>
      </c>
    </row>
    <row r="173" spans="1:3" x14ac:dyDescent="0.35">
      <c r="A173" s="64">
        <v>36.6</v>
      </c>
      <c r="B173" s="64">
        <v>-94.1</v>
      </c>
      <c r="C173" s="18">
        <v>12</v>
      </c>
    </row>
    <row r="174" spans="1:3" x14ac:dyDescent="0.35">
      <c r="A174" s="64">
        <v>36.700000000000003</v>
      </c>
      <c r="B174" s="64">
        <v>-76.599999999999994</v>
      </c>
      <c r="C174" s="18">
        <v>42</v>
      </c>
    </row>
    <row r="175" spans="1:3" x14ac:dyDescent="0.35">
      <c r="A175" s="64">
        <v>36.700000000000003</v>
      </c>
      <c r="B175" s="64">
        <v>-76.7</v>
      </c>
      <c r="C175" s="18">
        <v>36</v>
      </c>
    </row>
    <row r="176" spans="1:3" x14ac:dyDescent="0.35">
      <c r="A176" s="64">
        <v>36.700000000000003</v>
      </c>
      <c r="B176" s="64">
        <v>-77.599999999999994</v>
      </c>
      <c r="C176" s="18">
        <v>74</v>
      </c>
    </row>
    <row r="177" spans="1:3" x14ac:dyDescent="0.35">
      <c r="A177" s="64">
        <v>36.700000000000003</v>
      </c>
      <c r="B177" s="64">
        <v>-78.900000000000006</v>
      </c>
      <c r="C177" s="18">
        <v>44</v>
      </c>
    </row>
    <row r="178" spans="1:3" x14ac:dyDescent="0.35">
      <c r="A178" s="64">
        <v>36.700000000000003</v>
      </c>
      <c r="B178" s="64">
        <v>-80.3</v>
      </c>
      <c r="C178" s="18">
        <v>40</v>
      </c>
    </row>
    <row r="179" spans="1:3" x14ac:dyDescent="0.35">
      <c r="A179" s="64">
        <v>36.700000000000003</v>
      </c>
      <c r="B179" s="64">
        <v>-82</v>
      </c>
      <c r="C179" s="18">
        <v>46</v>
      </c>
    </row>
    <row r="180" spans="1:3" x14ac:dyDescent="0.35">
      <c r="A180" s="64">
        <v>36.700000000000003</v>
      </c>
      <c r="B180" s="64">
        <v>-82.6</v>
      </c>
      <c r="C180" s="18">
        <v>46</v>
      </c>
    </row>
    <row r="181" spans="1:3" x14ac:dyDescent="0.35">
      <c r="A181" s="64">
        <v>36.700000000000003</v>
      </c>
      <c r="B181" s="64">
        <v>-83.1</v>
      </c>
      <c r="C181" s="18">
        <v>46</v>
      </c>
    </row>
    <row r="182" spans="1:3" x14ac:dyDescent="0.35">
      <c r="A182" s="64">
        <v>36.700000000000003</v>
      </c>
      <c r="B182" s="64">
        <v>-83.7</v>
      </c>
      <c r="C182" s="18">
        <v>33</v>
      </c>
    </row>
    <row r="183" spans="1:3" x14ac:dyDescent="0.35">
      <c r="A183" s="64">
        <v>36.700000000000003</v>
      </c>
      <c r="B183" s="64">
        <v>-84.5</v>
      </c>
      <c r="C183" s="18">
        <v>66</v>
      </c>
    </row>
    <row r="184" spans="1:3" x14ac:dyDescent="0.35">
      <c r="A184" s="64">
        <v>36.700000000000003</v>
      </c>
      <c r="B184" s="64">
        <v>-85.1</v>
      </c>
      <c r="C184" s="18">
        <v>46</v>
      </c>
    </row>
    <row r="185" spans="1:3" x14ac:dyDescent="0.35">
      <c r="A185" s="64">
        <v>36.700000000000003</v>
      </c>
      <c r="B185" s="64">
        <v>-85.7</v>
      </c>
      <c r="C185" s="18">
        <v>46</v>
      </c>
    </row>
    <row r="186" spans="1:3" x14ac:dyDescent="0.35">
      <c r="A186" s="64">
        <v>36.700000000000003</v>
      </c>
      <c r="B186" s="64">
        <v>-88.6</v>
      </c>
      <c r="C186" s="18">
        <v>33</v>
      </c>
    </row>
    <row r="187" spans="1:3" x14ac:dyDescent="0.35">
      <c r="A187" s="64">
        <v>36.700000000000003</v>
      </c>
      <c r="B187" s="64">
        <v>-89</v>
      </c>
      <c r="C187" s="18">
        <v>27</v>
      </c>
    </row>
    <row r="188" spans="1:3" x14ac:dyDescent="0.35">
      <c r="A188" s="64">
        <v>36.700000000000003</v>
      </c>
      <c r="B188" s="64">
        <v>-90.4</v>
      </c>
      <c r="C188" s="18">
        <v>24</v>
      </c>
    </row>
    <row r="189" spans="1:3" x14ac:dyDescent="0.35">
      <c r="A189" s="64">
        <v>36.700000000000003</v>
      </c>
      <c r="B189" s="64">
        <v>-91.4</v>
      </c>
      <c r="C189" s="18">
        <v>25</v>
      </c>
    </row>
    <row r="190" spans="1:3" x14ac:dyDescent="0.35">
      <c r="A190" s="64">
        <v>36.700000000000003</v>
      </c>
      <c r="B190" s="64">
        <v>-93.8</v>
      </c>
      <c r="C190" s="18">
        <v>15</v>
      </c>
    </row>
    <row r="191" spans="1:3" x14ac:dyDescent="0.35">
      <c r="A191" s="64">
        <v>36.799999999999997</v>
      </c>
      <c r="B191" s="64">
        <v>-81.599999999999994</v>
      </c>
      <c r="C191" s="18">
        <v>40</v>
      </c>
    </row>
    <row r="192" spans="1:3" x14ac:dyDescent="0.35">
      <c r="A192" s="64">
        <v>36.799999999999997</v>
      </c>
      <c r="B192" s="64">
        <v>-84.1</v>
      </c>
      <c r="C192" s="18">
        <v>74</v>
      </c>
    </row>
    <row r="193" spans="1:3" x14ac:dyDescent="0.35">
      <c r="A193" s="64">
        <v>36.799999999999997</v>
      </c>
      <c r="B193" s="64">
        <v>-87.9</v>
      </c>
      <c r="C193" s="18">
        <v>38</v>
      </c>
    </row>
    <row r="194" spans="1:3" x14ac:dyDescent="0.35">
      <c r="A194" s="64">
        <v>36.799999999999997</v>
      </c>
      <c r="B194" s="64">
        <v>-89.9</v>
      </c>
      <c r="C194" s="18">
        <v>7</v>
      </c>
    </row>
    <row r="195" spans="1:3" x14ac:dyDescent="0.35">
      <c r="A195" s="64">
        <v>36.799999999999997</v>
      </c>
      <c r="B195" s="64">
        <v>-91.9</v>
      </c>
      <c r="C195" s="18">
        <v>14</v>
      </c>
    </row>
    <row r="196" spans="1:3" x14ac:dyDescent="0.35">
      <c r="A196" s="64">
        <v>36.799999999999997</v>
      </c>
      <c r="B196" s="64">
        <v>-92.2</v>
      </c>
      <c r="C196" s="18">
        <v>6</v>
      </c>
    </row>
    <row r="197" spans="1:3" x14ac:dyDescent="0.35">
      <c r="A197" s="64">
        <v>36.9</v>
      </c>
      <c r="B197" s="64">
        <v>-76.3</v>
      </c>
      <c r="C197" s="18">
        <v>45</v>
      </c>
    </row>
    <row r="198" spans="1:3" x14ac:dyDescent="0.35">
      <c r="A198" s="64">
        <v>36.9</v>
      </c>
      <c r="B198" s="64">
        <v>-83.2</v>
      </c>
      <c r="C198" s="18">
        <v>84</v>
      </c>
    </row>
    <row r="199" spans="1:3" x14ac:dyDescent="0.35">
      <c r="A199" s="64">
        <v>36.9</v>
      </c>
      <c r="B199" s="64">
        <v>-83.9</v>
      </c>
      <c r="C199" s="18">
        <v>34</v>
      </c>
    </row>
    <row r="200" spans="1:3" x14ac:dyDescent="0.35">
      <c r="A200" s="64">
        <v>36.9</v>
      </c>
      <c r="B200" s="64">
        <v>-88.3</v>
      </c>
      <c r="C200" s="18">
        <v>43</v>
      </c>
    </row>
    <row r="201" spans="1:3" x14ac:dyDescent="0.35">
      <c r="A201" s="64">
        <v>37</v>
      </c>
      <c r="B201" s="64">
        <v>-82.6</v>
      </c>
      <c r="C201" s="18">
        <v>46</v>
      </c>
    </row>
    <row r="202" spans="1:3" x14ac:dyDescent="0.35">
      <c r="A202" s="64">
        <v>37</v>
      </c>
      <c r="B202" s="64">
        <v>-85.6</v>
      </c>
      <c r="C202" s="18">
        <v>41</v>
      </c>
    </row>
    <row r="203" spans="1:3" x14ac:dyDescent="0.35">
      <c r="A203" s="64">
        <v>37</v>
      </c>
      <c r="B203" s="64">
        <v>-85.9</v>
      </c>
      <c r="C203" s="18">
        <v>20</v>
      </c>
    </row>
    <row r="204" spans="1:3" x14ac:dyDescent="0.35">
      <c r="A204" s="64">
        <v>37</v>
      </c>
      <c r="B204" s="64">
        <v>-88.1</v>
      </c>
      <c r="C204" s="18">
        <v>6</v>
      </c>
    </row>
    <row r="205" spans="1:3" x14ac:dyDescent="0.35">
      <c r="A205" s="64">
        <v>37</v>
      </c>
      <c r="B205" s="64">
        <v>-90.1</v>
      </c>
      <c r="C205" s="18">
        <v>8</v>
      </c>
    </row>
    <row r="206" spans="1:3" x14ac:dyDescent="0.35">
      <c r="A206" s="64">
        <v>37</v>
      </c>
      <c r="B206" s="64">
        <v>-92.1</v>
      </c>
      <c r="C206" s="18">
        <v>5</v>
      </c>
    </row>
    <row r="207" spans="1:3" x14ac:dyDescent="0.35">
      <c r="A207" s="64">
        <v>37.1</v>
      </c>
      <c r="B207" s="64">
        <v>-76.900000000000006</v>
      </c>
      <c r="C207" s="18">
        <v>41</v>
      </c>
    </row>
    <row r="208" spans="1:3" x14ac:dyDescent="0.35">
      <c r="A208" s="64">
        <v>37.1</v>
      </c>
      <c r="B208" s="64">
        <v>-77.599999999999994</v>
      </c>
      <c r="C208" s="18">
        <v>36</v>
      </c>
    </row>
    <row r="209" spans="1:3" x14ac:dyDescent="0.35">
      <c r="A209" s="64">
        <v>37.1</v>
      </c>
      <c r="B209" s="64">
        <v>-82.8</v>
      </c>
      <c r="C209" s="18">
        <v>37</v>
      </c>
    </row>
    <row r="210" spans="1:3" x14ac:dyDescent="0.35">
      <c r="A210" s="64">
        <v>37.1</v>
      </c>
      <c r="B210" s="64">
        <v>-83.4</v>
      </c>
      <c r="C210" s="18">
        <v>41</v>
      </c>
    </row>
    <row r="211" spans="1:3" x14ac:dyDescent="0.35">
      <c r="A211" s="64">
        <v>37.1</v>
      </c>
      <c r="B211" s="64">
        <v>-84.1</v>
      </c>
      <c r="C211" s="18">
        <v>37</v>
      </c>
    </row>
    <row r="212" spans="1:3" x14ac:dyDescent="0.35">
      <c r="A212" s="64">
        <v>37.1</v>
      </c>
      <c r="B212" s="64">
        <v>-84.6</v>
      </c>
      <c r="C212" s="18">
        <v>66</v>
      </c>
    </row>
    <row r="213" spans="1:3" x14ac:dyDescent="0.35">
      <c r="A213" s="64">
        <v>37.1</v>
      </c>
      <c r="B213" s="64">
        <v>-85.3</v>
      </c>
      <c r="C213" s="18">
        <v>42</v>
      </c>
    </row>
    <row r="214" spans="1:3" x14ac:dyDescent="0.35">
      <c r="A214" s="64">
        <v>37.1</v>
      </c>
      <c r="B214" s="64">
        <v>-88.7</v>
      </c>
      <c r="C214" s="18">
        <v>45</v>
      </c>
    </row>
    <row r="215" spans="1:3" x14ac:dyDescent="0.35">
      <c r="A215" s="64">
        <v>37.1</v>
      </c>
      <c r="B215" s="64">
        <v>-89</v>
      </c>
      <c r="C215" s="18">
        <v>5</v>
      </c>
    </row>
    <row r="216" spans="1:3" x14ac:dyDescent="0.35">
      <c r="A216" s="64">
        <v>37.1</v>
      </c>
      <c r="B216" s="64">
        <v>-90.1</v>
      </c>
      <c r="C216" s="18">
        <v>8</v>
      </c>
    </row>
    <row r="217" spans="1:3" x14ac:dyDescent="0.35">
      <c r="A217" s="64">
        <v>37.200000000000003</v>
      </c>
      <c r="B217" s="64">
        <v>-76.5</v>
      </c>
      <c r="C217" s="18">
        <v>40</v>
      </c>
    </row>
    <row r="218" spans="1:3" x14ac:dyDescent="0.35">
      <c r="A218" s="64">
        <v>37.200000000000003</v>
      </c>
      <c r="B218" s="64">
        <v>-77.2</v>
      </c>
      <c r="C218" s="18">
        <v>84</v>
      </c>
    </row>
    <row r="219" spans="1:3" x14ac:dyDescent="0.35">
      <c r="A219" s="64">
        <v>37.200000000000003</v>
      </c>
      <c r="B219" s="64">
        <v>-79.099999999999994</v>
      </c>
      <c r="C219" s="18">
        <v>42</v>
      </c>
    </row>
    <row r="220" spans="1:3" x14ac:dyDescent="0.35">
      <c r="A220" s="64">
        <v>37.200000000000003</v>
      </c>
      <c r="B220" s="64">
        <v>-83.2</v>
      </c>
      <c r="C220" s="18">
        <v>47</v>
      </c>
    </row>
    <row r="221" spans="1:3" x14ac:dyDescent="0.35">
      <c r="A221" s="64">
        <v>37.200000000000003</v>
      </c>
      <c r="B221" s="64">
        <v>-86.7</v>
      </c>
      <c r="C221" s="18">
        <v>44</v>
      </c>
    </row>
    <row r="222" spans="1:3" x14ac:dyDescent="0.35">
      <c r="A222" s="64">
        <v>37.200000000000003</v>
      </c>
      <c r="B222" s="64">
        <v>-88.7</v>
      </c>
      <c r="C222" s="18">
        <v>48</v>
      </c>
    </row>
    <row r="223" spans="1:3" x14ac:dyDescent="0.35">
      <c r="A223" s="64">
        <v>37.200000000000003</v>
      </c>
      <c r="B223" s="64">
        <v>-89.1</v>
      </c>
      <c r="C223" s="18">
        <v>23</v>
      </c>
    </row>
    <row r="224" spans="1:3" x14ac:dyDescent="0.35">
      <c r="A224" s="64">
        <v>37.200000000000003</v>
      </c>
      <c r="B224" s="64">
        <v>-89.2</v>
      </c>
      <c r="C224" s="18">
        <v>14</v>
      </c>
    </row>
    <row r="225" spans="1:3" x14ac:dyDescent="0.35">
      <c r="A225" s="64">
        <v>37.200000000000003</v>
      </c>
      <c r="B225" s="64">
        <v>-90.2</v>
      </c>
      <c r="C225" s="18">
        <v>11</v>
      </c>
    </row>
    <row r="226" spans="1:3" x14ac:dyDescent="0.35">
      <c r="A226" s="64">
        <v>37.299999999999997</v>
      </c>
      <c r="B226" s="64">
        <v>-76.7</v>
      </c>
      <c r="C226" s="18">
        <v>32</v>
      </c>
    </row>
    <row r="227" spans="1:3" x14ac:dyDescent="0.35">
      <c r="A227" s="64">
        <v>37.299999999999997</v>
      </c>
      <c r="B227" s="64">
        <v>-76.8</v>
      </c>
      <c r="C227" s="18">
        <v>26</v>
      </c>
    </row>
    <row r="228" spans="1:3" x14ac:dyDescent="0.35">
      <c r="A228" s="64">
        <v>37.299999999999997</v>
      </c>
      <c r="B228" s="64">
        <v>-80.7</v>
      </c>
      <c r="C228" s="18">
        <v>28</v>
      </c>
    </row>
    <row r="229" spans="1:3" x14ac:dyDescent="0.35">
      <c r="A229" s="64">
        <v>37.299999999999997</v>
      </c>
      <c r="B229" s="64">
        <v>-81.2</v>
      </c>
      <c r="C229" s="18">
        <v>32</v>
      </c>
    </row>
    <row r="230" spans="1:3" x14ac:dyDescent="0.35">
      <c r="A230" s="64">
        <v>37.299999999999997</v>
      </c>
      <c r="B230" s="64">
        <v>-82</v>
      </c>
      <c r="C230" s="18">
        <v>47</v>
      </c>
    </row>
    <row r="231" spans="1:3" x14ac:dyDescent="0.35">
      <c r="A231" s="64">
        <v>37.299999999999997</v>
      </c>
      <c r="B231" s="64">
        <v>-83</v>
      </c>
      <c r="C231" s="18">
        <v>41</v>
      </c>
    </row>
    <row r="232" spans="1:3" x14ac:dyDescent="0.35">
      <c r="A232" s="64">
        <v>37.299999999999997</v>
      </c>
      <c r="B232" s="64">
        <v>-90</v>
      </c>
      <c r="C232" s="18">
        <v>10</v>
      </c>
    </row>
    <row r="233" spans="1:3" x14ac:dyDescent="0.35">
      <c r="A233" s="64">
        <v>37.299999999999997</v>
      </c>
      <c r="B233" s="64">
        <v>-91.5</v>
      </c>
      <c r="C233" s="18">
        <v>11</v>
      </c>
    </row>
    <row r="234" spans="1:3" x14ac:dyDescent="0.35">
      <c r="A234" s="64">
        <v>37.4</v>
      </c>
      <c r="B234" s="64">
        <v>-77.5</v>
      </c>
      <c r="C234" s="18">
        <v>11</v>
      </c>
    </row>
    <row r="235" spans="1:3" x14ac:dyDescent="0.35">
      <c r="A235" s="64">
        <v>37.4</v>
      </c>
      <c r="B235" s="64">
        <v>-79.2</v>
      </c>
      <c r="C235" s="18">
        <v>36</v>
      </c>
    </row>
    <row r="236" spans="1:3" x14ac:dyDescent="0.35">
      <c r="A236" s="64">
        <v>37.4</v>
      </c>
      <c r="B236" s="64">
        <v>-81.599999999999994</v>
      </c>
      <c r="C236" s="18">
        <v>14</v>
      </c>
    </row>
    <row r="237" spans="1:3" x14ac:dyDescent="0.35">
      <c r="A237" s="64">
        <v>37.4</v>
      </c>
      <c r="B237" s="64">
        <v>-82.4</v>
      </c>
      <c r="C237" s="18">
        <v>33</v>
      </c>
    </row>
    <row r="238" spans="1:3" x14ac:dyDescent="0.35">
      <c r="A238" s="64">
        <v>37.4</v>
      </c>
      <c r="B238" s="64">
        <v>-84</v>
      </c>
      <c r="C238" s="18">
        <v>30</v>
      </c>
    </row>
    <row r="239" spans="1:3" x14ac:dyDescent="0.35">
      <c r="A239" s="64">
        <v>37.4</v>
      </c>
      <c r="B239" s="64">
        <v>-84.3</v>
      </c>
      <c r="C239" s="18">
        <v>41</v>
      </c>
    </row>
    <row r="240" spans="1:3" x14ac:dyDescent="0.35">
      <c r="A240" s="64">
        <v>37.4</v>
      </c>
      <c r="B240" s="64">
        <v>-88.6</v>
      </c>
      <c r="C240" s="18">
        <v>48</v>
      </c>
    </row>
    <row r="241" spans="1:3" x14ac:dyDescent="0.35">
      <c r="A241" s="64">
        <v>37.4</v>
      </c>
      <c r="B241" s="64">
        <v>-89.5</v>
      </c>
      <c r="C241" s="18">
        <v>6</v>
      </c>
    </row>
    <row r="242" spans="1:3" x14ac:dyDescent="0.35">
      <c r="A242" s="64">
        <v>37.5</v>
      </c>
      <c r="B242" s="64">
        <v>-78.3</v>
      </c>
      <c r="C242" s="18">
        <v>45</v>
      </c>
    </row>
    <row r="243" spans="1:3" x14ac:dyDescent="0.35">
      <c r="A243" s="64">
        <v>37.5</v>
      </c>
      <c r="B243" s="64">
        <v>-83.3</v>
      </c>
      <c r="C243" s="18">
        <v>21</v>
      </c>
    </row>
    <row r="244" spans="1:3" x14ac:dyDescent="0.35">
      <c r="A244" s="64">
        <v>37.5</v>
      </c>
      <c r="B244" s="64">
        <v>-84.7</v>
      </c>
      <c r="C244" s="18">
        <v>27</v>
      </c>
    </row>
    <row r="245" spans="1:3" x14ac:dyDescent="0.35">
      <c r="A245" s="64">
        <v>37.5</v>
      </c>
      <c r="B245" s="64">
        <v>-85.7</v>
      </c>
      <c r="C245" s="18">
        <v>22</v>
      </c>
    </row>
    <row r="246" spans="1:3" x14ac:dyDescent="0.35">
      <c r="A246" s="64">
        <v>37.5</v>
      </c>
      <c r="B246" s="64">
        <v>-88.9</v>
      </c>
      <c r="C246" s="18">
        <v>20</v>
      </c>
    </row>
    <row r="247" spans="1:3" x14ac:dyDescent="0.35">
      <c r="A247" s="64">
        <v>37.5</v>
      </c>
      <c r="B247" s="64">
        <v>-89.2</v>
      </c>
      <c r="C247" s="18">
        <v>24</v>
      </c>
    </row>
    <row r="248" spans="1:3" x14ac:dyDescent="0.35">
      <c r="A248" s="64">
        <v>37.6</v>
      </c>
      <c r="B248" s="64">
        <v>-77.900000000000006</v>
      </c>
      <c r="C248" s="18">
        <v>39</v>
      </c>
    </row>
    <row r="249" spans="1:3" x14ac:dyDescent="0.35">
      <c r="A249" s="64">
        <v>37.6</v>
      </c>
      <c r="B249" s="64">
        <v>-79.099999999999994</v>
      </c>
      <c r="C249" s="18">
        <v>51</v>
      </c>
    </row>
    <row r="250" spans="1:3" x14ac:dyDescent="0.35">
      <c r="A250" s="64">
        <v>37.6</v>
      </c>
      <c r="B250" s="64">
        <v>-80.599999999999994</v>
      </c>
      <c r="C250" s="18">
        <v>10</v>
      </c>
    </row>
    <row r="251" spans="1:3" x14ac:dyDescent="0.35">
      <c r="A251" s="64">
        <v>37.6</v>
      </c>
      <c r="B251" s="64">
        <v>-81.5</v>
      </c>
      <c r="C251" s="18">
        <v>20</v>
      </c>
    </row>
    <row r="252" spans="1:3" x14ac:dyDescent="0.35">
      <c r="A252" s="64">
        <v>37.6</v>
      </c>
      <c r="B252" s="64">
        <v>-84.6</v>
      </c>
      <c r="C252" s="18">
        <v>15</v>
      </c>
    </row>
    <row r="253" spans="1:3" x14ac:dyDescent="0.35">
      <c r="A253" s="64">
        <v>37.700000000000003</v>
      </c>
      <c r="B253" s="64">
        <v>-77.900000000000006</v>
      </c>
      <c r="C253" s="18">
        <v>45</v>
      </c>
    </row>
    <row r="254" spans="1:3" x14ac:dyDescent="0.35">
      <c r="A254" s="64">
        <v>37.700000000000003</v>
      </c>
      <c r="B254" s="64">
        <v>-80.8</v>
      </c>
      <c r="C254" s="18">
        <v>22</v>
      </c>
    </row>
    <row r="255" spans="1:3" x14ac:dyDescent="0.35">
      <c r="A255" s="64">
        <v>37.700000000000003</v>
      </c>
      <c r="B255" s="64">
        <v>-82.2</v>
      </c>
      <c r="C255" s="18">
        <v>18</v>
      </c>
    </row>
    <row r="256" spans="1:3" x14ac:dyDescent="0.35">
      <c r="A256" s="64">
        <v>37.700000000000003</v>
      </c>
      <c r="B256" s="64">
        <v>-83.1</v>
      </c>
      <c r="C256" s="18">
        <v>18</v>
      </c>
    </row>
    <row r="257" spans="1:3" x14ac:dyDescent="0.35">
      <c r="A257" s="64">
        <v>37.700000000000003</v>
      </c>
      <c r="B257" s="64">
        <v>-83.5</v>
      </c>
      <c r="C257" s="18">
        <v>15</v>
      </c>
    </row>
    <row r="258" spans="1:3" x14ac:dyDescent="0.35">
      <c r="A258" s="64">
        <v>37.700000000000003</v>
      </c>
      <c r="B258" s="64">
        <v>-84</v>
      </c>
      <c r="C258" s="18">
        <v>41</v>
      </c>
    </row>
    <row r="259" spans="1:3" x14ac:dyDescent="0.35">
      <c r="A259" s="64">
        <v>37.700000000000003</v>
      </c>
      <c r="B259" s="64">
        <v>-84.3</v>
      </c>
      <c r="C259" s="18">
        <v>56</v>
      </c>
    </row>
    <row r="260" spans="1:3" x14ac:dyDescent="0.35">
      <c r="A260" s="64">
        <v>37.700000000000003</v>
      </c>
      <c r="B260" s="64">
        <v>-85.2</v>
      </c>
      <c r="C260" s="18">
        <v>12</v>
      </c>
    </row>
    <row r="261" spans="1:3" x14ac:dyDescent="0.35">
      <c r="A261" s="64">
        <v>37.799999999999997</v>
      </c>
      <c r="B261" s="64">
        <v>-79.400000000000006</v>
      </c>
      <c r="C261" s="18">
        <v>16</v>
      </c>
    </row>
    <row r="262" spans="1:3" x14ac:dyDescent="0.35">
      <c r="A262" s="64">
        <v>37.799999999999997</v>
      </c>
      <c r="B262" s="64">
        <v>-81.2</v>
      </c>
      <c r="C262" s="18">
        <v>9</v>
      </c>
    </row>
    <row r="263" spans="1:3" x14ac:dyDescent="0.35">
      <c r="A263" s="64">
        <v>37.799999999999997</v>
      </c>
      <c r="B263" s="64">
        <v>-82</v>
      </c>
      <c r="C263" s="18">
        <v>39</v>
      </c>
    </row>
    <row r="264" spans="1:3" x14ac:dyDescent="0.35">
      <c r="A264" s="64">
        <v>37.799999999999997</v>
      </c>
      <c r="B264" s="64">
        <v>-82.5</v>
      </c>
      <c r="C264" s="18">
        <v>50</v>
      </c>
    </row>
    <row r="265" spans="1:3" x14ac:dyDescent="0.35">
      <c r="A265" s="64">
        <v>37.799999999999997</v>
      </c>
      <c r="B265" s="64">
        <v>-83.9</v>
      </c>
      <c r="C265" s="18">
        <v>29</v>
      </c>
    </row>
    <row r="266" spans="1:3" x14ac:dyDescent="0.35">
      <c r="A266" s="64">
        <v>37.799999999999997</v>
      </c>
      <c r="B266" s="64">
        <v>-86.5</v>
      </c>
      <c r="C266" s="18">
        <v>12</v>
      </c>
    </row>
    <row r="267" spans="1:3" x14ac:dyDescent="0.35">
      <c r="A267" s="64">
        <v>37.9</v>
      </c>
      <c r="B267" s="64">
        <v>-76.400000000000006</v>
      </c>
      <c r="C267" s="18">
        <v>16</v>
      </c>
    </row>
    <row r="268" spans="1:3" x14ac:dyDescent="0.35">
      <c r="A268" s="64">
        <v>37.9</v>
      </c>
      <c r="B268" s="64">
        <v>-78.3</v>
      </c>
      <c r="C268" s="18">
        <v>51</v>
      </c>
    </row>
    <row r="269" spans="1:3" x14ac:dyDescent="0.35">
      <c r="A269" s="64">
        <v>37.9</v>
      </c>
      <c r="B269" s="64">
        <v>-80.5</v>
      </c>
      <c r="C269" s="18">
        <v>15</v>
      </c>
    </row>
    <row r="270" spans="1:3" x14ac:dyDescent="0.35">
      <c r="A270" s="64">
        <v>37.9</v>
      </c>
      <c r="B270" s="64">
        <v>-83.3</v>
      </c>
      <c r="C270" s="18">
        <v>18</v>
      </c>
    </row>
    <row r="271" spans="1:3" x14ac:dyDescent="0.35">
      <c r="A271" s="64">
        <v>38</v>
      </c>
      <c r="B271" s="64">
        <v>-77.400000000000006</v>
      </c>
      <c r="C271" s="18">
        <v>40</v>
      </c>
    </row>
    <row r="272" spans="1:3" x14ac:dyDescent="0.35">
      <c r="A272" s="64">
        <v>38</v>
      </c>
      <c r="B272" s="64">
        <v>-81.099999999999994</v>
      </c>
      <c r="C272" s="18">
        <v>59</v>
      </c>
    </row>
    <row r="273" spans="1:3" x14ac:dyDescent="0.35">
      <c r="A273" s="64">
        <v>38</v>
      </c>
      <c r="B273" s="64">
        <v>-84.2</v>
      </c>
      <c r="C273" s="18">
        <v>60</v>
      </c>
    </row>
    <row r="274" spans="1:3" x14ac:dyDescent="0.35">
      <c r="A274" s="64">
        <v>38</v>
      </c>
      <c r="B274" s="64">
        <v>-84.5</v>
      </c>
      <c r="C274" s="18">
        <v>29</v>
      </c>
    </row>
    <row r="275" spans="1:3" x14ac:dyDescent="0.35">
      <c r="A275" s="64">
        <v>38</v>
      </c>
      <c r="B275" s="64">
        <v>-86.7</v>
      </c>
      <c r="C275" s="18">
        <v>8</v>
      </c>
    </row>
    <row r="276" spans="1:3" x14ac:dyDescent="0.35">
      <c r="A276" s="64">
        <v>38</v>
      </c>
      <c r="B276" s="64">
        <v>-87</v>
      </c>
      <c r="C276" s="18">
        <v>8</v>
      </c>
    </row>
    <row r="277" spans="1:3" x14ac:dyDescent="0.35">
      <c r="A277" s="64">
        <v>38</v>
      </c>
      <c r="B277" s="64">
        <v>-87.8</v>
      </c>
      <c r="C277" s="18">
        <v>8</v>
      </c>
    </row>
    <row r="278" spans="1:3" x14ac:dyDescent="0.35">
      <c r="A278" s="64">
        <v>38.1</v>
      </c>
      <c r="B278" s="64">
        <v>-81.7</v>
      </c>
      <c r="C278" s="18">
        <v>37</v>
      </c>
    </row>
    <row r="279" spans="1:3" x14ac:dyDescent="0.35">
      <c r="A279" s="64">
        <v>38.1</v>
      </c>
      <c r="B279" s="64">
        <v>-82.7</v>
      </c>
      <c r="C279" s="18">
        <v>25</v>
      </c>
    </row>
    <row r="280" spans="1:3" x14ac:dyDescent="0.35">
      <c r="A280" s="64">
        <v>38.1</v>
      </c>
      <c r="B280" s="64">
        <v>-83.8</v>
      </c>
      <c r="C280" s="18">
        <v>31</v>
      </c>
    </row>
    <row r="281" spans="1:3" x14ac:dyDescent="0.35">
      <c r="A281" s="64">
        <v>38.1</v>
      </c>
      <c r="B281" s="64">
        <v>-84.7</v>
      </c>
      <c r="C281" s="18">
        <v>37</v>
      </c>
    </row>
    <row r="282" spans="1:3" x14ac:dyDescent="0.35">
      <c r="A282" s="64">
        <v>38.200000000000003</v>
      </c>
      <c r="B282" s="64">
        <v>-78.099999999999994</v>
      </c>
      <c r="C282" s="18">
        <v>20</v>
      </c>
    </row>
    <row r="283" spans="1:3" x14ac:dyDescent="0.35">
      <c r="A283" s="64">
        <v>38.200000000000003</v>
      </c>
      <c r="B283" s="64">
        <v>-82.1</v>
      </c>
      <c r="C283" s="18">
        <v>21</v>
      </c>
    </row>
    <row r="284" spans="1:3" x14ac:dyDescent="0.35">
      <c r="A284" s="64">
        <v>38.200000000000003</v>
      </c>
      <c r="B284" s="64">
        <v>-82.5</v>
      </c>
      <c r="C284" s="18">
        <v>29</v>
      </c>
    </row>
    <row r="285" spans="1:3" x14ac:dyDescent="0.35">
      <c r="A285" s="64">
        <v>38.200000000000003</v>
      </c>
      <c r="B285" s="64">
        <v>-83.4</v>
      </c>
      <c r="C285" s="18">
        <v>28</v>
      </c>
    </row>
    <row r="286" spans="1:3" x14ac:dyDescent="0.35">
      <c r="A286" s="64">
        <v>38.200000000000003</v>
      </c>
      <c r="B286" s="64">
        <v>-86.1</v>
      </c>
      <c r="C286" s="18">
        <v>12</v>
      </c>
    </row>
    <row r="287" spans="1:3" x14ac:dyDescent="0.35">
      <c r="A287" s="64">
        <v>38.299999999999997</v>
      </c>
      <c r="B287" s="64">
        <v>-80</v>
      </c>
      <c r="C287" s="18">
        <v>14</v>
      </c>
    </row>
    <row r="288" spans="1:3" x14ac:dyDescent="0.35">
      <c r="A288" s="64">
        <v>38.299999999999997</v>
      </c>
      <c r="B288" s="64">
        <v>-80.8</v>
      </c>
      <c r="C288" s="18">
        <v>7</v>
      </c>
    </row>
    <row r="289" spans="1:3" x14ac:dyDescent="0.35">
      <c r="A289" s="64">
        <v>38.299999999999997</v>
      </c>
      <c r="B289" s="64">
        <v>-81.599999999999994</v>
      </c>
      <c r="C289" s="18">
        <v>44</v>
      </c>
    </row>
    <row r="290" spans="1:3" x14ac:dyDescent="0.35">
      <c r="A290" s="64">
        <v>38.299999999999997</v>
      </c>
      <c r="B290" s="64">
        <v>-83</v>
      </c>
      <c r="C290" s="18">
        <v>50</v>
      </c>
    </row>
    <row r="291" spans="1:3" x14ac:dyDescent="0.35">
      <c r="A291" s="64">
        <v>38.299999999999997</v>
      </c>
      <c r="B291" s="64">
        <v>-84</v>
      </c>
      <c r="C291" s="18">
        <v>29</v>
      </c>
    </row>
    <row r="292" spans="1:3" x14ac:dyDescent="0.35">
      <c r="A292" s="64">
        <v>38.299999999999997</v>
      </c>
      <c r="B292" s="64">
        <v>-85.9</v>
      </c>
      <c r="C292" s="18">
        <v>10</v>
      </c>
    </row>
    <row r="293" spans="1:3" x14ac:dyDescent="0.35">
      <c r="A293" s="64">
        <v>38.299999999999997</v>
      </c>
      <c r="B293" s="64">
        <v>-86.4</v>
      </c>
      <c r="C293" s="18">
        <v>8</v>
      </c>
    </row>
    <row r="294" spans="1:3" x14ac:dyDescent="0.35">
      <c r="A294" s="64">
        <v>38.299999999999997</v>
      </c>
      <c r="B294" s="64">
        <v>-91.6</v>
      </c>
      <c r="C294" s="18">
        <v>8</v>
      </c>
    </row>
    <row r="295" spans="1:3" x14ac:dyDescent="0.35">
      <c r="A295" s="64">
        <v>38.4</v>
      </c>
      <c r="B295" s="64">
        <v>-82.3</v>
      </c>
      <c r="C295" s="18">
        <v>20</v>
      </c>
    </row>
    <row r="296" spans="1:3" x14ac:dyDescent="0.35">
      <c r="A296" s="64">
        <v>38.4</v>
      </c>
      <c r="B296" s="64">
        <v>-82.7</v>
      </c>
      <c r="C296" s="18">
        <v>29</v>
      </c>
    </row>
    <row r="297" spans="1:3" x14ac:dyDescent="0.35">
      <c r="A297" s="64">
        <v>38.4</v>
      </c>
      <c r="B297" s="64">
        <v>-83.7</v>
      </c>
      <c r="C297" s="18">
        <v>12</v>
      </c>
    </row>
    <row r="298" spans="1:3" x14ac:dyDescent="0.35">
      <c r="A298" s="64">
        <v>38.4</v>
      </c>
      <c r="B298" s="64">
        <v>-85.7</v>
      </c>
      <c r="C298" s="18">
        <v>19</v>
      </c>
    </row>
    <row r="299" spans="1:3" x14ac:dyDescent="0.35">
      <c r="A299" s="64">
        <v>38.4</v>
      </c>
      <c r="B299" s="64">
        <v>-90.7</v>
      </c>
      <c r="C299" s="18">
        <v>8</v>
      </c>
    </row>
    <row r="300" spans="1:3" x14ac:dyDescent="0.35">
      <c r="A300" s="64">
        <v>38.5</v>
      </c>
      <c r="B300" s="64">
        <v>-78.400000000000006</v>
      </c>
      <c r="C300" s="18">
        <v>12</v>
      </c>
    </row>
    <row r="301" spans="1:3" x14ac:dyDescent="0.35">
      <c r="A301" s="64">
        <v>38.5</v>
      </c>
      <c r="B301" s="64">
        <v>-80.400000000000006</v>
      </c>
      <c r="C301" s="18">
        <v>15</v>
      </c>
    </row>
    <row r="302" spans="1:3" x14ac:dyDescent="0.35">
      <c r="A302" s="64">
        <v>38.5</v>
      </c>
      <c r="B302" s="64">
        <v>-81.099999999999994</v>
      </c>
      <c r="C302" s="18">
        <v>41</v>
      </c>
    </row>
    <row r="303" spans="1:3" x14ac:dyDescent="0.35">
      <c r="A303" s="64">
        <v>38.5</v>
      </c>
      <c r="B303" s="64">
        <v>-81.900000000000006</v>
      </c>
      <c r="C303" s="18">
        <v>14</v>
      </c>
    </row>
    <row r="304" spans="1:3" x14ac:dyDescent="0.35">
      <c r="A304" s="64">
        <v>38.5</v>
      </c>
      <c r="B304" s="64">
        <v>-83.3</v>
      </c>
      <c r="C304" s="18">
        <v>29</v>
      </c>
    </row>
    <row r="305" spans="1:3" x14ac:dyDescent="0.35">
      <c r="A305" s="64">
        <v>38.5</v>
      </c>
      <c r="B305" s="64">
        <v>-84.8</v>
      </c>
      <c r="C305" s="18">
        <v>12</v>
      </c>
    </row>
    <row r="306" spans="1:3" x14ac:dyDescent="0.35">
      <c r="A306" s="64">
        <v>38.5</v>
      </c>
      <c r="B306" s="64">
        <v>-90.5</v>
      </c>
      <c r="C306" s="18">
        <v>5</v>
      </c>
    </row>
    <row r="307" spans="1:3" x14ac:dyDescent="0.35">
      <c r="A307" s="64">
        <v>38.5</v>
      </c>
      <c r="B307" s="64">
        <v>-82.5</v>
      </c>
      <c r="C307" s="18">
        <v>40</v>
      </c>
    </row>
    <row r="308" spans="1:3" x14ac:dyDescent="0.35">
      <c r="A308" s="64">
        <v>38.6</v>
      </c>
      <c r="B308" s="64">
        <v>-82.9</v>
      </c>
      <c r="C308" s="18">
        <v>29</v>
      </c>
    </row>
    <row r="309" spans="1:3" x14ac:dyDescent="0.35">
      <c r="A309" s="64">
        <v>38.6</v>
      </c>
      <c r="B309" s="64">
        <v>-86.1</v>
      </c>
      <c r="C309" s="18">
        <v>8</v>
      </c>
    </row>
    <row r="310" spans="1:3" x14ac:dyDescent="0.35">
      <c r="A310" s="64">
        <v>38.6</v>
      </c>
      <c r="B310" s="64">
        <v>-86.5</v>
      </c>
      <c r="C310" s="18">
        <v>8</v>
      </c>
    </row>
    <row r="311" spans="1:3" x14ac:dyDescent="0.35">
      <c r="A311" s="64">
        <v>38.700000000000003</v>
      </c>
      <c r="B311" s="64">
        <v>-79.3</v>
      </c>
      <c r="C311" s="18">
        <v>28</v>
      </c>
    </row>
    <row r="312" spans="1:3" x14ac:dyDescent="0.35">
      <c r="A312" s="64">
        <v>38.700000000000003</v>
      </c>
      <c r="B312" s="64">
        <v>-80.7</v>
      </c>
      <c r="C312" s="18">
        <v>15</v>
      </c>
    </row>
    <row r="313" spans="1:3" x14ac:dyDescent="0.35">
      <c r="A313" s="64">
        <v>38.700000000000003</v>
      </c>
      <c r="B313" s="64">
        <v>-81.400000000000006</v>
      </c>
      <c r="C313" s="18">
        <v>15</v>
      </c>
    </row>
    <row r="314" spans="1:3" x14ac:dyDescent="0.35">
      <c r="A314" s="64">
        <v>38.700000000000003</v>
      </c>
      <c r="B314" s="64">
        <v>-84.1</v>
      </c>
      <c r="C314" s="18">
        <v>34</v>
      </c>
    </row>
    <row r="315" spans="1:3" x14ac:dyDescent="0.35">
      <c r="A315" s="64">
        <v>38.700000000000003</v>
      </c>
      <c r="B315" s="64">
        <v>-84.6</v>
      </c>
      <c r="C315" s="18">
        <v>12</v>
      </c>
    </row>
    <row r="316" spans="1:3" x14ac:dyDescent="0.35">
      <c r="A316" s="64">
        <v>38.700000000000003</v>
      </c>
      <c r="B316" s="64">
        <v>-85.8</v>
      </c>
      <c r="C316" s="18">
        <v>8</v>
      </c>
    </row>
    <row r="317" spans="1:3" x14ac:dyDescent="0.35">
      <c r="A317" s="64">
        <v>38.700000000000003</v>
      </c>
      <c r="B317" s="64">
        <v>-86.8</v>
      </c>
      <c r="C317" s="18">
        <v>8</v>
      </c>
    </row>
    <row r="318" spans="1:3" x14ac:dyDescent="0.35">
      <c r="A318" s="64">
        <v>38.700000000000003</v>
      </c>
      <c r="B318" s="64">
        <v>-87.4</v>
      </c>
      <c r="C318" s="18">
        <v>8</v>
      </c>
    </row>
    <row r="319" spans="1:3" x14ac:dyDescent="0.35">
      <c r="A319" s="64">
        <v>38.700000000000003</v>
      </c>
      <c r="B319" s="64">
        <v>-90.4</v>
      </c>
      <c r="C319" s="18">
        <v>23</v>
      </c>
    </row>
    <row r="320" spans="1:3" x14ac:dyDescent="0.35">
      <c r="A320" s="64">
        <v>38.700000000000003</v>
      </c>
      <c r="B320" s="64">
        <v>-90.5</v>
      </c>
      <c r="C320" s="18">
        <v>23</v>
      </c>
    </row>
    <row r="321" spans="1:3" x14ac:dyDescent="0.35">
      <c r="A321" s="64">
        <v>38.799999999999997</v>
      </c>
      <c r="B321" s="64">
        <v>-77.2</v>
      </c>
      <c r="C321" s="18">
        <v>39</v>
      </c>
    </row>
    <row r="322" spans="1:3" x14ac:dyDescent="0.35">
      <c r="A322" s="64">
        <v>38.799999999999997</v>
      </c>
      <c r="B322" s="64">
        <v>-79.900000000000006</v>
      </c>
      <c r="C322" s="18">
        <v>8</v>
      </c>
    </row>
    <row r="323" spans="1:3" x14ac:dyDescent="0.35">
      <c r="A323" s="64">
        <v>38.799999999999997</v>
      </c>
      <c r="B323" s="64">
        <v>-82</v>
      </c>
      <c r="C323" s="18">
        <v>42</v>
      </c>
    </row>
    <row r="324" spans="1:3" x14ac:dyDescent="0.35">
      <c r="A324" s="64">
        <v>38.799999999999997</v>
      </c>
      <c r="B324" s="64">
        <v>-82.3</v>
      </c>
      <c r="C324" s="18">
        <v>28</v>
      </c>
    </row>
    <row r="325" spans="1:3" x14ac:dyDescent="0.35">
      <c r="A325" s="64">
        <v>38.799999999999997</v>
      </c>
      <c r="B325" s="64">
        <v>-82.9</v>
      </c>
      <c r="C325" s="18">
        <v>30</v>
      </c>
    </row>
    <row r="326" spans="1:3" x14ac:dyDescent="0.35">
      <c r="A326" s="64">
        <v>38.799999999999997</v>
      </c>
      <c r="B326" s="64">
        <v>-85</v>
      </c>
      <c r="C326" s="18">
        <v>26</v>
      </c>
    </row>
    <row r="327" spans="1:3" x14ac:dyDescent="0.35">
      <c r="A327" s="64">
        <v>38.799999999999997</v>
      </c>
      <c r="B327" s="64">
        <v>-85.4</v>
      </c>
      <c r="C327" s="18">
        <v>8</v>
      </c>
    </row>
    <row r="328" spans="1:3" x14ac:dyDescent="0.35">
      <c r="A328" s="64">
        <v>38.799999999999997</v>
      </c>
      <c r="B328" s="64">
        <v>-91.9</v>
      </c>
      <c r="C328" s="18">
        <v>17</v>
      </c>
    </row>
    <row r="329" spans="1:3" x14ac:dyDescent="0.35">
      <c r="A329" s="64">
        <v>38.799999999999997</v>
      </c>
      <c r="B329" s="64">
        <v>-83.5</v>
      </c>
      <c r="C329" s="18">
        <v>35</v>
      </c>
    </row>
    <row r="330" spans="1:3" x14ac:dyDescent="0.35">
      <c r="A330" s="3">
        <v>38.799999999999997</v>
      </c>
      <c r="B330" s="3">
        <v>-76.099999999999994</v>
      </c>
      <c r="C330" s="18">
        <v>10</v>
      </c>
    </row>
    <row r="331" spans="1:3" x14ac:dyDescent="0.35">
      <c r="A331" s="64">
        <v>38.9</v>
      </c>
      <c r="B331" s="64">
        <v>-77</v>
      </c>
      <c r="C331" s="18">
        <v>21</v>
      </c>
    </row>
    <row r="332" spans="1:3" x14ac:dyDescent="0.35">
      <c r="A332" s="64">
        <v>38.9</v>
      </c>
      <c r="B332" s="64">
        <v>-80.2</v>
      </c>
      <c r="C332" s="18">
        <v>19</v>
      </c>
    </row>
    <row r="333" spans="1:3" x14ac:dyDescent="0.35">
      <c r="A333" s="64">
        <v>38.9</v>
      </c>
      <c r="B333" s="64">
        <v>-80.8</v>
      </c>
      <c r="C333" s="18">
        <v>19</v>
      </c>
    </row>
    <row r="334" spans="1:3" x14ac:dyDescent="0.35">
      <c r="A334" s="64">
        <v>38.9</v>
      </c>
      <c r="B334" s="64">
        <v>-81.099999999999994</v>
      </c>
      <c r="C334" s="18">
        <v>15</v>
      </c>
    </row>
    <row r="335" spans="1:3" x14ac:dyDescent="0.35">
      <c r="A335" s="64">
        <v>38.9</v>
      </c>
      <c r="B335" s="64">
        <v>-84.9</v>
      </c>
      <c r="C335" s="18">
        <v>24</v>
      </c>
    </row>
    <row r="336" spans="1:3" x14ac:dyDescent="0.35">
      <c r="A336" s="64">
        <v>38.9</v>
      </c>
      <c r="B336" s="64">
        <v>-86</v>
      </c>
      <c r="C336" s="18">
        <v>8</v>
      </c>
    </row>
    <row r="337" spans="1:3" x14ac:dyDescent="0.35">
      <c r="A337" s="64">
        <v>38.9</v>
      </c>
      <c r="B337" s="64">
        <v>-92.4</v>
      </c>
      <c r="C337" s="18">
        <v>7</v>
      </c>
    </row>
    <row r="338" spans="1:3" x14ac:dyDescent="0.35">
      <c r="A338" s="64">
        <v>38.9</v>
      </c>
      <c r="B338" s="64">
        <v>-83.9</v>
      </c>
      <c r="C338" s="18">
        <v>38</v>
      </c>
    </row>
    <row r="339" spans="1:3" x14ac:dyDescent="0.35">
      <c r="A339" s="3">
        <v>38.9</v>
      </c>
      <c r="B339" s="3">
        <v>-75.8</v>
      </c>
      <c r="C339" s="18">
        <v>9</v>
      </c>
    </row>
    <row r="340" spans="1:3" x14ac:dyDescent="0.35">
      <c r="A340" s="3">
        <v>38.9</v>
      </c>
      <c r="B340" s="3">
        <v>-76.900000000000006</v>
      </c>
      <c r="C340" s="18">
        <v>18</v>
      </c>
    </row>
    <row r="341" spans="1:3" x14ac:dyDescent="0.35">
      <c r="A341" s="64">
        <v>39</v>
      </c>
      <c r="B341" s="64">
        <v>-78.900000000000006</v>
      </c>
      <c r="C341" s="18">
        <v>32</v>
      </c>
    </row>
    <row r="342" spans="1:3" x14ac:dyDescent="0.35">
      <c r="A342" s="64">
        <v>39</v>
      </c>
      <c r="B342" s="64">
        <v>-80.5</v>
      </c>
      <c r="C342" s="18">
        <v>8</v>
      </c>
    </row>
    <row r="343" spans="1:3" x14ac:dyDescent="0.35">
      <c r="A343" s="64">
        <v>39</v>
      </c>
      <c r="B343" s="64">
        <v>-81.400000000000006</v>
      </c>
      <c r="C343" s="18">
        <v>7</v>
      </c>
    </row>
    <row r="344" spans="1:3" x14ac:dyDescent="0.35">
      <c r="A344" s="64">
        <v>39</v>
      </c>
      <c r="B344" s="64">
        <v>-84.4</v>
      </c>
      <c r="C344" s="18">
        <v>33</v>
      </c>
    </row>
    <row r="345" spans="1:3" x14ac:dyDescent="0.35">
      <c r="A345" s="64">
        <v>39</v>
      </c>
      <c r="B345" s="64">
        <v>-84.7</v>
      </c>
      <c r="C345" s="18">
        <v>120</v>
      </c>
    </row>
    <row r="346" spans="1:3" x14ac:dyDescent="0.35">
      <c r="A346" s="64">
        <v>39</v>
      </c>
      <c r="B346" s="64">
        <v>-85.6</v>
      </c>
      <c r="C346" s="18">
        <v>8</v>
      </c>
    </row>
    <row r="347" spans="1:3" x14ac:dyDescent="0.35">
      <c r="A347" s="64">
        <v>39.1</v>
      </c>
      <c r="B347" s="64">
        <v>-77.099999999999994</v>
      </c>
      <c r="C347" s="18">
        <v>26</v>
      </c>
    </row>
    <row r="348" spans="1:3" x14ac:dyDescent="0.35">
      <c r="A348" s="64">
        <v>39.1</v>
      </c>
      <c r="B348" s="64">
        <v>-77.599999999999994</v>
      </c>
      <c r="C348" s="18">
        <v>26</v>
      </c>
    </row>
    <row r="349" spans="1:3" x14ac:dyDescent="0.35">
      <c r="A349" s="64">
        <v>39.1</v>
      </c>
      <c r="B349" s="64">
        <v>-79.2</v>
      </c>
      <c r="C349" s="18">
        <v>30</v>
      </c>
    </row>
    <row r="350" spans="1:3" x14ac:dyDescent="0.35">
      <c r="A350" s="64">
        <v>39.1</v>
      </c>
      <c r="B350" s="64">
        <v>-79.599999999999994</v>
      </c>
      <c r="C350" s="18">
        <v>9</v>
      </c>
    </row>
    <row r="351" spans="1:3" x14ac:dyDescent="0.35">
      <c r="A351" s="64">
        <v>39.1</v>
      </c>
      <c r="B351" s="64">
        <v>-80</v>
      </c>
      <c r="C351" s="18">
        <v>6</v>
      </c>
    </row>
    <row r="352" spans="1:3" x14ac:dyDescent="0.35">
      <c r="A352" s="64">
        <v>39.1</v>
      </c>
      <c r="B352" s="64">
        <v>-83</v>
      </c>
      <c r="C352" s="18">
        <v>18</v>
      </c>
    </row>
    <row r="353" spans="1:3" x14ac:dyDescent="0.35">
      <c r="A353" s="64">
        <v>39.1</v>
      </c>
      <c r="B353" s="64">
        <v>-84.2</v>
      </c>
      <c r="C353" s="18">
        <v>24</v>
      </c>
    </row>
    <row r="354" spans="1:3" x14ac:dyDescent="0.35">
      <c r="A354" s="3">
        <v>39.1</v>
      </c>
      <c r="B354" s="3">
        <v>-76.599999999999994</v>
      </c>
      <c r="C354" s="18">
        <v>18</v>
      </c>
    </row>
    <row r="355" spans="1:3" x14ac:dyDescent="0.35">
      <c r="A355" s="64">
        <v>39.200000000000003</v>
      </c>
      <c r="B355" s="64">
        <v>-76.900000000000006</v>
      </c>
      <c r="C355" s="18">
        <v>35</v>
      </c>
    </row>
    <row r="356" spans="1:3" x14ac:dyDescent="0.35">
      <c r="A356" s="64">
        <v>39.200000000000003</v>
      </c>
      <c r="B356" s="64">
        <v>-81.099999999999994</v>
      </c>
      <c r="C356" s="18">
        <v>16</v>
      </c>
    </row>
    <row r="357" spans="1:3" x14ac:dyDescent="0.35">
      <c r="A357" s="64">
        <v>39.200000000000003</v>
      </c>
      <c r="B357" s="64">
        <v>-82.5</v>
      </c>
      <c r="C357" s="18">
        <v>26</v>
      </c>
    </row>
    <row r="358" spans="1:3" x14ac:dyDescent="0.35">
      <c r="A358" s="64">
        <v>39.200000000000003</v>
      </c>
      <c r="B358" s="64">
        <v>-84.5</v>
      </c>
      <c r="C358" s="18">
        <v>24</v>
      </c>
    </row>
    <row r="359" spans="1:3" x14ac:dyDescent="0.35">
      <c r="A359" s="64">
        <v>39.200000000000003</v>
      </c>
      <c r="B359" s="64">
        <v>-85.2</v>
      </c>
      <c r="C359" s="18">
        <v>8</v>
      </c>
    </row>
    <row r="360" spans="1:3" x14ac:dyDescent="0.35">
      <c r="A360" s="64">
        <v>39.200000000000003</v>
      </c>
      <c r="B360" s="64">
        <v>-86.5</v>
      </c>
      <c r="C360" s="18">
        <v>8</v>
      </c>
    </row>
    <row r="361" spans="1:3" x14ac:dyDescent="0.35">
      <c r="A361" s="64">
        <v>39.299999999999997</v>
      </c>
      <c r="B361" s="64">
        <v>-77.8</v>
      </c>
      <c r="C361" s="18">
        <v>26</v>
      </c>
    </row>
    <row r="362" spans="1:3" x14ac:dyDescent="0.35">
      <c r="A362" s="64">
        <v>39.299999999999997</v>
      </c>
      <c r="B362" s="64">
        <v>-78.599999999999994</v>
      </c>
      <c r="C362" s="18">
        <v>31</v>
      </c>
    </row>
    <row r="363" spans="1:3" x14ac:dyDescent="0.35">
      <c r="A363" s="64">
        <v>39.299999999999997</v>
      </c>
      <c r="B363" s="64">
        <v>-80</v>
      </c>
      <c r="C363" s="18">
        <v>12</v>
      </c>
    </row>
    <row r="364" spans="1:3" x14ac:dyDescent="0.35">
      <c r="A364" s="64">
        <v>39.299999999999997</v>
      </c>
      <c r="B364" s="64">
        <v>-80.3</v>
      </c>
      <c r="C364" s="18">
        <v>8</v>
      </c>
    </row>
    <row r="365" spans="1:3" x14ac:dyDescent="0.35">
      <c r="A365" s="64">
        <v>39.299999999999997</v>
      </c>
      <c r="B365" s="64">
        <v>-80.7</v>
      </c>
      <c r="C365" s="18">
        <v>17</v>
      </c>
    </row>
    <row r="366" spans="1:3" x14ac:dyDescent="0.35">
      <c r="A366" s="64">
        <v>39.299999999999997</v>
      </c>
      <c r="B366" s="64">
        <v>-81.5</v>
      </c>
      <c r="C366" s="18">
        <v>7</v>
      </c>
    </row>
    <row r="367" spans="1:3" x14ac:dyDescent="0.35">
      <c r="A367" s="64">
        <v>39.299999999999997</v>
      </c>
      <c r="B367" s="64">
        <v>-86.8</v>
      </c>
      <c r="C367" s="18">
        <v>8</v>
      </c>
    </row>
    <row r="368" spans="1:3" x14ac:dyDescent="0.35">
      <c r="A368" s="64">
        <v>39.4</v>
      </c>
      <c r="B368" s="64">
        <v>-75.400000000000006</v>
      </c>
      <c r="C368" s="18">
        <v>11</v>
      </c>
    </row>
    <row r="369" spans="1:3" x14ac:dyDescent="0.35">
      <c r="A369" s="64">
        <v>39.4</v>
      </c>
      <c r="B369" s="64">
        <v>-76.599999999999994</v>
      </c>
      <c r="C369" s="18">
        <v>54</v>
      </c>
    </row>
    <row r="370" spans="1:3" x14ac:dyDescent="0.35">
      <c r="A370" s="64">
        <v>39.4</v>
      </c>
      <c r="B370" s="64">
        <v>-78.900000000000006</v>
      </c>
      <c r="C370" s="18">
        <v>11</v>
      </c>
    </row>
    <row r="371" spans="1:3" x14ac:dyDescent="0.35">
      <c r="A371" s="64">
        <v>39.5</v>
      </c>
      <c r="B371" s="64">
        <v>-76.3</v>
      </c>
      <c r="C371" s="18">
        <v>50</v>
      </c>
    </row>
    <row r="372" spans="1:3" x14ac:dyDescent="0.35">
      <c r="A372" s="64">
        <v>39.5</v>
      </c>
      <c r="B372" s="64">
        <v>-77.400000000000006</v>
      </c>
      <c r="C372" s="18">
        <v>34</v>
      </c>
    </row>
    <row r="373" spans="1:3" x14ac:dyDescent="0.35">
      <c r="A373" s="64">
        <v>39.5</v>
      </c>
      <c r="B373" s="64">
        <v>-78</v>
      </c>
      <c r="C373" s="18">
        <v>11</v>
      </c>
    </row>
    <row r="374" spans="1:3" x14ac:dyDescent="0.35">
      <c r="A374" s="64">
        <v>39.5</v>
      </c>
      <c r="B374" s="64">
        <v>-79.7</v>
      </c>
      <c r="C374" s="18">
        <v>20</v>
      </c>
    </row>
    <row r="375" spans="1:3" x14ac:dyDescent="0.35">
      <c r="A375" s="64">
        <v>39.5</v>
      </c>
      <c r="B375" s="64">
        <v>-80.2</v>
      </c>
      <c r="C375" s="18">
        <v>8</v>
      </c>
    </row>
    <row r="376" spans="1:3" x14ac:dyDescent="0.35">
      <c r="A376" s="64">
        <v>39.5</v>
      </c>
      <c r="B376" s="64">
        <v>-80.900000000000006</v>
      </c>
      <c r="C376" s="18">
        <v>7</v>
      </c>
    </row>
    <row r="377" spans="1:3" x14ac:dyDescent="0.35">
      <c r="A377" s="64">
        <v>39.6</v>
      </c>
      <c r="B377" s="64">
        <v>-76</v>
      </c>
      <c r="C377" s="18">
        <v>62</v>
      </c>
    </row>
    <row r="378" spans="1:3" x14ac:dyDescent="0.35">
      <c r="A378" s="64">
        <v>39.6</v>
      </c>
      <c r="B378" s="64">
        <v>-77.8</v>
      </c>
      <c r="C378" s="18">
        <v>27</v>
      </c>
    </row>
    <row r="379" spans="1:3" x14ac:dyDescent="0.35">
      <c r="A379" s="64">
        <v>39.6</v>
      </c>
      <c r="B379" s="64">
        <v>-78.3</v>
      </c>
      <c r="C379" s="18">
        <v>31</v>
      </c>
    </row>
    <row r="380" spans="1:3" x14ac:dyDescent="0.35">
      <c r="A380" s="64">
        <v>39.6</v>
      </c>
      <c r="B380" s="64">
        <v>-78.8</v>
      </c>
      <c r="C380" s="18">
        <v>31</v>
      </c>
    </row>
    <row r="381" spans="1:3" x14ac:dyDescent="0.35">
      <c r="A381" s="64">
        <v>39.6</v>
      </c>
      <c r="B381" s="64">
        <v>-80</v>
      </c>
      <c r="C381" s="18">
        <v>18</v>
      </c>
    </row>
    <row r="382" spans="1:3" x14ac:dyDescent="0.35">
      <c r="A382" s="64">
        <v>39.6</v>
      </c>
      <c r="B382" s="64">
        <v>-80.7</v>
      </c>
      <c r="C382" s="18">
        <v>17</v>
      </c>
    </row>
    <row r="383" spans="1:3" x14ac:dyDescent="0.35">
      <c r="A383" s="64">
        <v>39.6</v>
      </c>
      <c r="B383" s="64">
        <v>-83</v>
      </c>
      <c r="C383" s="18">
        <v>5</v>
      </c>
    </row>
    <row r="384" spans="1:3" x14ac:dyDescent="0.35">
      <c r="A384" s="64">
        <v>39.700000000000003</v>
      </c>
      <c r="B384" s="64">
        <v>-75.599999999999994</v>
      </c>
      <c r="C384" s="18">
        <v>73</v>
      </c>
    </row>
    <row r="385" spans="1:3" x14ac:dyDescent="0.35">
      <c r="A385" s="64">
        <v>39.700000000000003</v>
      </c>
      <c r="B385" s="64">
        <v>-76</v>
      </c>
      <c r="C385" s="18">
        <v>19</v>
      </c>
    </row>
    <row r="386" spans="1:3" x14ac:dyDescent="0.35">
      <c r="A386" s="64">
        <v>39.799999999999997</v>
      </c>
      <c r="B386" s="64">
        <v>-74.5</v>
      </c>
      <c r="C386" s="18">
        <v>9</v>
      </c>
    </row>
    <row r="387" spans="1:3" x14ac:dyDescent="0.35">
      <c r="A387" s="64">
        <v>39.799999999999997</v>
      </c>
      <c r="B387" s="64">
        <v>-75.400000000000006</v>
      </c>
      <c r="C387" s="18">
        <v>12</v>
      </c>
    </row>
    <row r="388" spans="1:3" x14ac:dyDescent="0.35">
      <c r="A388" s="64">
        <v>39.799999999999997</v>
      </c>
      <c r="B388" s="64">
        <v>-77.2</v>
      </c>
      <c r="C388" s="18">
        <v>12</v>
      </c>
    </row>
    <row r="389" spans="1:3" x14ac:dyDescent="0.35">
      <c r="A389" s="64">
        <v>39.799999999999997</v>
      </c>
      <c r="B389" s="64">
        <v>-86.1</v>
      </c>
      <c r="C389" s="18">
        <v>5</v>
      </c>
    </row>
    <row r="390" spans="1:3" x14ac:dyDescent="0.35">
      <c r="A390" s="64">
        <v>39.799999999999997</v>
      </c>
      <c r="B390" s="64">
        <v>-87.2</v>
      </c>
      <c r="C390" s="18">
        <v>11</v>
      </c>
    </row>
    <row r="391" spans="1:3" x14ac:dyDescent="0.35">
      <c r="A391" s="64">
        <v>39.9</v>
      </c>
      <c r="B391" s="64">
        <v>-74.8</v>
      </c>
      <c r="C391" s="18">
        <v>9</v>
      </c>
    </row>
    <row r="392" spans="1:3" x14ac:dyDescent="0.35">
      <c r="A392" s="64">
        <v>39.9</v>
      </c>
      <c r="B392" s="64">
        <v>-75.400000000000006</v>
      </c>
      <c r="C392" s="18">
        <v>57</v>
      </c>
    </row>
    <row r="393" spans="1:3" x14ac:dyDescent="0.35">
      <c r="A393" s="64">
        <v>39.9</v>
      </c>
      <c r="B393" s="64">
        <v>-75.599999999999994</v>
      </c>
      <c r="C393" s="18">
        <v>16</v>
      </c>
    </row>
    <row r="394" spans="1:3" x14ac:dyDescent="0.35">
      <c r="A394" s="64">
        <v>39.9</v>
      </c>
      <c r="B394" s="64">
        <v>-77.7</v>
      </c>
      <c r="C394" s="18">
        <v>28</v>
      </c>
    </row>
    <row r="395" spans="1:3" x14ac:dyDescent="0.35">
      <c r="A395" s="64">
        <v>39.9</v>
      </c>
      <c r="B395" s="64">
        <v>-78.099999999999994</v>
      </c>
      <c r="C395" s="18">
        <v>28</v>
      </c>
    </row>
    <row r="396" spans="1:3" x14ac:dyDescent="0.35">
      <c r="A396" s="64">
        <v>39.9</v>
      </c>
      <c r="B396" s="64">
        <v>-79.900000000000006</v>
      </c>
      <c r="C396" s="18">
        <v>8</v>
      </c>
    </row>
    <row r="397" spans="1:3" x14ac:dyDescent="0.35">
      <c r="A397" s="64">
        <v>39.9</v>
      </c>
      <c r="B397" s="64">
        <v>-80.2</v>
      </c>
      <c r="C397" s="18">
        <v>11</v>
      </c>
    </row>
    <row r="398" spans="1:3" x14ac:dyDescent="0.35">
      <c r="A398" s="64">
        <v>39.9</v>
      </c>
      <c r="B398" s="64">
        <v>-80.7</v>
      </c>
      <c r="C398" s="18">
        <v>11</v>
      </c>
    </row>
    <row r="399" spans="1:3" x14ac:dyDescent="0.35">
      <c r="A399" s="64">
        <v>40</v>
      </c>
      <c r="B399" s="64">
        <v>-74.8</v>
      </c>
      <c r="C399" s="18">
        <v>65</v>
      </c>
    </row>
    <row r="400" spans="1:3" x14ac:dyDescent="0.35">
      <c r="A400" s="64">
        <v>40</v>
      </c>
      <c r="B400" s="64">
        <v>-75.099999999999994</v>
      </c>
      <c r="C400" s="18">
        <v>62</v>
      </c>
    </row>
    <row r="401" spans="1:3" x14ac:dyDescent="0.35">
      <c r="A401" s="64">
        <v>40</v>
      </c>
      <c r="B401" s="64">
        <v>-75.599999999999994</v>
      </c>
      <c r="C401" s="18">
        <v>10</v>
      </c>
    </row>
    <row r="402" spans="1:3" x14ac:dyDescent="0.35">
      <c r="A402" s="64">
        <v>40</v>
      </c>
      <c r="B402" s="64">
        <v>-75.7</v>
      </c>
      <c r="C402" s="18">
        <v>72</v>
      </c>
    </row>
    <row r="403" spans="1:3" x14ac:dyDescent="0.35">
      <c r="A403" s="64">
        <v>40</v>
      </c>
      <c r="B403" s="64">
        <v>-78.5</v>
      </c>
      <c r="C403" s="18">
        <v>25</v>
      </c>
    </row>
    <row r="404" spans="1:3" x14ac:dyDescent="0.35">
      <c r="A404" s="64">
        <v>40</v>
      </c>
      <c r="B404" s="64">
        <v>-79.7</v>
      </c>
      <c r="C404" s="18">
        <v>9</v>
      </c>
    </row>
    <row r="405" spans="1:3" x14ac:dyDescent="0.35">
      <c r="A405" s="64">
        <v>40</v>
      </c>
      <c r="B405" s="64">
        <v>-80</v>
      </c>
      <c r="C405" s="18">
        <v>9</v>
      </c>
    </row>
    <row r="406" spans="1:3" x14ac:dyDescent="0.35">
      <c r="A406" s="64">
        <v>40.1</v>
      </c>
      <c r="B406" s="64">
        <v>-76.3</v>
      </c>
      <c r="C406" s="18">
        <v>52</v>
      </c>
    </row>
    <row r="407" spans="1:3" x14ac:dyDescent="0.35">
      <c r="A407" s="64">
        <v>40.1</v>
      </c>
      <c r="B407" s="64">
        <v>-78</v>
      </c>
      <c r="C407" s="18">
        <v>13</v>
      </c>
    </row>
    <row r="408" spans="1:3" x14ac:dyDescent="0.35">
      <c r="A408" s="64">
        <v>40.200000000000003</v>
      </c>
      <c r="B408" s="64">
        <v>-75.3</v>
      </c>
      <c r="C408" s="18">
        <v>57</v>
      </c>
    </row>
    <row r="409" spans="1:3" x14ac:dyDescent="0.35">
      <c r="A409" s="64">
        <v>40.200000000000003</v>
      </c>
      <c r="B409" s="64">
        <v>-77.099999999999994</v>
      </c>
      <c r="C409" s="18">
        <v>27</v>
      </c>
    </row>
    <row r="410" spans="1:3" x14ac:dyDescent="0.35">
      <c r="A410" s="64">
        <v>40.200000000000003</v>
      </c>
      <c r="B410" s="64">
        <v>-80</v>
      </c>
      <c r="C410" s="18">
        <v>10</v>
      </c>
    </row>
    <row r="411" spans="1:3" x14ac:dyDescent="0.35">
      <c r="A411" s="64">
        <v>40.200000000000003</v>
      </c>
      <c r="B411" s="64">
        <v>-80.5</v>
      </c>
      <c r="C411" s="18">
        <v>12</v>
      </c>
    </row>
    <row r="412" spans="1:3" x14ac:dyDescent="0.35">
      <c r="A412" s="64">
        <v>40.299999999999997</v>
      </c>
      <c r="B412" s="64">
        <v>-74.7</v>
      </c>
      <c r="C412" s="18">
        <v>65</v>
      </c>
    </row>
    <row r="413" spans="1:3" x14ac:dyDescent="0.35">
      <c r="A413" s="64">
        <v>40.299999999999997</v>
      </c>
      <c r="B413" s="64">
        <v>-74.8</v>
      </c>
      <c r="C413" s="18">
        <v>65</v>
      </c>
    </row>
    <row r="414" spans="1:3" x14ac:dyDescent="0.35">
      <c r="A414" s="64">
        <v>40.299999999999997</v>
      </c>
      <c r="B414" s="64">
        <v>-74.900000000000006</v>
      </c>
      <c r="C414" s="18">
        <v>65</v>
      </c>
    </row>
    <row r="415" spans="1:3" x14ac:dyDescent="0.35">
      <c r="A415" s="64">
        <v>40.299999999999997</v>
      </c>
      <c r="B415" s="64">
        <v>-75</v>
      </c>
      <c r="C415" s="18">
        <v>65</v>
      </c>
    </row>
    <row r="416" spans="1:3" x14ac:dyDescent="0.35">
      <c r="A416" s="64">
        <v>40.299999999999997</v>
      </c>
      <c r="B416" s="64">
        <v>-75.099999999999994</v>
      </c>
      <c r="C416" s="18">
        <v>26</v>
      </c>
    </row>
    <row r="417" spans="1:3" x14ac:dyDescent="0.35">
      <c r="A417" s="64">
        <v>40.299999999999997</v>
      </c>
      <c r="B417" s="64">
        <v>-76.8</v>
      </c>
      <c r="C417" s="18">
        <v>11</v>
      </c>
    </row>
    <row r="418" spans="1:3" x14ac:dyDescent="0.35">
      <c r="A418" s="64">
        <v>40.4</v>
      </c>
      <c r="B418" s="64">
        <v>-74.3</v>
      </c>
      <c r="C418" s="18">
        <v>14</v>
      </c>
    </row>
    <row r="419" spans="1:3" x14ac:dyDescent="0.35">
      <c r="A419" s="64">
        <v>40.4</v>
      </c>
      <c r="B419" s="64">
        <v>-74.5</v>
      </c>
      <c r="C419" s="18">
        <v>9</v>
      </c>
    </row>
    <row r="420" spans="1:3" x14ac:dyDescent="0.35">
      <c r="A420" s="64">
        <v>40.4</v>
      </c>
      <c r="B420" s="64">
        <v>-74.599999999999994</v>
      </c>
      <c r="C420" s="18">
        <v>11</v>
      </c>
    </row>
    <row r="421" spans="1:3" x14ac:dyDescent="0.35">
      <c r="A421" s="64">
        <v>40.4</v>
      </c>
      <c r="B421" s="64">
        <v>-75.900000000000006</v>
      </c>
      <c r="C421" s="18">
        <v>77</v>
      </c>
    </row>
    <row r="422" spans="1:3" x14ac:dyDescent="0.35">
      <c r="A422" s="64">
        <v>40.4</v>
      </c>
      <c r="B422" s="64">
        <v>-77.2</v>
      </c>
      <c r="C422" s="18">
        <v>27</v>
      </c>
    </row>
    <row r="423" spans="1:3" x14ac:dyDescent="0.35">
      <c r="A423" s="64">
        <v>40.4</v>
      </c>
      <c r="B423" s="64">
        <v>-78</v>
      </c>
      <c r="C423" s="18">
        <v>27</v>
      </c>
    </row>
    <row r="424" spans="1:3" x14ac:dyDescent="0.35">
      <c r="A424" s="64">
        <v>40.4</v>
      </c>
      <c r="B424" s="64">
        <v>-79.099999999999994</v>
      </c>
      <c r="C424" s="18">
        <v>23</v>
      </c>
    </row>
    <row r="425" spans="1:3" x14ac:dyDescent="0.35">
      <c r="A425" s="64">
        <v>40.4</v>
      </c>
      <c r="B425" s="64">
        <v>-79.400000000000006</v>
      </c>
      <c r="C425" s="18">
        <v>22</v>
      </c>
    </row>
    <row r="426" spans="1:3" x14ac:dyDescent="0.35">
      <c r="A426" s="64">
        <v>40.5</v>
      </c>
      <c r="B426" s="64">
        <v>-73.599999999999994</v>
      </c>
      <c r="C426" s="18">
        <v>12</v>
      </c>
    </row>
    <row r="427" spans="1:3" x14ac:dyDescent="0.35">
      <c r="A427" s="64">
        <v>40.5</v>
      </c>
      <c r="B427" s="64">
        <v>-74.400000000000006</v>
      </c>
      <c r="C427" s="18">
        <v>32</v>
      </c>
    </row>
    <row r="428" spans="1:3" x14ac:dyDescent="0.35">
      <c r="A428" s="64">
        <v>40.5</v>
      </c>
      <c r="B428" s="64">
        <v>-74.7</v>
      </c>
      <c r="C428" s="18">
        <v>9</v>
      </c>
    </row>
    <row r="429" spans="1:3" x14ac:dyDescent="0.35">
      <c r="A429" s="64">
        <v>40.5</v>
      </c>
      <c r="B429" s="64">
        <v>-75.2</v>
      </c>
      <c r="C429" s="18">
        <v>23</v>
      </c>
    </row>
    <row r="430" spans="1:3" x14ac:dyDescent="0.35">
      <c r="A430" s="64">
        <v>40.5</v>
      </c>
      <c r="B430" s="64">
        <v>-78</v>
      </c>
      <c r="C430" s="18">
        <v>17</v>
      </c>
    </row>
    <row r="431" spans="1:3" x14ac:dyDescent="0.35">
      <c r="A431" s="64">
        <v>40.5</v>
      </c>
      <c r="B431" s="64">
        <v>-79.3</v>
      </c>
      <c r="C431" s="18">
        <v>22</v>
      </c>
    </row>
    <row r="432" spans="1:3" x14ac:dyDescent="0.35">
      <c r="A432" s="64">
        <v>40.6</v>
      </c>
      <c r="B432" s="64">
        <v>-74.400000000000006</v>
      </c>
      <c r="C432" s="18">
        <v>8</v>
      </c>
    </row>
    <row r="433" spans="1:3" x14ac:dyDescent="0.35">
      <c r="A433" s="64">
        <v>40.6</v>
      </c>
      <c r="B433" s="64">
        <v>-74.7</v>
      </c>
      <c r="C433" s="18">
        <v>15</v>
      </c>
    </row>
    <row r="434" spans="1:3" x14ac:dyDescent="0.35">
      <c r="A434" s="64">
        <v>40.6</v>
      </c>
      <c r="B434" s="64">
        <v>-74.900000000000006</v>
      </c>
      <c r="C434" s="18">
        <v>65</v>
      </c>
    </row>
    <row r="435" spans="1:3" x14ac:dyDescent="0.35">
      <c r="A435" s="64">
        <v>40.6</v>
      </c>
      <c r="B435" s="64">
        <v>-75.2</v>
      </c>
      <c r="C435" s="18">
        <v>65</v>
      </c>
    </row>
    <row r="436" spans="1:3" x14ac:dyDescent="0.35">
      <c r="A436" s="64">
        <v>40.6</v>
      </c>
      <c r="B436" s="64">
        <v>-75.5</v>
      </c>
      <c r="C436" s="18">
        <v>18</v>
      </c>
    </row>
    <row r="437" spans="1:3" x14ac:dyDescent="0.35">
      <c r="A437" s="64">
        <v>40.6</v>
      </c>
      <c r="B437" s="64">
        <v>-77.3</v>
      </c>
      <c r="C437" s="18">
        <v>27</v>
      </c>
    </row>
    <row r="438" spans="1:3" x14ac:dyDescent="0.35">
      <c r="A438" s="64">
        <v>40.6</v>
      </c>
      <c r="B438" s="64">
        <v>-79.099999999999994</v>
      </c>
      <c r="C438" s="18">
        <v>8</v>
      </c>
    </row>
    <row r="439" spans="1:3" x14ac:dyDescent="0.35">
      <c r="A439" s="64">
        <v>40.6</v>
      </c>
      <c r="B439" s="64">
        <v>-74.599999999999994</v>
      </c>
      <c r="C439" s="18">
        <v>56</v>
      </c>
    </row>
    <row r="440" spans="1:3" x14ac:dyDescent="0.35">
      <c r="A440" s="64">
        <v>40.700000000000003</v>
      </c>
      <c r="B440" s="64">
        <v>-73.599999999999994</v>
      </c>
      <c r="C440" s="18">
        <v>23</v>
      </c>
    </row>
    <row r="441" spans="1:3" x14ac:dyDescent="0.35">
      <c r="A441" s="64">
        <v>40.700000000000003</v>
      </c>
      <c r="B441" s="64">
        <v>-74.400000000000006</v>
      </c>
      <c r="C441" s="18">
        <v>10</v>
      </c>
    </row>
    <row r="442" spans="1:3" x14ac:dyDescent="0.35">
      <c r="A442" s="64">
        <v>40.700000000000003</v>
      </c>
      <c r="B442" s="64">
        <v>-74.5</v>
      </c>
      <c r="C442" s="18">
        <v>12</v>
      </c>
    </row>
    <row r="443" spans="1:3" x14ac:dyDescent="0.35">
      <c r="A443" s="64">
        <v>40.700000000000003</v>
      </c>
      <c r="B443" s="64">
        <v>-75.3</v>
      </c>
      <c r="C443" s="18">
        <v>65</v>
      </c>
    </row>
    <row r="444" spans="1:3" x14ac:dyDescent="0.35">
      <c r="A444" s="64">
        <v>40.700000000000003</v>
      </c>
      <c r="B444" s="64">
        <v>-76.2</v>
      </c>
      <c r="C444" s="18">
        <v>30</v>
      </c>
    </row>
    <row r="445" spans="1:3" x14ac:dyDescent="0.35">
      <c r="A445" s="64">
        <v>40.700000000000003</v>
      </c>
      <c r="B445" s="64">
        <v>-74.3</v>
      </c>
      <c r="C445" s="18">
        <v>33</v>
      </c>
    </row>
    <row r="446" spans="1:3" x14ac:dyDescent="0.35">
      <c r="A446" s="64">
        <v>40.799999999999997</v>
      </c>
      <c r="B446" s="64">
        <v>-73</v>
      </c>
      <c r="C446" s="18">
        <v>23</v>
      </c>
    </row>
    <row r="447" spans="1:3" x14ac:dyDescent="0.35">
      <c r="A447" s="64">
        <v>40.799999999999997</v>
      </c>
      <c r="B447" s="64">
        <v>-73.900000000000006</v>
      </c>
      <c r="C447" s="18">
        <v>24</v>
      </c>
    </row>
    <row r="448" spans="1:3" x14ac:dyDescent="0.35">
      <c r="A448" s="64">
        <v>40.799999999999997</v>
      </c>
      <c r="B448" s="64">
        <v>-74.2</v>
      </c>
      <c r="C448" s="18">
        <v>12</v>
      </c>
    </row>
    <row r="449" spans="1:3" x14ac:dyDescent="0.35">
      <c r="A449" s="64">
        <v>40.799999999999997</v>
      </c>
      <c r="B449" s="64">
        <v>-74.400000000000006</v>
      </c>
      <c r="C449" s="18">
        <v>12</v>
      </c>
    </row>
    <row r="450" spans="1:3" x14ac:dyDescent="0.35">
      <c r="A450" s="64">
        <v>40.799999999999997</v>
      </c>
      <c r="B450" s="64">
        <v>-74.5</v>
      </c>
      <c r="C450" s="18">
        <v>25</v>
      </c>
    </row>
    <row r="451" spans="1:3" x14ac:dyDescent="0.35">
      <c r="A451" s="64">
        <v>40.799999999999997</v>
      </c>
      <c r="B451" s="64">
        <v>-74.7</v>
      </c>
      <c r="C451" s="18">
        <v>11</v>
      </c>
    </row>
    <row r="452" spans="1:3" x14ac:dyDescent="0.35">
      <c r="A452" s="64">
        <v>40.799999999999997</v>
      </c>
      <c r="B452" s="64">
        <v>-75</v>
      </c>
      <c r="C452" s="18">
        <v>65</v>
      </c>
    </row>
    <row r="453" spans="1:3" x14ac:dyDescent="0.35">
      <c r="A453" s="64">
        <v>40.799999999999997</v>
      </c>
      <c r="B453" s="64">
        <v>-75.7</v>
      </c>
      <c r="C453" s="18">
        <v>18</v>
      </c>
    </row>
    <row r="454" spans="1:3" x14ac:dyDescent="0.35">
      <c r="A454" s="64">
        <v>40.799999999999997</v>
      </c>
      <c r="B454" s="64">
        <v>-79.5</v>
      </c>
      <c r="C454" s="18">
        <v>13</v>
      </c>
    </row>
    <row r="455" spans="1:3" x14ac:dyDescent="0.35">
      <c r="A455" s="64">
        <v>40.9</v>
      </c>
      <c r="B455" s="64">
        <v>-74.599999999999994</v>
      </c>
      <c r="C455" s="18">
        <v>10</v>
      </c>
    </row>
    <row r="456" spans="1:3" x14ac:dyDescent="0.35">
      <c r="A456" s="64">
        <v>40.9</v>
      </c>
      <c r="B456" s="64">
        <v>-74.7</v>
      </c>
      <c r="C456" s="18">
        <v>14</v>
      </c>
    </row>
    <row r="457" spans="1:3" x14ac:dyDescent="0.35">
      <c r="A457" s="64">
        <v>40.9</v>
      </c>
      <c r="B457" s="64">
        <v>-74.900000000000006</v>
      </c>
      <c r="C457" s="18">
        <v>4</v>
      </c>
    </row>
    <row r="458" spans="1:3" x14ac:dyDescent="0.35">
      <c r="A458" s="64">
        <v>40.9</v>
      </c>
      <c r="B458" s="64">
        <v>-75.099999999999994</v>
      </c>
      <c r="C458" s="18">
        <v>62</v>
      </c>
    </row>
    <row r="459" spans="1:3" x14ac:dyDescent="0.35">
      <c r="A459" s="64">
        <v>40.9</v>
      </c>
      <c r="B459" s="64">
        <v>-74.5</v>
      </c>
      <c r="C459" s="18">
        <v>26</v>
      </c>
    </row>
    <row r="460" spans="1:3" x14ac:dyDescent="0.35">
      <c r="A460" s="64">
        <v>40.9</v>
      </c>
      <c r="B460" s="64">
        <v>-74.2</v>
      </c>
      <c r="C460" s="18">
        <v>45</v>
      </c>
    </row>
    <row r="461" spans="1:3" x14ac:dyDescent="0.35">
      <c r="A461" s="64">
        <v>41</v>
      </c>
      <c r="B461" s="64">
        <v>-73.599999999999994</v>
      </c>
      <c r="C461" s="18">
        <v>17</v>
      </c>
    </row>
    <row r="462" spans="1:3" x14ac:dyDescent="0.35">
      <c r="A462" s="64">
        <v>41</v>
      </c>
      <c r="B462" s="64">
        <v>-74</v>
      </c>
      <c r="C462" s="18">
        <v>8</v>
      </c>
    </row>
    <row r="463" spans="1:3" x14ac:dyDescent="0.35">
      <c r="A463" s="64">
        <v>41</v>
      </c>
      <c r="B463" s="64">
        <v>-74.3</v>
      </c>
      <c r="C463" s="18">
        <v>13</v>
      </c>
    </row>
    <row r="464" spans="1:3" x14ac:dyDescent="0.35">
      <c r="A464" s="64">
        <v>41</v>
      </c>
      <c r="B464" s="64">
        <v>-74.400000000000006</v>
      </c>
      <c r="C464" s="18">
        <v>13</v>
      </c>
    </row>
    <row r="465" spans="1:3" x14ac:dyDescent="0.35">
      <c r="A465" s="64">
        <v>41</v>
      </c>
      <c r="B465" s="64">
        <v>-74.5</v>
      </c>
      <c r="C465" s="18">
        <v>12</v>
      </c>
    </row>
    <row r="466" spans="1:3" x14ac:dyDescent="0.35">
      <c r="A466" s="64">
        <v>41</v>
      </c>
      <c r="B466" s="64">
        <v>-74.599999999999994</v>
      </c>
      <c r="C466" s="18">
        <v>9</v>
      </c>
    </row>
    <row r="467" spans="1:3" x14ac:dyDescent="0.35">
      <c r="A467" s="64">
        <v>41</v>
      </c>
      <c r="B467" s="64">
        <v>-74.8</v>
      </c>
      <c r="C467" s="18">
        <v>31</v>
      </c>
    </row>
    <row r="468" spans="1:3" x14ac:dyDescent="0.35">
      <c r="A468" s="64">
        <v>41</v>
      </c>
      <c r="B468" s="64">
        <v>-74.900000000000006</v>
      </c>
      <c r="C468" s="18">
        <v>12</v>
      </c>
    </row>
    <row r="469" spans="1:3" x14ac:dyDescent="0.35">
      <c r="A469" s="64">
        <v>41</v>
      </c>
      <c r="B469" s="64">
        <v>-75.099999999999994</v>
      </c>
      <c r="C469" s="18">
        <v>68</v>
      </c>
    </row>
    <row r="470" spans="1:3" x14ac:dyDescent="0.35">
      <c r="A470" s="64">
        <v>41</v>
      </c>
      <c r="B470" s="64">
        <v>-78.5</v>
      </c>
      <c r="C470" s="18">
        <v>13</v>
      </c>
    </row>
    <row r="471" spans="1:3" x14ac:dyDescent="0.35">
      <c r="A471" s="64">
        <v>41.1</v>
      </c>
      <c r="B471" s="64">
        <v>-73.7</v>
      </c>
      <c r="C471" s="18">
        <v>14</v>
      </c>
    </row>
    <row r="472" spans="1:3" x14ac:dyDescent="0.35">
      <c r="A472" s="64">
        <v>41.1</v>
      </c>
      <c r="B472" s="64">
        <v>-73.8</v>
      </c>
      <c r="C472" s="18">
        <v>10</v>
      </c>
    </row>
    <row r="473" spans="1:3" x14ac:dyDescent="0.35">
      <c r="A473" s="64">
        <v>41.1</v>
      </c>
      <c r="B473" s="64">
        <v>-74</v>
      </c>
      <c r="C473" s="18">
        <v>28</v>
      </c>
    </row>
    <row r="474" spans="1:3" x14ac:dyDescent="0.35">
      <c r="A474" s="64">
        <v>41.1</v>
      </c>
      <c r="B474" s="64">
        <v>-74.2</v>
      </c>
      <c r="C474" s="18">
        <v>13</v>
      </c>
    </row>
    <row r="475" spans="1:3" x14ac:dyDescent="0.35">
      <c r="A475" s="64">
        <v>41.1</v>
      </c>
      <c r="B475" s="64">
        <v>-74.400000000000006</v>
      </c>
      <c r="C475" s="18">
        <v>10</v>
      </c>
    </row>
    <row r="476" spans="1:3" x14ac:dyDescent="0.35">
      <c r="A476" s="64">
        <v>41.1</v>
      </c>
      <c r="B476" s="64">
        <v>-74.8</v>
      </c>
      <c r="C476" s="18">
        <v>6</v>
      </c>
    </row>
    <row r="477" spans="1:3" x14ac:dyDescent="0.35">
      <c r="A477" s="64">
        <v>41.1</v>
      </c>
      <c r="B477" s="64">
        <v>-74.900000000000006</v>
      </c>
      <c r="C477" s="18">
        <v>15</v>
      </c>
    </row>
    <row r="478" spans="1:3" x14ac:dyDescent="0.35">
      <c r="A478" s="64">
        <v>41.1</v>
      </c>
      <c r="B478" s="64">
        <v>-74.7</v>
      </c>
      <c r="C478" s="18">
        <v>45</v>
      </c>
    </row>
    <row r="479" spans="1:3" x14ac:dyDescent="0.35">
      <c r="A479" s="64">
        <v>41.2</v>
      </c>
      <c r="B479" s="64">
        <v>-73.3</v>
      </c>
      <c r="C479" s="18">
        <v>29</v>
      </c>
    </row>
    <row r="480" spans="1:3" x14ac:dyDescent="0.35">
      <c r="A480" s="64">
        <v>41.2</v>
      </c>
      <c r="B480" s="64">
        <v>-73.400000000000006</v>
      </c>
      <c r="C480" s="18">
        <v>16</v>
      </c>
    </row>
    <row r="481" spans="1:3" x14ac:dyDescent="0.35">
      <c r="A481" s="64">
        <v>41.2</v>
      </c>
      <c r="B481" s="64">
        <v>-73.599999999999994</v>
      </c>
      <c r="C481" s="18">
        <v>19</v>
      </c>
    </row>
    <row r="482" spans="1:3" x14ac:dyDescent="0.35">
      <c r="A482" s="64">
        <v>41.2</v>
      </c>
      <c r="B482" s="64">
        <v>-74.3</v>
      </c>
      <c r="C482" s="18">
        <v>13</v>
      </c>
    </row>
    <row r="483" spans="1:3" x14ac:dyDescent="0.35">
      <c r="A483" s="64">
        <v>41.3</v>
      </c>
      <c r="B483" s="64">
        <v>-72</v>
      </c>
      <c r="C483" s="18">
        <v>16</v>
      </c>
    </row>
    <row r="484" spans="1:3" x14ac:dyDescent="0.35">
      <c r="A484" s="64">
        <v>41.3</v>
      </c>
      <c r="B484" s="64">
        <v>-72.8</v>
      </c>
      <c r="C484" s="18">
        <v>31</v>
      </c>
    </row>
    <row r="485" spans="1:3" x14ac:dyDescent="0.35">
      <c r="A485" s="64">
        <v>41.3</v>
      </c>
      <c r="B485" s="64">
        <v>-73.3</v>
      </c>
      <c r="C485" s="18">
        <v>16</v>
      </c>
    </row>
    <row r="486" spans="1:3" x14ac:dyDescent="0.35">
      <c r="A486" s="64">
        <v>41.3</v>
      </c>
      <c r="B486" s="64">
        <v>-73.400000000000006</v>
      </c>
      <c r="C486" s="18">
        <v>16</v>
      </c>
    </row>
    <row r="487" spans="1:3" x14ac:dyDescent="0.35">
      <c r="A487" s="64">
        <v>41.3</v>
      </c>
      <c r="B487" s="64">
        <v>-73.900000000000006</v>
      </c>
      <c r="C487" s="18">
        <v>10</v>
      </c>
    </row>
    <row r="488" spans="1:3" x14ac:dyDescent="0.35">
      <c r="A488" s="64">
        <v>41.3</v>
      </c>
      <c r="B488" s="64">
        <v>-74</v>
      </c>
      <c r="C488" s="18">
        <v>10</v>
      </c>
    </row>
    <row r="489" spans="1:3" x14ac:dyDescent="0.35">
      <c r="A489" s="64">
        <v>41.3</v>
      </c>
      <c r="B489" s="64">
        <v>-74.8</v>
      </c>
      <c r="C489" s="18">
        <v>15</v>
      </c>
    </row>
    <row r="490" spans="1:3" x14ac:dyDescent="0.35">
      <c r="A490" s="64">
        <v>41.3</v>
      </c>
      <c r="B490" s="64">
        <v>-75</v>
      </c>
      <c r="C490" s="18">
        <v>4</v>
      </c>
    </row>
    <row r="491" spans="1:3" x14ac:dyDescent="0.35">
      <c r="A491" s="64">
        <v>41.3</v>
      </c>
      <c r="B491" s="64">
        <v>-77</v>
      </c>
      <c r="C491" s="18">
        <v>22</v>
      </c>
    </row>
    <row r="492" spans="1:3" x14ac:dyDescent="0.35">
      <c r="A492" s="64">
        <v>41.4</v>
      </c>
      <c r="B492" s="64">
        <v>-71.7</v>
      </c>
      <c r="C492" s="18">
        <v>10</v>
      </c>
    </row>
    <row r="493" spans="1:3" x14ac:dyDescent="0.35">
      <c r="A493" s="64">
        <v>41.4</v>
      </c>
      <c r="B493" s="64">
        <v>-71.8</v>
      </c>
      <c r="C493" s="18">
        <v>12</v>
      </c>
    </row>
    <row r="494" spans="1:3" x14ac:dyDescent="0.35">
      <c r="A494" s="64">
        <v>41.4</v>
      </c>
      <c r="B494" s="64">
        <v>-72</v>
      </c>
      <c r="C494" s="18">
        <v>16</v>
      </c>
    </row>
    <row r="495" spans="1:3" x14ac:dyDescent="0.35">
      <c r="A495" s="64">
        <v>41.4</v>
      </c>
      <c r="B495" s="64">
        <v>-72.099999999999994</v>
      </c>
      <c r="C495" s="18">
        <v>16</v>
      </c>
    </row>
    <row r="496" spans="1:3" x14ac:dyDescent="0.35">
      <c r="A496" s="64">
        <v>41.4</v>
      </c>
      <c r="B496" s="64">
        <v>-72.400000000000006</v>
      </c>
      <c r="C496" s="18">
        <v>22</v>
      </c>
    </row>
    <row r="497" spans="1:3" x14ac:dyDescent="0.35">
      <c r="A497" s="64">
        <v>41.4</v>
      </c>
      <c r="B497" s="64">
        <v>-72.5</v>
      </c>
      <c r="C497" s="18">
        <v>22</v>
      </c>
    </row>
    <row r="498" spans="1:3" x14ac:dyDescent="0.35">
      <c r="A498" s="64">
        <v>41.4</v>
      </c>
      <c r="B498" s="64">
        <v>-72.8</v>
      </c>
      <c r="C498" s="18">
        <v>10</v>
      </c>
    </row>
    <row r="499" spans="1:3" x14ac:dyDescent="0.35">
      <c r="A499" s="64">
        <v>41.4</v>
      </c>
      <c r="B499" s="64">
        <v>-72.900000000000006</v>
      </c>
      <c r="C499" s="18">
        <v>19</v>
      </c>
    </row>
    <row r="500" spans="1:3" x14ac:dyDescent="0.35">
      <c r="A500" s="64">
        <v>41.4</v>
      </c>
      <c r="B500" s="64">
        <v>-73.5</v>
      </c>
      <c r="C500" s="18">
        <v>14</v>
      </c>
    </row>
    <row r="501" spans="1:3" x14ac:dyDescent="0.35">
      <c r="A501" s="64">
        <v>41.4</v>
      </c>
      <c r="B501" s="64">
        <v>-73.7</v>
      </c>
      <c r="C501" s="18">
        <v>23</v>
      </c>
    </row>
    <row r="502" spans="1:3" x14ac:dyDescent="0.35">
      <c r="A502" s="64">
        <v>41.4</v>
      </c>
      <c r="B502" s="64">
        <v>-74.3</v>
      </c>
      <c r="C502" s="18">
        <v>23</v>
      </c>
    </row>
    <row r="503" spans="1:3" x14ac:dyDescent="0.35">
      <c r="A503" s="64">
        <v>41.4</v>
      </c>
      <c r="B503" s="64">
        <v>-75.599999999999994</v>
      </c>
      <c r="C503" s="18">
        <v>10</v>
      </c>
    </row>
    <row r="504" spans="1:3" x14ac:dyDescent="0.35">
      <c r="A504" s="64">
        <v>41.5</v>
      </c>
      <c r="B504" s="64">
        <v>-71.8</v>
      </c>
      <c r="C504" s="18">
        <v>10</v>
      </c>
    </row>
    <row r="505" spans="1:3" x14ac:dyDescent="0.35">
      <c r="A505" s="64">
        <v>41.5</v>
      </c>
      <c r="B505" s="64">
        <v>-71.900000000000006</v>
      </c>
      <c r="C505" s="18">
        <v>12</v>
      </c>
    </row>
    <row r="506" spans="1:3" x14ac:dyDescent="0.35">
      <c r="A506" s="64">
        <v>41.5</v>
      </c>
      <c r="B506" s="64">
        <v>-72.2</v>
      </c>
      <c r="C506" s="18">
        <v>14</v>
      </c>
    </row>
    <row r="507" spans="1:3" x14ac:dyDescent="0.35">
      <c r="A507" s="64">
        <v>41.5</v>
      </c>
      <c r="B507" s="64">
        <v>-72.400000000000006</v>
      </c>
      <c r="C507" s="18">
        <v>25</v>
      </c>
    </row>
    <row r="508" spans="1:3" x14ac:dyDescent="0.35">
      <c r="A508" s="64">
        <v>41.5</v>
      </c>
      <c r="B508" s="64">
        <v>-72.5</v>
      </c>
      <c r="C508" s="18">
        <v>15</v>
      </c>
    </row>
    <row r="509" spans="1:3" x14ac:dyDescent="0.35">
      <c r="A509" s="64">
        <v>41.5</v>
      </c>
      <c r="B509" s="64">
        <v>-72.8</v>
      </c>
      <c r="C509" s="18">
        <v>10</v>
      </c>
    </row>
    <row r="510" spans="1:3" x14ac:dyDescent="0.35">
      <c r="A510" s="64">
        <v>41.5</v>
      </c>
      <c r="B510" s="64">
        <v>-73.400000000000006</v>
      </c>
      <c r="C510" s="18">
        <v>11</v>
      </c>
    </row>
    <row r="511" spans="1:3" x14ac:dyDescent="0.35">
      <c r="A511" s="64">
        <v>41.5</v>
      </c>
      <c r="B511" s="64">
        <v>-88</v>
      </c>
      <c r="C511" s="18">
        <v>4</v>
      </c>
    </row>
    <row r="512" spans="1:3" x14ac:dyDescent="0.35">
      <c r="A512" s="64">
        <v>41.6</v>
      </c>
      <c r="B512" s="64">
        <v>-72.099999999999994</v>
      </c>
      <c r="C512" s="18">
        <v>12</v>
      </c>
    </row>
    <row r="513" spans="1:3" x14ac:dyDescent="0.35">
      <c r="A513" s="64">
        <v>41.6</v>
      </c>
      <c r="B513" s="64">
        <v>-72.3</v>
      </c>
      <c r="C513" s="18">
        <v>14</v>
      </c>
    </row>
    <row r="514" spans="1:3" x14ac:dyDescent="0.35">
      <c r="A514" s="64">
        <v>41.6</v>
      </c>
      <c r="B514" s="64">
        <v>-72.5</v>
      </c>
      <c r="C514" s="18">
        <v>13</v>
      </c>
    </row>
    <row r="515" spans="1:3" x14ac:dyDescent="0.35">
      <c r="A515" s="64">
        <v>41.6</v>
      </c>
      <c r="B515" s="64">
        <v>-73.3</v>
      </c>
      <c r="C515" s="18">
        <v>15</v>
      </c>
    </row>
    <row r="516" spans="1:3" x14ac:dyDescent="0.35">
      <c r="A516" s="64">
        <v>41.6</v>
      </c>
      <c r="B516" s="64">
        <v>-73.400000000000006</v>
      </c>
      <c r="C516" s="18">
        <v>11</v>
      </c>
    </row>
    <row r="517" spans="1:3" x14ac:dyDescent="0.35">
      <c r="A517" s="64">
        <v>41.7</v>
      </c>
      <c r="B517" s="64">
        <v>-73.3</v>
      </c>
      <c r="C517" s="18">
        <v>14</v>
      </c>
    </row>
    <row r="518" spans="1:3" x14ac:dyDescent="0.35">
      <c r="A518" s="64">
        <v>41.7</v>
      </c>
      <c r="B518" s="64">
        <v>-73.5</v>
      </c>
      <c r="C518" s="18">
        <v>22</v>
      </c>
    </row>
    <row r="519" spans="1:3" x14ac:dyDescent="0.35">
      <c r="A519" s="64">
        <v>41.7</v>
      </c>
      <c r="B519" s="64">
        <v>-73.8</v>
      </c>
      <c r="C519" s="18">
        <v>28</v>
      </c>
    </row>
    <row r="520" spans="1:3" x14ac:dyDescent="0.35">
      <c r="A520" s="64">
        <v>41.7</v>
      </c>
      <c r="B520" s="64">
        <v>-81.3</v>
      </c>
      <c r="C520" s="18">
        <v>15</v>
      </c>
    </row>
    <row r="521" spans="1:3" x14ac:dyDescent="0.35">
      <c r="A521" s="64">
        <v>41.8</v>
      </c>
      <c r="B521" s="64">
        <v>-72</v>
      </c>
      <c r="C521" s="18">
        <v>14</v>
      </c>
    </row>
    <row r="522" spans="1:3" x14ac:dyDescent="0.35">
      <c r="A522" s="64">
        <v>41.8</v>
      </c>
      <c r="B522" s="64">
        <v>-72.3</v>
      </c>
      <c r="C522" s="18">
        <v>11</v>
      </c>
    </row>
    <row r="523" spans="1:3" x14ac:dyDescent="0.35">
      <c r="A523" s="64">
        <v>41.8</v>
      </c>
      <c r="B523" s="64">
        <v>-72.7</v>
      </c>
      <c r="C523" s="18">
        <v>24</v>
      </c>
    </row>
    <row r="524" spans="1:3" x14ac:dyDescent="0.35">
      <c r="A524" s="64">
        <v>41.8</v>
      </c>
      <c r="B524" s="64">
        <v>-74.599999999999994</v>
      </c>
      <c r="C524" s="18">
        <v>14</v>
      </c>
    </row>
    <row r="525" spans="1:3" x14ac:dyDescent="0.35">
      <c r="A525" s="64">
        <v>41.8</v>
      </c>
      <c r="B525" s="64">
        <v>-74.900000000000006</v>
      </c>
      <c r="C525" s="18">
        <v>15</v>
      </c>
    </row>
    <row r="526" spans="1:3" x14ac:dyDescent="0.35">
      <c r="A526" s="64">
        <v>41.9</v>
      </c>
      <c r="B526" s="64">
        <v>-72</v>
      </c>
      <c r="C526" s="18">
        <v>14</v>
      </c>
    </row>
    <row r="527" spans="1:3" x14ac:dyDescent="0.35">
      <c r="A527" s="64">
        <v>41.9</v>
      </c>
      <c r="B527" s="64">
        <v>-72.3</v>
      </c>
      <c r="C527" s="18">
        <v>24</v>
      </c>
    </row>
    <row r="528" spans="1:3" x14ac:dyDescent="0.35">
      <c r="A528" s="64">
        <v>41.9</v>
      </c>
      <c r="B528" s="64">
        <v>-72.400000000000006</v>
      </c>
      <c r="C528" s="18">
        <v>24</v>
      </c>
    </row>
    <row r="529" spans="1:3" x14ac:dyDescent="0.35">
      <c r="A529" s="64">
        <v>41.9</v>
      </c>
      <c r="B529" s="64">
        <v>-73.400000000000006</v>
      </c>
      <c r="C529" s="18">
        <v>10</v>
      </c>
    </row>
    <row r="530" spans="1:3" x14ac:dyDescent="0.35">
      <c r="A530" s="64">
        <v>41.9</v>
      </c>
      <c r="B530" s="64">
        <v>-74.099999999999994</v>
      </c>
      <c r="C530" s="18">
        <v>21</v>
      </c>
    </row>
    <row r="531" spans="1:3" x14ac:dyDescent="0.35">
      <c r="A531" s="64">
        <v>42</v>
      </c>
      <c r="B531" s="64">
        <v>-71.599999999999994</v>
      </c>
      <c r="C531" s="18">
        <v>11</v>
      </c>
    </row>
    <row r="532" spans="1:3" x14ac:dyDescent="0.35">
      <c r="A532" s="64">
        <v>42</v>
      </c>
      <c r="B532" s="64">
        <v>-72.5</v>
      </c>
      <c r="C532" s="18">
        <v>12</v>
      </c>
    </row>
    <row r="533" spans="1:3" x14ac:dyDescent="0.35">
      <c r="A533" s="64">
        <v>42.1</v>
      </c>
      <c r="B533" s="64">
        <v>-71.599999999999994</v>
      </c>
      <c r="C533" s="18">
        <v>11</v>
      </c>
    </row>
    <row r="534" spans="1:3" x14ac:dyDescent="0.35">
      <c r="A534" s="64">
        <v>42.1</v>
      </c>
      <c r="B534" s="64">
        <v>-72.599999999999994</v>
      </c>
      <c r="C534" s="18">
        <v>15</v>
      </c>
    </row>
    <row r="535" spans="1:3" x14ac:dyDescent="0.35">
      <c r="A535" s="64">
        <v>42.1</v>
      </c>
      <c r="B535" s="64">
        <v>-72.7</v>
      </c>
      <c r="C535" s="18">
        <v>15</v>
      </c>
    </row>
    <row r="536" spans="1:3" x14ac:dyDescent="0.35">
      <c r="A536" s="64">
        <v>42.1</v>
      </c>
      <c r="B536" s="64">
        <v>-73.5</v>
      </c>
      <c r="C536" s="18">
        <v>8</v>
      </c>
    </row>
    <row r="537" spans="1:3" x14ac:dyDescent="0.35">
      <c r="A537" s="64">
        <v>42.1</v>
      </c>
      <c r="B537" s="64">
        <v>-74.099999999999994</v>
      </c>
      <c r="C537" s="18">
        <v>22</v>
      </c>
    </row>
    <row r="538" spans="1:3" x14ac:dyDescent="0.35">
      <c r="A538" s="64">
        <v>42.1</v>
      </c>
      <c r="B538" s="64">
        <v>-80.099999999999994</v>
      </c>
      <c r="C538" s="18">
        <v>24</v>
      </c>
    </row>
    <row r="539" spans="1:3" x14ac:dyDescent="0.35">
      <c r="A539" s="64">
        <v>42.3</v>
      </c>
      <c r="B539" s="64">
        <v>-73.3</v>
      </c>
      <c r="C539" s="18">
        <v>8</v>
      </c>
    </row>
    <row r="540" spans="1:3" x14ac:dyDescent="0.35">
      <c r="A540" s="64">
        <v>42.3</v>
      </c>
      <c r="B540" s="64">
        <v>-73.7</v>
      </c>
      <c r="C540" s="18">
        <v>21</v>
      </c>
    </row>
    <row r="541" spans="1:3" x14ac:dyDescent="0.35">
      <c r="A541" s="64">
        <v>42.3</v>
      </c>
      <c r="B541" s="64">
        <v>-74</v>
      </c>
      <c r="C541" s="18">
        <v>21</v>
      </c>
    </row>
    <row r="542" spans="1:3" x14ac:dyDescent="0.35">
      <c r="A542" s="64">
        <v>42.7</v>
      </c>
      <c r="B542" s="64">
        <v>-73.599999999999994</v>
      </c>
      <c r="C542" s="18">
        <v>11</v>
      </c>
    </row>
    <row r="543" spans="1:3" x14ac:dyDescent="0.35">
      <c r="A543" s="64">
        <v>42.7</v>
      </c>
      <c r="B543" s="64">
        <v>-73.8</v>
      </c>
      <c r="C543" s="18">
        <v>20</v>
      </c>
    </row>
    <row r="548" spans="1:10" x14ac:dyDescent="0.35">
      <c r="A548" s="60"/>
      <c r="B548" s="61"/>
    </row>
    <row r="549" spans="1:10" x14ac:dyDescent="0.35">
      <c r="A549" s="60"/>
      <c r="B549" s="61"/>
      <c r="C549" s="4"/>
      <c r="D549" s="4"/>
      <c r="E549" s="4"/>
      <c r="F549" s="62"/>
      <c r="G549" s="62"/>
      <c r="H549" s="60"/>
      <c r="I549" s="60"/>
    </row>
    <row r="550" spans="1:10" x14ac:dyDescent="0.35">
      <c r="A550" s="60"/>
      <c r="B550" s="61"/>
      <c r="C550" s="4"/>
      <c r="D550" s="4"/>
      <c r="E550" s="4"/>
      <c r="F550" s="62"/>
      <c r="G550" s="62"/>
      <c r="H550" s="60"/>
      <c r="I550" s="60"/>
    </row>
    <row r="551" spans="1:10" x14ac:dyDescent="0.35">
      <c r="A551" s="60"/>
      <c r="B551" s="61"/>
      <c r="C551" s="4"/>
      <c r="D551" s="4"/>
      <c r="E551" s="4"/>
      <c r="F551" s="62"/>
      <c r="G551" s="62"/>
      <c r="H551" s="60"/>
      <c r="I551" s="60"/>
    </row>
    <row r="552" spans="1:10" x14ac:dyDescent="0.35">
      <c r="A552" s="60"/>
      <c r="B552" s="61"/>
      <c r="C552" s="4"/>
      <c r="D552" s="4"/>
      <c r="E552" s="4"/>
      <c r="F552" s="62"/>
      <c r="G552" s="62"/>
      <c r="H552" s="60"/>
      <c r="I552" s="60"/>
      <c r="J552" s="12"/>
    </row>
    <row r="553" spans="1:10" x14ac:dyDescent="0.35">
      <c r="A553" s="60"/>
      <c r="B553" s="61"/>
      <c r="C553" s="4"/>
      <c r="D553" s="4"/>
      <c r="E553" s="4"/>
      <c r="F553" s="62"/>
      <c r="G553" s="62"/>
      <c r="H553" s="60"/>
      <c r="I553" s="60"/>
      <c r="J553" s="12"/>
    </row>
    <row r="554" spans="1:10" x14ac:dyDescent="0.35">
      <c r="A554" s="60"/>
      <c r="B554" s="61"/>
      <c r="C554" s="4"/>
      <c r="D554" s="4"/>
      <c r="E554" s="4"/>
      <c r="F554" s="62"/>
      <c r="G554" s="62"/>
      <c r="H554" s="60"/>
      <c r="I554" s="60"/>
      <c r="J554" s="12"/>
    </row>
    <row r="555" spans="1:10" x14ac:dyDescent="0.35">
      <c r="A555" s="60"/>
      <c r="B555" s="61"/>
      <c r="C555" s="4"/>
      <c r="D555" s="4"/>
      <c r="E555" s="4"/>
      <c r="F555" s="62"/>
      <c r="G555" s="62"/>
      <c r="H555" s="60"/>
      <c r="I555" s="60"/>
      <c r="J555" s="12"/>
    </row>
    <row r="556" spans="1:10" x14ac:dyDescent="0.35">
      <c r="A556" s="60"/>
      <c r="B556" s="61"/>
      <c r="C556" s="4"/>
      <c r="D556" s="4"/>
      <c r="E556" s="4"/>
      <c r="F556" s="62"/>
      <c r="G556" s="62"/>
      <c r="H556" s="60"/>
      <c r="I556" s="60"/>
      <c r="J556" s="12"/>
    </row>
    <row r="557" spans="1:10" x14ac:dyDescent="0.35">
      <c r="A557" s="60"/>
      <c r="B557" s="61"/>
      <c r="C557" s="4"/>
      <c r="D557" s="4"/>
      <c r="E557" s="4"/>
      <c r="F557" s="62"/>
      <c r="G557" s="62"/>
      <c r="H557" s="60"/>
      <c r="I557" s="60"/>
      <c r="J557" s="12"/>
    </row>
    <row r="558" spans="1:10" s="54" customFormat="1" x14ac:dyDescent="0.35">
      <c r="A558" s="60"/>
      <c r="B558" s="61"/>
      <c r="C558" s="4"/>
      <c r="D558" s="4"/>
      <c r="E558" s="4"/>
      <c r="F558" s="62"/>
      <c r="G558" s="62"/>
      <c r="H558" s="60"/>
      <c r="I558" s="60"/>
      <c r="J558" s="12"/>
    </row>
    <row r="559" spans="1:10" s="54" customFormat="1" x14ac:dyDescent="0.35">
      <c r="A559" s="60"/>
      <c r="B559" s="61"/>
      <c r="C559" s="4"/>
      <c r="D559" s="4"/>
      <c r="E559" s="4"/>
      <c r="F559" s="62"/>
      <c r="G559" s="62"/>
      <c r="H559" s="60"/>
      <c r="I559" s="60"/>
      <c r="J559" s="12"/>
    </row>
    <row r="560" spans="1:10" x14ac:dyDescent="0.35">
      <c r="A560" s="60"/>
      <c r="B560" s="61"/>
      <c r="C560" s="4"/>
      <c r="D560" s="4"/>
      <c r="E560" s="4"/>
      <c r="F560" s="62"/>
      <c r="G560" s="62"/>
      <c r="H560" s="60"/>
      <c r="I560" s="60"/>
      <c r="J560" s="18"/>
    </row>
    <row r="561" spans="1:10" x14ac:dyDescent="0.35">
      <c r="A561" s="60"/>
      <c r="B561" s="61"/>
      <c r="C561" s="4"/>
      <c r="D561" s="4"/>
      <c r="E561" s="4"/>
      <c r="F561" s="62"/>
      <c r="G561" s="62"/>
      <c r="H561" s="60"/>
      <c r="I561" s="60"/>
      <c r="J561" s="12"/>
    </row>
    <row r="562" spans="1:10" x14ac:dyDescent="0.35">
      <c r="A562" s="60"/>
      <c r="B562" s="61"/>
      <c r="C562" s="4"/>
      <c r="D562" s="4"/>
      <c r="E562" s="4"/>
      <c r="F562" s="62"/>
      <c r="G562" s="62"/>
      <c r="H562" s="60"/>
      <c r="I562" s="60"/>
      <c r="J562" s="12"/>
    </row>
    <row r="563" spans="1:10" x14ac:dyDescent="0.35">
      <c r="A563" s="60"/>
      <c r="B563" s="61"/>
      <c r="C563" s="4"/>
      <c r="D563" s="4"/>
      <c r="E563" s="4"/>
      <c r="F563" s="62"/>
      <c r="G563" s="62"/>
      <c r="H563" s="60"/>
      <c r="I563" s="60"/>
    </row>
    <row r="564" spans="1:10" x14ac:dyDescent="0.35">
      <c r="A564" s="60"/>
      <c r="B564" s="61"/>
      <c r="C564" s="4"/>
      <c r="D564" s="4"/>
      <c r="E564" s="4"/>
      <c r="F564" s="62"/>
      <c r="G564" s="62"/>
      <c r="H564" s="60"/>
      <c r="I564" s="60"/>
    </row>
    <row r="565" spans="1:10" x14ac:dyDescent="0.35">
      <c r="A565" s="60"/>
      <c r="B565" s="61"/>
      <c r="C565" s="4"/>
      <c r="D565" s="4"/>
      <c r="E565" s="4"/>
      <c r="F565" s="62"/>
      <c r="G565" s="62"/>
      <c r="H565" s="60"/>
      <c r="I565" s="60"/>
    </row>
    <row r="566" spans="1:10" x14ac:dyDescent="0.35">
      <c r="A566" s="60"/>
      <c r="B566" s="61"/>
      <c r="C566" s="4"/>
      <c r="D566" s="4"/>
      <c r="E566" s="4"/>
      <c r="F566" s="62"/>
      <c r="G566" s="62"/>
      <c r="H566" s="60"/>
      <c r="I566" s="60"/>
    </row>
    <row r="567" spans="1:10" x14ac:dyDescent="0.35">
      <c r="A567" s="60"/>
      <c r="B567" s="61"/>
      <c r="C567" s="4"/>
      <c r="D567" s="4"/>
      <c r="E567" s="4"/>
      <c r="F567" s="62"/>
      <c r="G567" s="62"/>
      <c r="H567" s="60"/>
      <c r="I567" s="60"/>
    </row>
    <row r="568" spans="1:10" x14ac:dyDescent="0.35">
      <c r="A568" s="60"/>
      <c r="B568" s="61"/>
      <c r="C568" s="4"/>
      <c r="D568" s="4"/>
      <c r="E568" s="4"/>
      <c r="F568" s="62"/>
      <c r="G568" s="62"/>
      <c r="H568" s="60"/>
      <c r="I568" s="60"/>
    </row>
    <row r="569" spans="1:10" x14ac:dyDescent="0.35">
      <c r="A569" s="60"/>
      <c r="B569" s="61"/>
      <c r="C569" s="4"/>
      <c r="D569" s="4"/>
      <c r="E569" s="4"/>
      <c r="F569" s="62"/>
      <c r="G569" s="62"/>
      <c r="H569" s="60"/>
      <c r="I569" s="60"/>
    </row>
    <row r="570" spans="1:10" x14ac:dyDescent="0.35">
      <c r="A570" s="60"/>
      <c r="B570" s="61"/>
      <c r="C570" s="4"/>
      <c r="D570" s="4"/>
      <c r="E570" s="4"/>
      <c r="F570" s="62"/>
      <c r="G570" s="62"/>
      <c r="H570" s="60"/>
      <c r="I570" s="60"/>
    </row>
    <row r="571" spans="1:10" x14ac:dyDescent="0.35">
      <c r="C571" s="4"/>
      <c r="D571" s="4"/>
      <c r="E571" s="4"/>
      <c r="F571" s="62"/>
      <c r="G571" s="62"/>
      <c r="H571" s="60"/>
      <c r="I571" s="60"/>
    </row>
    <row r="573" spans="1:10" x14ac:dyDescent="0.35">
      <c r="A573" s="60"/>
      <c r="B573" s="60"/>
    </row>
    <row r="574" spans="1:10" x14ac:dyDescent="0.35">
      <c r="A574" s="60"/>
      <c r="B574" s="60"/>
    </row>
    <row r="575" spans="1:10" x14ac:dyDescent="0.35">
      <c r="A575" s="60"/>
      <c r="B575" s="60"/>
    </row>
    <row r="576" spans="1:10" x14ac:dyDescent="0.35">
      <c r="A576" s="60"/>
      <c r="B576" s="60"/>
    </row>
    <row r="577" spans="1:2" x14ac:dyDescent="0.35">
      <c r="A577" s="60"/>
      <c r="B577" s="60"/>
    </row>
    <row r="578" spans="1:2" x14ac:dyDescent="0.35">
      <c r="A578" s="60"/>
      <c r="B578" s="60"/>
    </row>
    <row r="579" spans="1:2" x14ac:dyDescent="0.35">
      <c r="A579" s="60"/>
      <c r="B579" s="60"/>
    </row>
    <row r="580" spans="1:2" x14ac:dyDescent="0.35">
      <c r="A580" s="60"/>
      <c r="B580" s="60"/>
    </row>
    <row r="581" spans="1:2" x14ac:dyDescent="0.35">
      <c r="A581" s="60"/>
      <c r="B581" s="60"/>
    </row>
    <row r="582" spans="1:2" x14ac:dyDescent="0.35">
      <c r="A582" s="60"/>
      <c r="B582" s="60"/>
    </row>
    <row r="583" spans="1:2" x14ac:dyDescent="0.35">
      <c r="A583" s="60"/>
      <c r="B583" s="60"/>
    </row>
    <row r="584" spans="1:2" x14ac:dyDescent="0.35">
      <c r="A584" s="60"/>
      <c r="B584" s="60"/>
    </row>
    <row r="585" spans="1:2" x14ac:dyDescent="0.35">
      <c r="A585" s="60"/>
      <c r="B585" s="60"/>
    </row>
    <row r="586" spans="1:2" x14ac:dyDescent="0.35">
      <c r="A586" s="60"/>
      <c r="B586" s="60"/>
    </row>
    <row r="587" spans="1:2" x14ac:dyDescent="0.35">
      <c r="A587" s="60"/>
      <c r="B587" s="60"/>
    </row>
    <row r="588" spans="1:2" x14ac:dyDescent="0.35">
      <c r="A588" s="60"/>
      <c r="B588" s="60"/>
    </row>
    <row r="589" spans="1:2" x14ac:dyDescent="0.35">
      <c r="A589" s="60"/>
      <c r="B589" s="60"/>
    </row>
    <row r="590" spans="1:2" x14ac:dyDescent="0.35">
      <c r="A590" s="60"/>
      <c r="B590" s="60"/>
    </row>
    <row r="591" spans="1:2" x14ac:dyDescent="0.35">
      <c r="A591" s="60"/>
      <c r="B591" s="60"/>
    </row>
    <row r="592" spans="1:2" x14ac:dyDescent="0.35">
      <c r="A592" s="60"/>
      <c r="B592" s="60"/>
    </row>
    <row r="593" spans="1:2" x14ac:dyDescent="0.35">
      <c r="A593" s="60"/>
      <c r="B593" s="60"/>
    </row>
    <row r="594" spans="1:2" x14ac:dyDescent="0.35">
      <c r="A594" s="60"/>
      <c r="B594" s="60"/>
    </row>
    <row r="595" spans="1:2" x14ac:dyDescent="0.35">
      <c r="A595" s="60"/>
      <c r="B595" s="60"/>
    </row>
  </sheetData>
  <sortState ref="A2:B561">
    <sortCondition ref="A2:A561"/>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Herbarium data</vt:lpstr>
      <vt:lpstr>lat long by 0.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lsea Cunard</dc:creator>
  <cp:lastModifiedBy>Chelsea Cunard</cp:lastModifiedBy>
  <cp:lastPrinted>2011-12-11T21:32:15Z</cp:lastPrinted>
  <dcterms:created xsi:type="dcterms:W3CDTF">2011-11-16T16:23:27Z</dcterms:created>
  <dcterms:modified xsi:type="dcterms:W3CDTF">2017-08-03T18:01:55Z</dcterms:modified>
</cp:coreProperties>
</file>